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7"/>
  </bookViews>
  <sheets>
    <sheet name="Table S1 - Strains used" sheetId="1" state="visible" r:id="rId2"/>
    <sheet name="Table S2 - Functional deleterio" sheetId="2" state="visible" r:id="rId3"/>
    <sheet name="Table S3 - Functional deleterio" sheetId="3" state="visible" r:id="rId4"/>
    <sheet name="Table S4 - Primers and oligos u" sheetId="4" state="visible" r:id="rId5"/>
    <sheet name="Table S5 - RTG assays" sheetId="5" state="visible" r:id="rId6"/>
    <sheet name="Table S6 - Stressor phenotyping" sheetId="6" state="visible" r:id="rId7"/>
    <sheet name="Table S7 - Set of genes used in" sheetId="7" state="visible" r:id="rId8"/>
    <sheet name="Table S8 - Recombination level " sheetId="8" state="visible" r:id="rId9"/>
    <sheet name="Table S9 - Fermentation Lab Sca" sheetId="9" state="visible" r:id="rId10"/>
    <sheet name="Table S10 - 2L scale fermentati" sheetId="10" state="visible" r:id="rId11"/>
    <sheet name="Table S11 - Sugar Consumption" sheetId="11" state="visible" r:id="rId12"/>
    <sheet name="Table S12 - Stat reciprocal non" sheetId="12" state="visible" r:id="rId1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82" uniqueCount="2609">
  <si>
    <t xml:space="preserve">Table 1. Strains used in the study</t>
  </si>
  <si>
    <t xml:space="preserve">Parental strains used in this study</t>
  </si>
  <si>
    <t xml:space="preserve">Strain Id</t>
  </si>
  <si>
    <t xml:space="preserve">Cross information</t>
  </si>
  <si>
    <t xml:space="preserve">Derived from</t>
  </si>
  <si>
    <t xml:space="preserve">Clade</t>
  </si>
  <si>
    <t xml:space="preserve">Genotype</t>
  </si>
  <si>
    <t xml:space="preserve">OS1364</t>
  </si>
  <si>
    <t xml:space="preserve">Triploid hybrid</t>
  </si>
  <si>
    <t xml:space="preserve">https://doi.org/10.1038/s41586-018-0030-5</t>
  </si>
  <si>
    <t xml:space="preserve">Mosaic beer</t>
  </si>
  <si>
    <t xml:space="preserve">WT</t>
  </si>
  <si>
    <t xml:space="preserve">OS1431</t>
  </si>
  <si>
    <t xml:space="preserve">Tetraploid hybrid</t>
  </si>
  <si>
    <t xml:space="preserve">Ale beer</t>
  </si>
  <si>
    <t xml:space="preserve">WLP001</t>
  </si>
  <si>
    <t xml:space="preserve">Tetraploid </t>
  </si>
  <si>
    <t xml:space="preserve">White labs</t>
  </si>
  <si>
    <t xml:space="preserve">/</t>
  </si>
  <si>
    <t xml:space="preserve">NA</t>
  </si>
  <si>
    <t xml:space="preserve">sm275</t>
  </si>
  <si>
    <t xml:space="preserve">ura3/ura3/ura3</t>
  </si>
  <si>
    <t xml:space="preserve">sm277</t>
  </si>
  <si>
    <t xml:space="preserve">ura3/ura3/ura3/ura3</t>
  </si>
  <si>
    <t xml:space="preserve">sm291</t>
  </si>
  <si>
    <t xml:space="preserve">ura3/ura3/ura3, LYS2/LYS2/lys2::URA3</t>
  </si>
  <si>
    <t xml:space="preserve">sm293</t>
  </si>
  <si>
    <t xml:space="preserve">ndt80/ndt80/ndt80</t>
  </si>
  <si>
    <t xml:space="preserve">sm446</t>
  </si>
  <si>
    <t xml:space="preserve">spo11/spo11/spo11, ura3/ura3/ura3, LYS2/LYS2/lys2::URA3</t>
  </si>
  <si>
    <t xml:space="preserve">sm292</t>
  </si>
  <si>
    <t xml:space="preserve">ura3/ura3/ura3/ura3, LYS2/LYS2/LYS2/lys2::URA3</t>
  </si>
  <si>
    <t xml:space="preserve">sm306</t>
  </si>
  <si>
    <t xml:space="preserve">ndt80/ndt80/ndt80/ndt80</t>
  </si>
  <si>
    <t xml:space="preserve">RTG and control samples derived in the study</t>
  </si>
  <si>
    <t xml:space="preserve">Sample id</t>
  </si>
  <si>
    <t xml:space="preserve">RTG or Control T0</t>
  </si>
  <si>
    <t xml:space="preserve">Mother-Daugther</t>
  </si>
  <si>
    <t xml:space="preserve">sm241</t>
  </si>
  <si>
    <t xml:space="preserve">RTG</t>
  </si>
  <si>
    <t xml:space="preserve">no</t>
  </si>
  <si>
    <t xml:space="preserve">sm242</t>
  </si>
  <si>
    <t xml:space="preserve">yes</t>
  </si>
  <si>
    <t xml:space="preserve">sm243</t>
  </si>
  <si>
    <t xml:space="preserve">sm244</t>
  </si>
  <si>
    <t xml:space="preserve">sm245</t>
  </si>
  <si>
    <t xml:space="preserve">sm246</t>
  </si>
  <si>
    <t xml:space="preserve">sm247</t>
  </si>
  <si>
    <t xml:space="preserve">sm257</t>
  </si>
  <si>
    <t xml:space="preserve">sm258</t>
  </si>
  <si>
    <t xml:space="preserve">sm259</t>
  </si>
  <si>
    <t xml:space="preserve">sm260</t>
  </si>
  <si>
    <t xml:space="preserve">T0</t>
  </si>
  <si>
    <t xml:space="preserve">sm261</t>
  </si>
  <si>
    <t xml:space="preserve">sm262</t>
  </si>
  <si>
    <t xml:space="preserve">sm263</t>
  </si>
  <si>
    <t xml:space="preserve">sm264</t>
  </si>
  <si>
    <t xml:space="preserve">sm283</t>
  </si>
  <si>
    <t xml:space="preserve">sm284</t>
  </si>
  <si>
    <t xml:space="preserve">sm285</t>
  </si>
  <si>
    <t xml:space="preserve">sm286</t>
  </si>
  <si>
    <t xml:space="preserve">sm289</t>
  </si>
  <si>
    <t xml:space="preserve">sm295</t>
  </si>
  <si>
    <t xml:space="preserve">sm296</t>
  </si>
  <si>
    <t xml:space="preserve">sm311</t>
  </si>
  <si>
    <t xml:space="preserve">lys2::URA3, chrV: ura3Δ</t>
  </si>
  <si>
    <t xml:space="preserve">sm312</t>
  </si>
  <si>
    <t xml:space="preserve">sm313</t>
  </si>
  <si>
    <t xml:space="preserve">sm314</t>
  </si>
  <si>
    <t xml:space="preserve">sm315</t>
  </si>
  <si>
    <t xml:space="preserve">sm316</t>
  </si>
  <si>
    <t xml:space="preserve">sm317</t>
  </si>
  <si>
    <t xml:space="preserve">sm318</t>
  </si>
  <si>
    <t xml:space="preserve">sm319</t>
  </si>
  <si>
    <t xml:space="preserve">sm320</t>
  </si>
  <si>
    <t xml:space="preserve">sm321</t>
  </si>
  <si>
    <t xml:space="preserve">sm328</t>
  </si>
  <si>
    <t xml:space="preserve">sm329</t>
  </si>
  <si>
    <t xml:space="preserve">sm330</t>
  </si>
  <si>
    <t xml:space="preserve">sm331</t>
  </si>
  <si>
    <t xml:space="preserve">sm332</t>
  </si>
  <si>
    <t xml:space="preserve">sm333</t>
  </si>
  <si>
    <t xml:space="preserve">sm334</t>
  </si>
  <si>
    <t xml:space="preserve">sm335</t>
  </si>
  <si>
    <t xml:space="preserve">sm336</t>
  </si>
  <si>
    <t xml:space="preserve">sm337</t>
  </si>
  <si>
    <t xml:space="preserve">sm338</t>
  </si>
  <si>
    <t xml:space="preserve">sm339</t>
  </si>
  <si>
    <t xml:space="preserve">yes – no whole genome sequencing</t>
  </si>
  <si>
    <t xml:space="preserve">sm340</t>
  </si>
  <si>
    <t xml:space="preserve">sm341</t>
  </si>
  <si>
    <t xml:space="preserve">sm342</t>
  </si>
  <si>
    <t xml:space="preserve">Yes – no whole genome sequencing</t>
  </si>
  <si>
    <t xml:space="preserve">sm343</t>
  </si>
  <si>
    <t xml:space="preserve">sm344</t>
  </si>
  <si>
    <t xml:space="preserve">sm345</t>
  </si>
  <si>
    <t xml:space="preserve">sm346</t>
  </si>
  <si>
    <t xml:space="preserve">sm347</t>
  </si>
  <si>
    <t xml:space="preserve">sm351</t>
  </si>
  <si>
    <t xml:space="preserve">ndt80Δ</t>
  </si>
  <si>
    <t xml:space="preserve">sm356</t>
  </si>
  <si>
    <t xml:space="preserve">sm358</t>
  </si>
  <si>
    <t xml:space="preserve">sm359</t>
  </si>
  <si>
    <t xml:space="preserve">sm360</t>
  </si>
  <si>
    <t xml:space="preserve">sm361</t>
  </si>
  <si>
    <t xml:space="preserve">sm362</t>
  </si>
  <si>
    <t xml:space="preserve">sm363</t>
  </si>
  <si>
    <t xml:space="preserve">sm364</t>
  </si>
  <si>
    <t xml:space="preserve">sm365</t>
  </si>
  <si>
    <t xml:space="preserve">sm366</t>
  </si>
  <si>
    <t xml:space="preserve">sm367</t>
  </si>
  <si>
    <t xml:space="preserve">sm369</t>
  </si>
  <si>
    <t xml:space="preserve">sm372</t>
  </si>
  <si>
    <t xml:space="preserve">sm373</t>
  </si>
  <si>
    <t xml:space="preserve">sm374</t>
  </si>
  <si>
    <t xml:space="preserve">sm375</t>
  </si>
  <si>
    <t xml:space="preserve">sm376</t>
  </si>
  <si>
    <t xml:space="preserve">sm377</t>
  </si>
  <si>
    <t xml:space="preserve">sm378</t>
  </si>
  <si>
    <t xml:space="preserve">sm389</t>
  </si>
  <si>
    <t xml:space="preserve">sm390</t>
  </si>
  <si>
    <t xml:space="preserve">sm391</t>
  </si>
  <si>
    <t xml:space="preserve">sm392</t>
  </si>
  <si>
    <t xml:space="preserve">sm399</t>
  </si>
  <si>
    <t xml:space="preserve">sm400</t>
  </si>
  <si>
    <t xml:space="preserve">sm401</t>
  </si>
  <si>
    <t xml:space="preserve">sm402</t>
  </si>
  <si>
    <t xml:space="preserve">sm403</t>
  </si>
  <si>
    <t xml:space="preserve">sm404</t>
  </si>
  <si>
    <t xml:space="preserve">sm405</t>
  </si>
  <si>
    <t xml:space="preserve">sm406</t>
  </si>
  <si>
    <t xml:space="preserve">sm407</t>
  </si>
  <si>
    <t xml:space="preserve">sm408</t>
  </si>
  <si>
    <t xml:space="preserve">sm409</t>
  </si>
  <si>
    <t xml:space="preserve">sm410</t>
  </si>
  <si>
    <t xml:space="preserve">sm413</t>
  </si>
  <si>
    <t xml:space="preserve">sm414</t>
  </si>
  <si>
    <t xml:space="preserve">sm415</t>
  </si>
  <si>
    <t xml:space="preserve">sm416</t>
  </si>
  <si>
    <t xml:space="preserve">Genotype note: </t>
  </si>
  <si>
    <t xml:space="preserve">ndt80Δ = ndt80 deleted in all three or four parental chromosomes</t>
  </si>
  <si>
    <t xml:space="preserve">ura3Δ = ura3 deleted in all three or four parental chromosomes</t>
  </si>
  <si>
    <t xml:space="preserve">Table S2 – High impact mutations OS1364</t>
  </si>
  <si>
    <t xml:space="preserve">Chromosome: position</t>
  </si>
  <si>
    <t xml:space="preserve">Allele</t>
  </si>
  <si>
    <t xml:space="preserve">Mutation effect</t>
  </si>
  <si>
    <t xml:space="preserve">Predicted impact</t>
  </si>
  <si>
    <t xml:space="preserve">Gene</t>
  </si>
  <si>
    <t xml:space="preserve">Conventional name</t>
  </si>
  <si>
    <t xml:space="preserve">Transcript effect</t>
  </si>
  <si>
    <t xml:space="preserve">Aminoacid change</t>
  </si>
  <si>
    <t xml:space="preserve">I:2482-2485</t>
  </si>
  <si>
    <t xml:space="preserve">TCCT</t>
  </si>
  <si>
    <t xml:space="preserve">start_lost</t>
  </si>
  <si>
    <t xml:space="preserve">HIGH</t>
  </si>
  <si>
    <t xml:space="preserve">-</t>
  </si>
  <si>
    <t xml:space="preserve">YAL067W-A</t>
  </si>
  <si>
    <t xml:space="preserve">YAL067W-A_mRNA.:c.3_6delinsTCCT</t>
  </si>
  <si>
    <t xml:space="preserve">YAL067W-A.:p.Met1?</t>
  </si>
  <si>
    <t xml:space="preserve">I:2706-2706</t>
  </si>
  <si>
    <t xml:space="preserve">G</t>
  </si>
  <si>
    <t xml:space="preserve">stop_lost</t>
  </si>
  <si>
    <t xml:space="preserve">YAL067W-A_mRNA.:c.227A&gt;G</t>
  </si>
  <si>
    <t xml:space="preserve">YAL067W-A.:p.Ter76TrpextTer?</t>
  </si>
  <si>
    <t xml:space="preserve">I:21681-21681</t>
  </si>
  <si>
    <t xml:space="preserve">A</t>
  </si>
  <si>
    <t xml:space="preserve">stop_gained</t>
  </si>
  <si>
    <t xml:space="preserve">YAL064W</t>
  </si>
  <si>
    <t xml:space="preserve">YAL064W_mRNA.:c.116T&gt;A</t>
  </si>
  <si>
    <t xml:space="preserve">YAL064W.:p.Leu39Ter</t>
  </si>
  <si>
    <t xml:space="preserve">I:36524-36524</t>
  </si>
  <si>
    <t xml:space="preserve">T</t>
  </si>
  <si>
    <t xml:space="preserve">ECM1</t>
  </si>
  <si>
    <t xml:space="preserve">YAL059W</t>
  </si>
  <si>
    <t xml:space="preserve">YAL059W_mRNA.:c.16C&gt;T</t>
  </si>
  <si>
    <t xml:space="preserve">YAL059W.:p.Arg6Ter</t>
  </si>
  <si>
    <t xml:space="preserve">I:95388-95391</t>
  </si>
  <si>
    <t xml:space="preserve">GGGC</t>
  </si>
  <si>
    <t xml:space="preserve">YAL026C-A</t>
  </si>
  <si>
    <t xml:space="preserve">YAL026C-A_mRNA.:c.433_436delinsGCCC</t>
  </si>
  <si>
    <t xml:space="preserve">YAL026C-A.:p.Thr145_Ter146delinsAlaGln</t>
  </si>
  <si>
    <t xml:space="preserve">I:176858-176858</t>
  </si>
  <si>
    <t xml:space="preserve">PAU7</t>
  </si>
  <si>
    <t xml:space="preserve">YAR020C</t>
  </si>
  <si>
    <t xml:space="preserve">YAR020C_mRNA.:c.166T&gt;C</t>
  </si>
  <si>
    <t xml:space="preserve">YAR020C.:p.Ter56GlnextTer?</t>
  </si>
  <si>
    <t xml:space="preserve">I:186754-186754</t>
  </si>
  <si>
    <t xml:space="preserve">YAR030C</t>
  </si>
  <si>
    <t xml:space="preserve">YAR030C_mRNA.:c.100C&gt;T</t>
  </si>
  <si>
    <t xml:space="preserve">YAR030C.:p.Gln34Ter</t>
  </si>
  <si>
    <t xml:space="preserve">I:186867-186867</t>
  </si>
  <si>
    <t xml:space="preserve">PRM9</t>
  </si>
  <si>
    <t xml:space="preserve">YAR031W</t>
  </si>
  <si>
    <t xml:space="preserve">YAR031W_mRNA.:c.32C&gt;A</t>
  </si>
  <si>
    <t xml:space="preserve">YAR031W.:p.Ser11Ter</t>
  </si>
  <si>
    <t xml:space="preserve">I:187025-187026</t>
  </si>
  <si>
    <t xml:space="preserve">TG</t>
  </si>
  <si>
    <t xml:space="preserve">YAR031W_mRNA.:c.190_191inv</t>
  </si>
  <si>
    <t xml:space="preserve">YAR031W.:p.Gln64Ter</t>
  </si>
  <si>
    <t xml:space="preserve">I:207441-207441</t>
  </si>
  <si>
    <t xml:space="preserve">FLO1</t>
  </si>
  <si>
    <t xml:space="preserve">YAR050W</t>
  </si>
  <si>
    <t xml:space="preserve">YAR050W_mRNA.:c.4039C&gt;T</t>
  </si>
  <si>
    <t xml:space="preserve">YAR050W.:p.Gln1347Ter</t>
  </si>
  <si>
    <t xml:space="preserve">I:208511-208511</t>
  </si>
  <si>
    <t xml:space="preserve">YAR053W</t>
  </si>
  <si>
    <t xml:space="preserve">YAR053W_mRNA.:c.145C&gt;T</t>
  </si>
  <si>
    <t xml:space="preserve">YAR053W.:p.Arg49Ter</t>
  </si>
  <si>
    <t xml:space="preserve">I:221658-221658</t>
  </si>
  <si>
    <t xml:space="preserve">C</t>
  </si>
  <si>
    <t xml:space="preserve">YAR066W</t>
  </si>
  <si>
    <t xml:space="preserve">YAR066W_mRNA.:c.610T&gt;C</t>
  </si>
  <si>
    <t xml:space="preserve">YAR066W.:p.Ter204GlnextTer?</t>
  </si>
  <si>
    <t xml:space="preserve">II:5831-5832</t>
  </si>
  <si>
    <t xml:space="preserve">AG</t>
  </si>
  <si>
    <t xml:space="preserve">YBL109W</t>
  </si>
  <si>
    <t xml:space="preserve">YBL109W_mRNA.:c.42_43delinsAG</t>
  </si>
  <si>
    <t xml:space="preserve">YBL109W.:p.Tyr14_Ser15delinsTer</t>
  </si>
  <si>
    <t xml:space="preserve">II:65097-65097</t>
  </si>
  <si>
    <t xml:space="preserve">BOI1</t>
  </si>
  <si>
    <t xml:space="preserve">YBL085W</t>
  </si>
  <si>
    <t xml:space="preserve">YBL085W_mRNA.:c.1222C&gt;T</t>
  </si>
  <si>
    <t xml:space="preserve">YBL085W.:p.Gln408Ter</t>
  </si>
  <si>
    <t xml:space="preserve">II:153609-153609</t>
  </si>
  <si>
    <t xml:space="preserve">POL12</t>
  </si>
  <si>
    <t xml:space="preserve">YBL035C</t>
  </si>
  <si>
    <t xml:space="preserve">YBL035C_mRNA.:c.2T&gt;A</t>
  </si>
  <si>
    <t xml:space="preserve">YBL035C.:p.Met1?</t>
  </si>
  <si>
    <t xml:space="preserve">II:265493-265493</t>
  </si>
  <si>
    <t xml:space="preserve">YBR013C</t>
  </si>
  <si>
    <t xml:space="preserve">YBR013C_mRNA.:c.389G&gt;T</t>
  </si>
  <si>
    <t xml:space="preserve">YBR013C.:p.Ter130LeuextTer?</t>
  </si>
  <si>
    <t xml:space="preserve">II:425596-425596</t>
  </si>
  <si>
    <t xml:space="preserve">YBR089W</t>
  </si>
  <si>
    <t xml:space="preserve">YBR089W_mRNA.:c.414G&gt;A</t>
  </si>
  <si>
    <t xml:space="preserve">YBR089W.:p.Trp138Ter</t>
  </si>
  <si>
    <t xml:space="preserve">II:425780-425780</t>
  </si>
  <si>
    <t xml:space="preserve">YBR089W_mRNA.:c.598T&gt;C</t>
  </si>
  <si>
    <t xml:space="preserve">YBR089W.:p.Ter200ArgextTer?</t>
  </si>
  <si>
    <t xml:space="preserve">II:426936-426936</t>
  </si>
  <si>
    <t xml:space="preserve">YBR090C</t>
  </si>
  <si>
    <t xml:space="preserve">YBR090C_mRNA.:c.123C&gt;G</t>
  </si>
  <si>
    <t xml:space="preserve">YBR090C.:p.Tyr41Ter</t>
  </si>
  <si>
    <t xml:space="preserve">II:458800-458800</t>
  </si>
  <si>
    <t xml:space="preserve">YBR109W-A</t>
  </si>
  <si>
    <t xml:space="preserve">YBR109W-A_mRNA.:c.193C&gt;T</t>
  </si>
  <si>
    <t xml:space="preserve">YBR109W-A.:p.Gln65Ter</t>
  </si>
  <si>
    <t xml:space="preserve">II:465618-465618</t>
  </si>
  <si>
    <t xml:space="preserve">YBR113W</t>
  </si>
  <si>
    <t xml:space="preserve">YBR113W_mRNA.:c.53G&gt;A</t>
  </si>
  <si>
    <t xml:space="preserve">YBR113W.:p.Trp18Ter</t>
  </si>
  <si>
    <t xml:space="preserve">II:465979-465979</t>
  </si>
  <si>
    <t xml:space="preserve">YBR113W_mRNA.:c.414G&gt;A</t>
  </si>
  <si>
    <t xml:space="preserve">YBR113W.:p.Trp138Ter</t>
  </si>
  <si>
    <t xml:space="preserve">II:501442-501442</t>
  </si>
  <si>
    <t xml:space="preserve">AGP2</t>
  </si>
  <si>
    <t xml:space="preserve">YBR132C</t>
  </si>
  <si>
    <t xml:space="preserve">YBR132C_mRNA.:c.1A&gt;C</t>
  </si>
  <si>
    <t xml:space="preserve">YBR132C.:p.Met1?</t>
  </si>
  <si>
    <t xml:space="preserve">II:615204-615204</t>
  </si>
  <si>
    <t xml:space="preserve">YBR197C</t>
  </si>
  <si>
    <t xml:space="preserve">YBR197C_mRNA.:c.653G&gt;T</t>
  </si>
  <si>
    <t xml:space="preserve">YBR197C.:p.Ter218LeuextTer?</t>
  </si>
  <si>
    <t xml:space="preserve">II:729287-729287</t>
  </si>
  <si>
    <t xml:space="preserve">POP4</t>
  </si>
  <si>
    <t xml:space="preserve">YBR257W</t>
  </si>
  <si>
    <t xml:space="preserve">YBR257W_mRNA.:c.403C&gt;T</t>
  </si>
  <si>
    <t xml:space="preserve">YBR257W.:p.Gln135Ter</t>
  </si>
  <si>
    <t xml:space="preserve">II:746362-746377</t>
  </si>
  <si>
    <t xml:space="preserve">ATCTGCAA</t>
  </si>
  <si>
    <t xml:space="preserve">frameshift_variant,stop_lost</t>
  </si>
  <si>
    <t xml:space="preserve">HSM3</t>
  </si>
  <si>
    <t xml:space="preserve">YBR272C</t>
  </si>
  <si>
    <t xml:space="preserve">YBR272C_mRNA.:c.1435_1441del</t>
  </si>
  <si>
    <t xml:space="preserve">YBR272C.:p.Asp479AspfsTer?</t>
  </si>
  <si>
    <t xml:space="preserve">II:800815-800815</t>
  </si>
  <si>
    <t xml:space="preserve">MAL33</t>
  </si>
  <si>
    <t xml:space="preserve">YBR297W</t>
  </si>
  <si>
    <t xml:space="preserve">YBR297W_mRNA.:c.293G&gt;A</t>
  </si>
  <si>
    <t xml:space="preserve">YBR297W.:p.Trp98Ter</t>
  </si>
  <si>
    <t xml:space="preserve">III:8254-8254</t>
  </si>
  <si>
    <t xml:space="preserve">GEX1</t>
  </si>
  <si>
    <t xml:space="preserve">YCL073C</t>
  </si>
  <si>
    <t xml:space="preserve">YCL073C_mRNA.:c.73C&gt;T</t>
  </si>
  <si>
    <t xml:space="preserve">YCL073C.:p.Arg25Ter</t>
  </si>
  <si>
    <t xml:space="preserve">III:78951-78952</t>
  </si>
  <si>
    <t xml:space="preserve">TT</t>
  </si>
  <si>
    <t xml:space="preserve">YCL023C</t>
  </si>
  <si>
    <t xml:space="preserve">YCL023C_mRNA.:c.345_346inv</t>
  </si>
  <si>
    <t xml:space="preserve">YCL023C.:p.Phe115_Ter116delinsLeuLys</t>
  </si>
  <si>
    <t xml:space="preserve">III:107312-107312</t>
  </si>
  <si>
    <t xml:space="preserve">YCL007C</t>
  </si>
  <si>
    <t xml:space="preserve">YCL007C_mRNA.:c.55C&gt;T</t>
  </si>
  <si>
    <t xml:space="preserve">YCL007C.:p.Gln19Ter</t>
  </si>
  <si>
    <t xml:space="preserve">III:246581-246581</t>
  </si>
  <si>
    <t xml:space="preserve">SSK22</t>
  </si>
  <si>
    <t xml:space="preserve">YCR073C</t>
  </si>
  <si>
    <t xml:space="preserve">YCR073C_mRNA.:c.3G&gt;A</t>
  </si>
  <si>
    <t xml:space="preserve">YCR073C.:p.Met1?</t>
  </si>
  <si>
    <t xml:space="preserve">III:248034-248034</t>
  </si>
  <si>
    <t xml:space="preserve">ERS1</t>
  </si>
  <si>
    <t xml:space="preserve">YCR075C</t>
  </si>
  <si>
    <t xml:space="preserve">YCR075C_mRNA.:c.782A&gt;T</t>
  </si>
  <si>
    <t xml:space="preserve">YCR075C.:p.Ter261LeuextTer?</t>
  </si>
  <si>
    <t xml:space="preserve">III:262954-262954</t>
  </si>
  <si>
    <t xml:space="preserve">YCR085W</t>
  </si>
  <si>
    <t xml:space="preserve">YCR085W_mRNA.:c.39T&gt;A</t>
  </si>
  <si>
    <t xml:space="preserve">YCR085W.:p.Cys13Ter</t>
  </si>
  <si>
    <t xml:space="preserve">III:264282-264282</t>
  </si>
  <si>
    <t xml:space="preserve">YCR087W</t>
  </si>
  <si>
    <t xml:space="preserve">YCR087W_mRNA.:c.307C&gt;T</t>
  </si>
  <si>
    <t xml:space="preserve">YCR087W.:p.Gln103Ter</t>
  </si>
  <si>
    <t xml:space="preserve">III:286429-286429</t>
  </si>
  <si>
    <t xml:space="preserve">CDC39</t>
  </si>
  <si>
    <t xml:space="preserve">YCR093W</t>
  </si>
  <si>
    <t xml:space="preserve">YCR093W_mRNA.:c.6313C&gt;T</t>
  </si>
  <si>
    <t xml:space="preserve">YCR093W.:p.Gln2105Ter</t>
  </si>
  <si>
    <t xml:space="preserve">III:301272-301274</t>
  </si>
  <si>
    <t xml:space="preserve">YCR100C</t>
  </si>
  <si>
    <t xml:space="preserve">YCR100C_mRNA.:c.949del</t>
  </si>
  <si>
    <t xml:space="preserve">YCR100C.:p.Phe317PhefsTer?</t>
  </si>
  <si>
    <t xml:space="preserve">III:302768-302772</t>
  </si>
  <si>
    <t xml:space="preserve">CGTCA</t>
  </si>
  <si>
    <t xml:space="preserve">YCR101C</t>
  </si>
  <si>
    <t xml:space="preserve">YCR101C_mRNA.:c.259_263delinsTGACG</t>
  </si>
  <si>
    <t xml:space="preserve">YCR101C.:p.Gly87_Gln88delinsTer</t>
  </si>
  <si>
    <t xml:space="preserve">III:306736-306736</t>
  </si>
  <si>
    <t xml:space="preserve">YCR102W-A</t>
  </si>
  <si>
    <t xml:space="preserve">YCR102W-A_mRNA.:c.2T&gt;G</t>
  </si>
  <si>
    <t xml:space="preserve">YCR102W-A.:p.Met1?</t>
  </si>
  <si>
    <t xml:space="preserve">III:316065-316065</t>
  </si>
  <si>
    <t xml:space="preserve">YCR108C</t>
  </si>
  <si>
    <t xml:space="preserve">YCR108C_mRNA.:c.124C&gt;T</t>
  </si>
  <si>
    <t xml:space="preserve">YCR108C.:p.Gln42Ter</t>
  </si>
  <si>
    <t xml:space="preserve">IV:12440-12440</t>
  </si>
  <si>
    <t xml:space="preserve">HXT15</t>
  </si>
  <si>
    <t xml:space="preserve">YDL245C</t>
  </si>
  <si>
    <t xml:space="preserve">YDL245C_mRNA.:c.921G&gt;A</t>
  </si>
  <si>
    <t xml:space="preserve">YDL245C.:p.Trp307Ter</t>
  </si>
  <si>
    <t xml:space="preserve">IV:12868-12868</t>
  </si>
  <si>
    <t xml:space="preserve">YDL245C_mRNA.:c.493C&gt;T</t>
  </si>
  <si>
    <t xml:space="preserve">YDL245C.:p.Gln165Ter</t>
  </si>
  <si>
    <t xml:space="preserve">IV:18513-18516</t>
  </si>
  <si>
    <t xml:space="preserve">CTCC</t>
  </si>
  <si>
    <t xml:space="preserve">AAD4</t>
  </si>
  <si>
    <t xml:space="preserve">YDL243C</t>
  </si>
  <si>
    <t xml:space="preserve">YDL243C_mRNA.:c.51_54delinsGGAG</t>
  </si>
  <si>
    <t xml:space="preserve">YDL243C.:p.Tyr17Ter</t>
  </si>
  <si>
    <t xml:space="preserve">IV:290077-290079</t>
  </si>
  <si>
    <t xml:space="preserve">ACT</t>
  </si>
  <si>
    <t xml:space="preserve">YDL094C</t>
  </si>
  <si>
    <t xml:space="preserve">YDL094C_mRNA.:c.3_5delinsAGT</t>
  </si>
  <si>
    <t xml:space="preserve">YDL094C.:p.MetAla1_?2</t>
  </si>
  <si>
    <t xml:space="preserve">IV:384602-384602</t>
  </si>
  <si>
    <t xml:space="preserve">BSC1</t>
  </si>
  <si>
    <t xml:space="preserve">YDL037C</t>
  </si>
  <si>
    <t xml:space="preserve">YDL037C_mRNA.:c.986A&gt;C</t>
  </si>
  <si>
    <t xml:space="preserve">YDL037C.:p.Ter329SerextTer?</t>
  </si>
  <si>
    <t xml:space="preserve">IV:384890-384890</t>
  </si>
  <si>
    <t xml:space="preserve">YDL037C_mRNA.:c.698C&gt;A</t>
  </si>
  <si>
    <t xml:space="preserve">YDL037C.:p.Ser233Ter</t>
  </si>
  <si>
    <t xml:space="preserve">IV:465051-465051</t>
  </si>
  <si>
    <t xml:space="preserve">YDR010C</t>
  </si>
  <si>
    <t xml:space="preserve">YDR010C_mRNA.:c.333A&gt;T</t>
  </si>
  <si>
    <t xml:space="preserve">YDR010C.:p.Ter111TyrextTer?</t>
  </si>
  <si>
    <t xml:space="preserve">IV:582288-582288</t>
  </si>
  <si>
    <t xml:space="preserve">RTR2</t>
  </si>
  <si>
    <t xml:space="preserve">YDR066C</t>
  </si>
  <si>
    <t xml:space="preserve">YDR066C_mRNA.:c.211G&gt;T</t>
  </si>
  <si>
    <t xml:space="preserve">YDR066C.:p.Gly71Ter</t>
  </si>
  <si>
    <t xml:space="preserve">IV:679750-679750</t>
  </si>
  <si>
    <t xml:space="preserve">IRC2</t>
  </si>
  <si>
    <t xml:space="preserve">YDR112W</t>
  </si>
  <si>
    <t xml:space="preserve">YDR112W_mRNA.:c.207G&gt;A</t>
  </si>
  <si>
    <t xml:space="preserve">YDR112W.:p.Trp69Ter</t>
  </si>
  <si>
    <t xml:space="preserve">IV:894453-894453</t>
  </si>
  <si>
    <t xml:space="preserve">YDR215C</t>
  </si>
  <si>
    <t xml:space="preserve">YDR215C_mRNA.:c.50T&gt;A</t>
  </si>
  <si>
    <t xml:space="preserve">YDR215C.:p.Leu17Ter</t>
  </si>
  <si>
    <t xml:space="preserve">IV:1077851-1077851</t>
  </si>
  <si>
    <t xml:space="preserve">PMT7</t>
  </si>
  <si>
    <t xml:space="preserve">YDR307W</t>
  </si>
  <si>
    <t xml:space="preserve">YDR307W_mRNA.:c.1987T&gt;C</t>
  </si>
  <si>
    <t xml:space="preserve">YDR307W.:p.Ter663GlnextTer?</t>
  </si>
  <si>
    <t xml:space="preserve">IV:1108484-1108484</t>
  </si>
  <si>
    <t xml:space="preserve">YDR320W-B</t>
  </si>
  <si>
    <t xml:space="preserve">YDR320W-B_mRNA.:c.1A&gt;G</t>
  </si>
  <si>
    <t xml:space="preserve">YDR320W-B.:p.Met1?</t>
  </si>
  <si>
    <t xml:space="preserve">IV:1191968-1191968</t>
  </si>
  <si>
    <t xml:space="preserve">EAF1</t>
  </si>
  <si>
    <t xml:space="preserve">YDR359C</t>
  </si>
  <si>
    <t xml:space="preserve">YDR359C_mRNA.:c.2917C&gt;T</t>
  </si>
  <si>
    <t xml:space="preserve">YDR359C.:p.Gln973Ter</t>
  </si>
  <si>
    <t xml:space="preserve">IV:1224190-1224190</t>
  </si>
  <si>
    <t xml:space="preserve">PHO92</t>
  </si>
  <si>
    <t xml:space="preserve">YDR374C</t>
  </si>
  <si>
    <t xml:space="preserve">YDR374C_mRNA.:c.205G&gt;T</t>
  </si>
  <si>
    <t xml:space="preserve">YDR374C.:p.Glu69Ter</t>
  </si>
  <si>
    <t xml:space="preserve">IV:1283911-1283911</t>
  </si>
  <si>
    <t xml:space="preserve">YDR406W-A</t>
  </si>
  <si>
    <t xml:space="preserve">YDR406W-A_mRNA.:c.113C&gt;A</t>
  </si>
  <si>
    <t xml:space="preserve">YDR406W-A.:p.Ser38Ter</t>
  </si>
  <si>
    <t xml:space="preserve">IV:1470784-1470784</t>
  </si>
  <si>
    <t xml:space="preserve">EMI1</t>
  </si>
  <si>
    <t xml:space="preserve">YDR512C</t>
  </si>
  <si>
    <t xml:space="preserve">YDR512C_mRNA.:c.280C&gt;T</t>
  </si>
  <si>
    <t xml:space="preserve">YDR512C.:p.Gln94Ter</t>
  </si>
  <si>
    <t xml:space="preserve">IV:1525186-1525186</t>
  </si>
  <si>
    <t xml:space="preserve">YDR544C</t>
  </si>
  <si>
    <t xml:space="preserve">YDR544C_mRNA.:c.338T&gt;A</t>
  </si>
  <si>
    <t xml:space="preserve">YDR544C.:p.Leu113Ter</t>
  </si>
  <si>
    <t xml:space="preserve">IV:1525481-1525482</t>
  </si>
  <si>
    <t xml:space="preserve">CT</t>
  </si>
  <si>
    <t xml:space="preserve">YDR544C_mRNA.:c.42_43delinsAG</t>
  </si>
  <si>
    <t xml:space="preserve">YDR544C.:p.Tyr14_Ser15delinsTer</t>
  </si>
  <si>
    <t xml:space="preserve">IX:34088-34088</t>
  </si>
  <si>
    <t xml:space="preserve">NIT1</t>
  </si>
  <si>
    <t xml:space="preserve">YIL164C</t>
  </si>
  <si>
    <t xml:space="preserve">YIL164C_mRNA.:c.599A&gt;G</t>
  </si>
  <si>
    <t xml:space="preserve">YIL164C.:p.Ter200TrpextTer?</t>
  </si>
  <si>
    <t xml:space="preserve">IX:101862-101862</t>
  </si>
  <si>
    <t xml:space="preserve">FKH1</t>
  </si>
  <si>
    <t xml:space="preserve">YIL131C</t>
  </si>
  <si>
    <t xml:space="preserve">YIL131C_mRNA.:c.374G&gt;A</t>
  </si>
  <si>
    <t xml:space="preserve">YIL131C.:p.Trp125Ter</t>
  </si>
  <si>
    <t xml:space="preserve">IX:133869-133870</t>
  </si>
  <si>
    <t xml:space="preserve">CC</t>
  </si>
  <si>
    <t xml:space="preserve">QDR2</t>
  </si>
  <si>
    <t xml:space="preserve">YIL121W</t>
  </si>
  <si>
    <t xml:space="preserve">YIL121W_mRNA.:c.1626_1627delinsCC</t>
  </si>
  <si>
    <t xml:space="preserve">YIL121W.:p.Ter543GlnextTer?</t>
  </si>
  <si>
    <t xml:space="preserve">IX:246552-246552</t>
  </si>
  <si>
    <t xml:space="preserve">YIL059C</t>
  </si>
  <si>
    <t xml:space="preserve">YIL059C_mRNA.:c.364T&gt;G</t>
  </si>
  <si>
    <t xml:space="preserve">YIL059C.:p.Ter122GlyextTer?</t>
  </si>
  <si>
    <t xml:space="preserve">IX:247021-247021</t>
  </si>
  <si>
    <t xml:space="preserve">YIL058W</t>
  </si>
  <si>
    <t xml:space="preserve">YIL058W_mRNA.:c.108C&gt;A</t>
  </si>
  <si>
    <t xml:space="preserve">YIL058W.:p.Tyr36Ter</t>
  </si>
  <si>
    <t xml:space="preserve">IX:362280-362280</t>
  </si>
  <si>
    <t xml:space="preserve">AIM21</t>
  </si>
  <si>
    <t xml:space="preserve">YIR003W</t>
  </si>
  <si>
    <t xml:space="preserve">YIR003W_mRNA.:c.1396C&gt;T</t>
  </si>
  <si>
    <t xml:space="preserve">YIR003W.:p.Gln466Ter</t>
  </si>
  <si>
    <t xml:space="preserve">IX:377157-377157</t>
  </si>
  <si>
    <t xml:space="preserve">DSN1</t>
  </si>
  <si>
    <t xml:space="preserve">YIR010W</t>
  </si>
  <si>
    <t xml:space="preserve">YIR010W_mRNA.:c.1727T&gt;A</t>
  </si>
  <si>
    <t xml:space="preserve">YIR010W.:p.Leu576Ter</t>
  </si>
  <si>
    <t xml:space="preserve">IX:384118-384118</t>
  </si>
  <si>
    <t xml:space="preserve">MET28</t>
  </si>
  <si>
    <t xml:space="preserve">YIR017C</t>
  </si>
  <si>
    <t xml:space="preserve">YIR017C_mRNA.:c.2T&gt;C</t>
  </si>
  <si>
    <t xml:space="preserve">YIR017C.:p.Met1?</t>
  </si>
  <si>
    <t xml:space="preserve">IX:384159-384159</t>
  </si>
  <si>
    <t xml:space="preserve">YIR017W-A</t>
  </si>
  <si>
    <t xml:space="preserve">YIR017W-A_mRNA.:c.594G&gt;A</t>
  </si>
  <si>
    <t xml:space="preserve">YIR017W-A.:p.Trp198Ter</t>
  </si>
  <si>
    <t xml:space="preserve">IX:394304-394304</t>
  </si>
  <si>
    <t xml:space="preserve">YIR020C</t>
  </si>
  <si>
    <t xml:space="preserve">YIR020C_mRNA.:c.254G&gt;A</t>
  </si>
  <si>
    <t xml:space="preserve">YIR020C.:p.Trp85Ter</t>
  </si>
  <si>
    <t xml:space="preserve">IX:394417-394417</t>
  </si>
  <si>
    <t xml:space="preserve">YIR020C_mRNA.:c.141G&gt;A</t>
  </si>
  <si>
    <t xml:space="preserve">YIR020C.:p.Trp47Ter</t>
  </si>
  <si>
    <t xml:space="preserve">IX:400056-400056</t>
  </si>
  <si>
    <t xml:space="preserve">DAL81</t>
  </si>
  <si>
    <t xml:space="preserve">YIR023W</t>
  </si>
  <si>
    <t xml:space="preserve">YIR023W_mRNA.:c.280C&gt;T</t>
  </si>
  <si>
    <t xml:space="preserve">YIR023W.:p.Gln94Ter</t>
  </si>
  <si>
    <t xml:space="preserve">IX:433693-433693</t>
  </si>
  <si>
    <t xml:space="preserve">YIR040C</t>
  </si>
  <si>
    <t xml:space="preserve">YIR040C_mRNA.:c.29C&gt;G</t>
  </si>
  <si>
    <t xml:space="preserve">YIR040C.:p.Ser10Ter</t>
  </si>
  <si>
    <t xml:space="preserve">V:22390-22390</t>
  </si>
  <si>
    <t xml:space="preserve">HXT13</t>
  </si>
  <si>
    <t xml:space="preserve">YEL069C</t>
  </si>
  <si>
    <t xml:space="preserve">YEL069C_mRNA.:c.842G&gt;A</t>
  </si>
  <si>
    <t xml:space="preserve">YEL069C.:p.Trp281Ter</t>
  </si>
  <si>
    <t xml:space="preserve">V:22445-22445</t>
  </si>
  <si>
    <t xml:space="preserve">YEL069C_mRNA.:c.787G&gt;T</t>
  </si>
  <si>
    <t xml:space="preserve">YEL069C.:p.Glu263Ter</t>
  </si>
  <si>
    <t xml:space="preserve">V:213896-213896</t>
  </si>
  <si>
    <t xml:space="preserve">CHZ1</t>
  </si>
  <si>
    <t xml:space="preserve">YER030W</t>
  </si>
  <si>
    <t xml:space="preserve">YER030W_mRNA.:c.460T&gt;C</t>
  </si>
  <si>
    <t xml:space="preserve">YER030W.:p.Ter154GlnextTer?</t>
  </si>
  <si>
    <t xml:space="preserve">V:217691-217691</t>
  </si>
  <si>
    <t xml:space="preserve">FIR1</t>
  </si>
  <si>
    <t xml:space="preserve">YER032W</t>
  </si>
  <si>
    <t xml:space="preserve">YER032W_mRNA.:c.2629T&gt;A</t>
  </si>
  <si>
    <t xml:space="preserve">YER032W.:p.Ter877LysextTer?</t>
  </si>
  <si>
    <t xml:space="preserve">V:355336-355336</t>
  </si>
  <si>
    <t xml:space="preserve">YER097W</t>
  </si>
  <si>
    <t xml:space="preserve">YER097W_mRNA.:c.197C&gt;G</t>
  </si>
  <si>
    <t xml:space="preserve">YER097W.:p.Ser66Ter</t>
  </si>
  <si>
    <t xml:space="preserve">V:373232-373232</t>
  </si>
  <si>
    <t xml:space="preserve">MAM1</t>
  </si>
  <si>
    <t xml:space="preserve">YER106W</t>
  </si>
  <si>
    <t xml:space="preserve">YER106W_mRNA.:c.907T&gt;C</t>
  </si>
  <si>
    <t xml:space="preserve">YER106W.:p.Ter303GlnextTer?</t>
  </si>
  <si>
    <t xml:space="preserve">V:556448-556448</t>
  </si>
  <si>
    <t xml:space="preserve">TOG1</t>
  </si>
  <si>
    <t xml:space="preserve">YER184C</t>
  </si>
  <si>
    <t xml:space="preserve">YER184C_mRNA.:c.2233G&gt;T</t>
  </si>
  <si>
    <t xml:space="preserve">YER184C.:p.Glu745Ter</t>
  </si>
  <si>
    <t xml:space="preserve">V:566231-566232</t>
  </si>
  <si>
    <t xml:space="preserve">GT</t>
  </si>
  <si>
    <t xml:space="preserve">YER187W</t>
  </si>
  <si>
    <t xml:space="preserve">YER187W_mRNA.:c.2_3delinsGT</t>
  </si>
  <si>
    <t xml:space="preserve">YER187W.:p.Met1?</t>
  </si>
  <si>
    <t xml:space="preserve">VI:5248-5250</t>
  </si>
  <si>
    <t xml:space="preserve">TAG</t>
  </si>
  <si>
    <t xml:space="preserve">stop_gained,frameshift_variant</t>
  </si>
  <si>
    <t xml:space="preserve">YFL063W</t>
  </si>
  <si>
    <t xml:space="preserve">YFL063W_mRNA.:c.184_185delinsTAG</t>
  </si>
  <si>
    <t xml:space="preserve">YFL063W.:p.Lys62Ter</t>
  </si>
  <si>
    <t xml:space="preserve">VI:5429-5429</t>
  </si>
  <si>
    <t xml:space="preserve">YFL063W_mRNA.:c.364C&gt;T</t>
  </si>
  <si>
    <t xml:space="preserve">YFL063W.:p.Gln122Ter</t>
  </si>
  <si>
    <t xml:space="preserve">VI:12930-12930</t>
  </si>
  <si>
    <t xml:space="preserve">THI5</t>
  </si>
  <si>
    <t xml:space="preserve">YFL058W</t>
  </si>
  <si>
    <t xml:space="preserve">YFL058W_mRNA.:c.2T&gt;C</t>
  </si>
  <si>
    <t xml:space="preserve">YFL058W.:p.Met1?</t>
  </si>
  <si>
    <t xml:space="preserve">VI:24311-24311</t>
  </si>
  <si>
    <t xml:space="preserve">DAK2</t>
  </si>
  <si>
    <t xml:space="preserve">YFL053W</t>
  </si>
  <si>
    <t xml:space="preserve">YFL053W_mRNA.:c.889C&gt;T</t>
  </si>
  <si>
    <t xml:space="preserve">YFL053W.:p.Gln297Ter</t>
  </si>
  <si>
    <t xml:space="preserve">VI:25100-25100</t>
  </si>
  <si>
    <t xml:space="preserve">YFL053W_mRNA.:c.1678G&gt;T</t>
  </si>
  <si>
    <t xml:space="preserve">YFL053W.:p.Glu560Ter</t>
  </si>
  <si>
    <t xml:space="preserve">VI:96036-96038</t>
  </si>
  <si>
    <t xml:space="preserve">ATATATATAGAT</t>
  </si>
  <si>
    <t xml:space="preserve">GAT1</t>
  </si>
  <si>
    <t xml:space="preserve">YFL021W</t>
  </si>
  <si>
    <t xml:space="preserve">YFL021W_mRNA.:c.73delinsTATATATAGAT</t>
  </si>
  <si>
    <t xml:space="preserve">YFL021W.:p.Asp25TyrfsTer3</t>
  </si>
  <si>
    <t xml:space="preserve">VI:106510-106510</t>
  </si>
  <si>
    <t xml:space="preserve">YFL015C</t>
  </si>
  <si>
    <t xml:space="preserve">YFL015C_mRNA.:c.454G&gt;T</t>
  </si>
  <si>
    <t xml:space="preserve">YFL015C.:p.Glu152Ter</t>
  </si>
  <si>
    <t xml:space="preserve">VI:226022-226022</t>
  </si>
  <si>
    <t xml:space="preserve">YFR034W-A</t>
  </si>
  <si>
    <t xml:space="preserve">YFR034W-A_mRNA.:c.1A&gt;G</t>
  </si>
  <si>
    <t xml:space="preserve">YFR034W-A.:p.Met1?</t>
  </si>
  <si>
    <t xml:space="preserve">VI:226463-226463</t>
  </si>
  <si>
    <t xml:space="preserve">YFR035C</t>
  </si>
  <si>
    <t xml:space="preserve">YFR035C_mRNA.:c.3G&gt;A</t>
  </si>
  <si>
    <t xml:space="preserve">YFR035C.:p.Met1?</t>
  </si>
  <si>
    <t xml:space="preserve">VII:5566-5566</t>
  </si>
  <si>
    <t xml:space="preserve">YGL262W</t>
  </si>
  <si>
    <t xml:space="preserve">YGL262W_mRNA.:c.255T&gt;G</t>
  </si>
  <si>
    <t xml:space="preserve">YGL262W.:p.Tyr85Ter</t>
  </si>
  <si>
    <t xml:space="preserve">VII:9285-9285</t>
  </si>
  <si>
    <t xml:space="preserve">YGL258W-A</t>
  </si>
  <si>
    <t xml:space="preserve">YGL258W-A_mRNA.:c.124G&gt;T</t>
  </si>
  <si>
    <t xml:space="preserve">YGL258W-A.:p.Glu42Ter</t>
  </si>
  <si>
    <t xml:space="preserve">VII:43308-43308</t>
  </si>
  <si>
    <t xml:space="preserve">TAD1</t>
  </si>
  <si>
    <t xml:space="preserve">YGL243W</t>
  </si>
  <si>
    <t xml:space="preserve">YGL243W_mRNA.:c.2T&gt;G</t>
  </si>
  <si>
    <t xml:space="preserve">YGL243W.:p.Met1?</t>
  </si>
  <si>
    <t xml:space="preserve">VII:312838-312838</t>
  </si>
  <si>
    <t xml:space="preserve">YGL101W</t>
  </si>
  <si>
    <t xml:space="preserve">YGL101W_mRNA.:c.646T&gt;G</t>
  </si>
  <si>
    <t xml:space="preserve">YGL101W.:p.Ter216GluextTer?</t>
  </si>
  <si>
    <t xml:space="preserve">VII:485424-485424</t>
  </si>
  <si>
    <t xml:space="preserve">YGL006W-A</t>
  </si>
  <si>
    <t xml:space="preserve">YGL006W-A_mRNA.:c.2T&gt;C</t>
  </si>
  <si>
    <t xml:space="preserve">YGL006W-A.:p.Met1?</t>
  </si>
  <si>
    <t xml:space="preserve">VII:592944-592944</t>
  </si>
  <si>
    <t xml:space="preserve">YGR051C</t>
  </si>
  <si>
    <t xml:space="preserve">YGR051C_mRNA.:c.286A&gt;T</t>
  </si>
  <si>
    <t xml:space="preserve">YGR051C.:p.Lys96Ter</t>
  </si>
  <si>
    <t xml:space="preserve">VII:627362-627362</t>
  </si>
  <si>
    <t xml:space="preserve">YGR069W</t>
  </si>
  <si>
    <t xml:space="preserve">YGR069W_mRNA.:c.280A&gt;T</t>
  </si>
  <si>
    <t xml:space="preserve">YGR069W.:p.Lys94Ter</t>
  </si>
  <si>
    <t xml:space="preserve">VII:735738-735742</t>
  </si>
  <si>
    <t xml:space="preserve">TCATG</t>
  </si>
  <si>
    <t xml:space="preserve">YGR122C-A</t>
  </si>
  <si>
    <t xml:space="preserve">YGR122C-A_mRNA.:c.17_21delinsCATGA</t>
  </si>
  <si>
    <t xml:space="preserve">YGR122C-A.:p.Leu6_Cys7delinsProTer</t>
  </si>
  <si>
    <t xml:space="preserve">VII:828807-828807</t>
  </si>
  <si>
    <t xml:space="preserve">YGR164W</t>
  </si>
  <si>
    <t xml:space="preserve">YGR164W_mRNA.:c.183G&gt;A</t>
  </si>
  <si>
    <t xml:space="preserve">YGR164W.:p.Trp61Ter</t>
  </si>
  <si>
    <t xml:space="preserve">VII:848849-848849</t>
  </si>
  <si>
    <t xml:space="preserve">YGR176W</t>
  </si>
  <si>
    <t xml:space="preserve">YGR176W_mRNA.:c.130C&gt;T</t>
  </si>
  <si>
    <t xml:space="preserve">YGR176W.:p.Arg44Ter</t>
  </si>
  <si>
    <t xml:space="preserve">VII:858672-858672</t>
  </si>
  <si>
    <t xml:space="preserve">YGR182C</t>
  </si>
  <si>
    <t xml:space="preserve">YGR182C_mRNA.:c.233G&gt;A</t>
  </si>
  <si>
    <t xml:space="preserve">YGR182C.:p.Trp78Ter</t>
  </si>
  <si>
    <t xml:space="preserve">VII:1032358-1032358</t>
  </si>
  <si>
    <t xml:space="preserve">SLH1</t>
  </si>
  <si>
    <t xml:space="preserve">YGR271W</t>
  </si>
  <si>
    <t xml:space="preserve">YGR271W_mRNA.:c.568C&gt;T</t>
  </si>
  <si>
    <t xml:space="preserve">YGR271W.:p.Gln190Ter</t>
  </si>
  <si>
    <t xml:space="preserve">VII:1075820-1075820</t>
  </si>
  <si>
    <t xml:space="preserve">YGR290W</t>
  </si>
  <si>
    <t xml:space="preserve">YGR290W_mRNA.:c.339C&gt;A</t>
  </si>
  <si>
    <t xml:space="preserve">YGR290W.:p.Tyr113Ter</t>
  </si>
  <si>
    <t xml:space="preserve">VIII:26177-26179</t>
  </si>
  <si>
    <t xml:space="preserve">TAC</t>
  </si>
  <si>
    <t xml:space="preserve">YHL037C</t>
  </si>
  <si>
    <t xml:space="preserve">YHL037C_mRNA.:c.1_3delinsGTA</t>
  </si>
  <si>
    <t xml:space="preserve">YHL037C.:p.Met1?</t>
  </si>
  <si>
    <t xml:space="preserve">VIII:149249-149250</t>
  </si>
  <si>
    <t xml:space="preserve">TA</t>
  </si>
  <si>
    <t xml:space="preserve">ECM12</t>
  </si>
  <si>
    <t xml:space="preserve">YHR021W-A</t>
  </si>
  <si>
    <t xml:space="preserve">YHR021W-A_mRNA.:c.25_26delinsTA</t>
  </si>
  <si>
    <t xml:space="preserve">YHR021W-A.:p.Ile9Ter</t>
  </si>
  <si>
    <t xml:space="preserve">VIII:167453-167453</t>
  </si>
  <si>
    <t xml:space="preserve">YHR028W-A</t>
  </si>
  <si>
    <t xml:space="preserve">YHR028W-A_mRNA.:c.102G&gt;A</t>
  </si>
  <si>
    <t xml:space="preserve">YHR028W-A.:p.Trp34Ter</t>
  </si>
  <si>
    <t xml:space="preserve">VIII:167487-167487</t>
  </si>
  <si>
    <t xml:space="preserve">YHR028W-A_mRNA.:c.136C&gt;T</t>
  </si>
  <si>
    <t xml:space="preserve">YHR028W-A.:p.Arg46Ter</t>
  </si>
  <si>
    <t xml:space="preserve">VIII:167671-167671</t>
  </si>
  <si>
    <t xml:space="preserve">YHR028W-A_mRNA.:c.320A&gt;G</t>
  </si>
  <si>
    <t xml:space="preserve">YHR028W-A.:p.Ter107TrpextTer?</t>
  </si>
  <si>
    <t xml:space="preserve">VIII:175953-175953</t>
  </si>
  <si>
    <t xml:space="preserve">YHR033W</t>
  </si>
  <si>
    <t xml:space="preserve">YHR033W_mRNA.:c.406G&gt;T</t>
  </si>
  <si>
    <t xml:space="preserve">YHR033W.:p.Glu136Ter</t>
  </si>
  <si>
    <t xml:space="preserve">VIII:239033-239033</t>
  </si>
  <si>
    <t xml:space="preserve">YHR071C-A</t>
  </si>
  <si>
    <t xml:space="preserve">YHR071C-A_mRNA.:c.198C&gt;A</t>
  </si>
  <si>
    <t xml:space="preserve">YHR071C-A.:p.Tyr66Ter</t>
  </si>
  <si>
    <t xml:space="preserve">VIII:344320-344322</t>
  </si>
  <si>
    <t xml:space="preserve">TTT</t>
  </si>
  <si>
    <t xml:space="preserve">frameshift_variant,stop_retained_variant</t>
  </si>
  <si>
    <t xml:space="preserve">ORC6</t>
  </si>
  <si>
    <t xml:space="preserve">YHR118C</t>
  </si>
  <si>
    <t xml:space="preserve">YHR118C_mRNA.:c.*1_1308insA</t>
  </si>
  <si>
    <t xml:space="preserve">YHR118C.:p.Ter436%3D</t>
  </si>
  <si>
    <t xml:space="preserve">VIII:367844-367844</t>
  </si>
  <si>
    <t xml:space="preserve">YHR131C</t>
  </si>
  <si>
    <t xml:space="preserve">YHR131C_mRNA.:c.49G&gt;T</t>
  </si>
  <si>
    <t xml:space="preserve">YHR131C.:p.Glu17Ter</t>
  </si>
  <si>
    <t xml:space="preserve">YHR131W-A</t>
  </si>
  <si>
    <t xml:space="preserve">YHR131W-A_mRNA.:c.98C&gt;A</t>
  </si>
  <si>
    <t xml:space="preserve">YHR131W-A.:p.Ser33Ter</t>
  </si>
  <si>
    <t xml:space="preserve">VIII:466958-466959</t>
  </si>
  <si>
    <t xml:space="preserve">YHR180C-B</t>
  </si>
  <si>
    <t xml:space="preserve">YHR180C-B_mRNA.:c.104_105delinsGG</t>
  </si>
  <si>
    <t xml:space="preserve">YHR180C-B.:p.Ter35TrpextTer?</t>
  </si>
  <si>
    <t xml:space="preserve">VIII:474628-474634</t>
  </si>
  <si>
    <t xml:space="preserve">AAAAT</t>
  </si>
  <si>
    <t xml:space="preserve">PFS1</t>
  </si>
  <si>
    <t xml:space="preserve">YHR185C</t>
  </si>
  <si>
    <t xml:space="preserve">YHR185C_mRNA.:c.712del</t>
  </si>
  <si>
    <t xml:space="preserve">YHR185C.:p.Phe238PhefsTer?</t>
  </si>
  <si>
    <t xml:space="preserve">X:19497-19497</t>
  </si>
  <si>
    <t xml:space="preserve">HXT9</t>
  </si>
  <si>
    <t xml:space="preserve">YJL219W</t>
  </si>
  <si>
    <t xml:space="preserve">YJL219W_mRNA.:c.1A&gt;G</t>
  </si>
  <si>
    <t xml:space="preserve">YJL219W.:p.Met1?</t>
  </si>
  <si>
    <t xml:space="preserve">X:23728-23728</t>
  </si>
  <si>
    <t xml:space="preserve">REE1</t>
  </si>
  <si>
    <t xml:space="preserve">YJL217W</t>
  </si>
  <si>
    <t xml:space="preserve">YJL217W_mRNA.:c.596A&gt;T</t>
  </si>
  <si>
    <t xml:space="preserve">YJL217W.:p.Ter199LeuextTer?</t>
  </si>
  <si>
    <t xml:space="preserve">X:26622-26622</t>
  </si>
  <si>
    <t xml:space="preserve">YJL215C</t>
  </si>
  <si>
    <t xml:space="preserve">YJL215C_mRNA.:c.150T&gt;A</t>
  </si>
  <si>
    <t xml:space="preserve">YJL215C.:p.Tyr50Ter</t>
  </si>
  <si>
    <t xml:space="preserve">X:27163-27163</t>
  </si>
  <si>
    <t xml:space="preserve">HXT8</t>
  </si>
  <si>
    <t xml:space="preserve">YJL214W</t>
  </si>
  <si>
    <t xml:space="preserve">YJL214W_mRNA.:c.277C&gt;T</t>
  </si>
  <si>
    <t xml:space="preserve">YJL214W.:p.Gln93Ter</t>
  </si>
  <si>
    <t xml:space="preserve">X:36244-36248</t>
  </si>
  <si>
    <t xml:space="preserve">CTCCTCA</t>
  </si>
  <si>
    <t xml:space="preserve">OPT1</t>
  </si>
  <si>
    <t xml:space="preserve">YJL212C</t>
  </si>
  <si>
    <t xml:space="preserve">YJL212C_mRNA.:c.5_6insGAG</t>
  </si>
  <si>
    <t xml:space="preserve">YJL212C.:p.MetSer2_?1</t>
  </si>
  <si>
    <t xml:space="preserve">X:36804-36804</t>
  </si>
  <si>
    <t xml:space="preserve">YJL211C</t>
  </si>
  <si>
    <t xml:space="preserve">YJL211C_mRNA.:c.397A&gt;T</t>
  </si>
  <si>
    <t xml:space="preserve">YJL211C.:p.Arg133Ter</t>
  </si>
  <si>
    <t xml:space="preserve">X:85607-85607</t>
  </si>
  <si>
    <t xml:space="preserve">YJL182C</t>
  </si>
  <si>
    <t xml:space="preserve">YJL182C_mRNA.:c.146C&gt;G</t>
  </si>
  <si>
    <t xml:space="preserve">YJL182C.:p.Ser49Ter</t>
  </si>
  <si>
    <t xml:space="preserve">X:304004-304004</t>
  </si>
  <si>
    <t xml:space="preserve">JEM1</t>
  </si>
  <si>
    <t xml:space="preserve">YJL073W</t>
  </si>
  <si>
    <t xml:space="preserve">YJL073W_mRNA.:c.824C&gt;G</t>
  </si>
  <si>
    <t xml:space="preserve">YJL073W.:p.Ser275Ter</t>
  </si>
  <si>
    <t xml:space="preserve">X:627341-627341</t>
  </si>
  <si>
    <t xml:space="preserve">LIH1</t>
  </si>
  <si>
    <t xml:space="preserve">YJR107W</t>
  </si>
  <si>
    <t xml:space="preserve">YJR107W_mRNA.:c.2T&gt;C</t>
  </si>
  <si>
    <t xml:space="preserve">YJR107W.:p.Met1?</t>
  </si>
  <si>
    <t xml:space="preserve">X:629082-629082</t>
  </si>
  <si>
    <t xml:space="preserve">ABM1</t>
  </si>
  <si>
    <t xml:space="preserve">YJR108W</t>
  </si>
  <si>
    <t xml:space="preserve">YJR108W_mRNA.:c.371A&gt;G</t>
  </si>
  <si>
    <t xml:space="preserve">YJR108W.:p.Ter124TrpextTer?</t>
  </si>
  <si>
    <t xml:space="preserve">X:713907-713907</t>
  </si>
  <si>
    <t xml:space="preserve">DAN4</t>
  </si>
  <si>
    <t xml:space="preserve">YJR151C</t>
  </si>
  <si>
    <t xml:space="preserve">YJR151C_mRNA.:c.1834G&gt;T</t>
  </si>
  <si>
    <t xml:space="preserve">YJR151C.:p.Glu612Ter</t>
  </si>
  <si>
    <t xml:space="preserve">XI:89593-89593</t>
  </si>
  <si>
    <t xml:space="preserve">FAT3</t>
  </si>
  <si>
    <t xml:space="preserve">YKL187C</t>
  </si>
  <si>
    <t xml:space="preserve">YKL187C_mRNA.:c.1944G&gt;A</t>
  </si>
  <si>
    <t xml:space="preserve">YKL187C.:p.Trp648Ter</t>
  </si>
  <si>
    <t xml:space="preserve">XI:98472-98472</t>
  </si>
  <si>
    <t xml:space="preserve">YKL183C-A</t>
  </si>
  <si>
    <t xml:space="preserve">YKL183C-A_mRNA.:c.136A&gt;T</t>
  </si>
  <si>
    <t xml:space="preserve">YKL183C-A.:p.Lys46Ter</t>
  </si>
  <si>
    <t xml:space="preserve">XI:149388-149388</t>
  </si>
  <si>
    <t xml:space="preserve">KDX1</t>
  </si>
  <si>
    <t xml:space="preserve">YKL161C</t>
  </si>
  <si>
    <t xml:space="preserve">YKL161C_mRNA.:c.1300T&gt;G</t>
  </si>
  <si>
    <t xml:space="preserve">YKL161C.:p.Ter434GluextTer?</t>
  </si>
  <si>
    <t xml:space="preserve">XI:171772-171772</t>
  </si>
  <si>
    <t xml:space="preserve">YKL147C</t>
  </si>
  <si>
    <t xml:space="preserve">YKL147C_mRNA.:c.397C&gt;T</t>
  </si>
  <si>
    <t xml:space="preserve">YKL147C.:p.Gln133Ter</t>
  </si>
  <si>
    <t xml:space="preserve">XI:382255-382255</t>
  </si>
  <si>
    <t xml:space="preserve">YKL031W</t>
  </si>
  <si>
    <t xml:space="preserve">YKL031W_mRNA.:c.184A&gt;T</t>
  </si>
  <si>
    <t xml:space="preserve">YKL031W.:p.Lys62Ter</t>
  </si>
  <si>
    <t xml:space="preserve">XI:382677-382690</t>
  </si>
  <si>
    <t xml:space="preserve">GTTTTTTTTTTTTTA</t>
  </si>
  <si>
    <t xml:space="preserve">YKL030W</t>
  </si>
  <si>
    <t xml:space="preserve">YKL030W_mRNA.:c.192_193insT</t>
  </si>
  <si>
    <t xml:space="preserve">YKL030W.:p.Lys65Ter</t>
  </si>
  <si>
    <t xml:space="preserve">XI:411481-411483</t>
  </si>
  <si>
    <t xml:space="preserve">AAA</t>
  </si>
  <si>
    <t xml:space="preserve">PUT3</t>
  </si>
  <si>
    <t xml:space="preserve">YKL015W</t>
  </si>
  <si>
    <t xml:space="preserve">YKL015W.:p.Ter980%3D</t>
  </si>
  <si>
    <t xml:space="preserve">XI:469719-469719</t>
  </si>
  <si>
    <t xml:space="preserve">YKR016W</t>
  </si>
  <si>
    <t xml:space="preserve">YKR016W_mRNA.:c.3G&gt;C</t>
  </si>
  <si>
    <t xml:space="preserve">YKR016W.:p.Met1?</t>
  </si>
  <si>
    <t xml:space="preserve">XI:515569-515569</t>
  </si>
  <si>
    <t xml:space="preserve">GAP1</t>
  </si>
  <si>
    <t xml:space="preserve">YKR039W</t>
  </si>
  <si>
    <t xml:space="preserve">YKR039W_mRNA.:c.507C&gt;G</t>
  </si>
  <si>
    <t xml:space="preserve">YKR039W.:p.Tyr169Ter</t>
  </si>
  <si>
    <t xml:space="preserve">XI:549543-549543</t>
  </si>
  <si>
    <t xml:space="preserve">TRM2</t>
  </si>
  <si>
    <t xml:space="preserve">YKR056W</t>
  </si>
  <si>
    <t xml:space="preserve">YKR056W_mRNA.:c.96G&gt;A</t>
  </si>
  <si>
    <t xml:space="preserve">YKR056W.:p.Trp32Ter</t>
  </si>
  <si>
    <t xml:space="preserve">XI:573386-573386</t>
  </si>
  <si>
    <t xml:space="preserve">MET1</t>
  </si>
  <si>
    <t xml:space="preserve">YKR069W</t>
  </si>
  <si>
    <t xml:space="preserve">YKR069W_mRNA.:c.1775T&gt;A</t>
  </si>
  <si>
    <t xml:space="preserve">YKR069W.:p.Leu592Ter</t>
  </si>
  <si>
    <t xml:space="preserve">XI:580214-580214</t>
  </si>
  <si>
    <t xml:space="preserve">YKR075W-A</t>
  </si>
  <si>
    <t xml:space="preserve">YKR075W-A_mRNA.:c.3G&gt;A</t>
  </si>
  <si>
    <t xml:space="preserve">YKR075W-A.:p.Met1?</t>
  </si>
  <si>
    <t xml:space="preserve">XI:655661-655661</t>
  </si>
  <si>
    <t xml:space="preserve">NFT1</t>
  </si>
  <si>
    <t xml:space="preserve">YKR103W</t>
  </si>
  <si>
    <t xml:space="preserve">YKR103W_mRNA.:c.2582G&gt;A</t>
  </si>
  <si>
    <t xml:space="preserve">YKR103W.:p.Trp861Ter</t>
  </si>
  <si>
    <t xml:space="preserve">XI:656736-656736</t>
  </si>
  <si>
    <t xml:space="preserve">YKR103W_mRNA.:c.3657G&gt;T</t>
  </si>
  <si>
    <t xml:space="preserve">YKR103W.:p.Ter1219TyrextTer?</t>
  </si>
  <si>
    <t xml:space="preserve">XI:661514-661514</t>
  </si>
  <si>
    <t xml:space="preserve">GEX2</t>
  </si>
  <si>
    <t xml:space="preserve">YKR106W</t>
  </si>
  <si>
    <t xml:space="preserve">YKR106W_mRNA.:c.73C&gt;T</t>
  </si>
  <si>
    <t xml:space="preserve">YKR106W.:p.Arg25Ter</t>
  </si>
  <si>
    <t xml:space="preserve">XII:5646-5647</t>
  </si>
  <si>
    <t xml:space="preserve">YLL066W-B</t>
  </si>
  <si>
    <t xml:space="preserve">YLL066W-B_mRNA.:c.42_43delinsAG</t>
  </si>
  <si>
    <t xml:space="preserve">YLL066W-B.:p.Tyr14_Ser15delinsTer</t>
  </si>
  <si>
    <t xml:space="preserve">XII:18491-18491</t>
  </si>
  <si>
    <t xml:space="preserve">MMP1</t>
  </si>
  <si>
    <t xml:space="preserve">YLL061W</t>
  </si>
  <si>
    <t xml:space="preserve">YLL061W_mRNA.:c.536G&gt;A</t>
  </si>
  <si>
    <t xml:space="preserve">YLL061W.:p.Trp179Ter</t>
  </si>
  <si>
    <t xml:space="preserve">XII:21837-21837</t>
  </si>
  <si>
    <t xml:space="preserve">GTT2</t>
  </si>
  <si>
    <t xml:space="preserve">YLL060C</t>
  </si>
  <si>
    <t xml:space="preserve">YLL060C_mRNA.:c.3G&gt;T</t>
  </si>
  <si>
    <t xml:space="preserve">YLL060C.:p.Met1?</t>
  </si>
  <si>
    <t xml:space="preserve">YLL060C_mRNA.:c.3G&gt;C</t>
  </si>
  <si>
    <t xml:space="preserve">XII:22491-22491</t>
  </si>
  <si>
    <t xml:space="preserve">YLL059C</t>
  </si>
  <si>
    <t xml:space="preserve">YLL059C_mRNA.:c.490C&gt;T</t>
  </si>
  <si>
    <t xml:space="preserve">YLL059C.:p.Gln164Ter</t>
  </si>
  <si>
    <t xml:space="preserve">XII:22509-22509</t>
  </si>
  <si>
    <t xml:space="preserve">YLL059C_mRNA.:c.472C&gt;T</t>
  </si>
  <si>
    <t xml:space="preserve">YLL059C.:p.Gln158Ter</t>
  </si>
  <si>
    <t xml:space="preserve">XII:172268-172268</t>
  </si>
  <si>
    <t xml:space="preserve">PPR1</t>
  </si>
  <si>
    <t xml:space="preserve">YLR014C</t>
  </si>
  <si>
    <t xml:space="preserve">YLR014C_mRNA.:c.2715G&gt;T</t>
  </si>
  <si>
    <t xml:space="preserve">YLR014C.:p.Ter905TyrextTer?</t>
  </si>
  <si>
    <t xml:space="preserve">XII:391007-391007</t>
  </si>
  <si>
    <t xml:space="preserve">YLR122C</t>
  </si>
  <si>
    <t xml:space="preserve">YLR122C_mRNA.:c.325C&gt;T</t>
  </si>
  <si>
    <t xml:space="preserve">YLR122C.:p.Gln109Ter</t>
  </si>
  <si>
    <t xml:space="preserve">XII:391314-391314</t>
  </si>
  <si>
    <t xml:space="preserve">YLR123C</t>
  </si>
  <si>
    <t xml:space="preserve">YLR123C_mRNA.:c.94A&gt;T</t>
  </si>
  <si>
    <t xml:space="preserve">YLR123C.:p.Lys32Ter</t>
  </si>
  <si>
    <t xml:space="preserve">XII:673332-673334</t>
  </si>
  <si>
    <t xml:space="preserve">RPS28B</t>
  </si>
  <si>
    <t xml:space="preserve">YLR264W</t>
  </si>
  <si>
    <t xml:space="preserve">YLR264W.:p.Ter68%3D</t>
  </si>
  <si>
    <t xml:space="preserve">XII:766039-766039</t>
  </si>
  <si>
    <t xml:space="preserve">YLR317W</t>
  </si>
  <si>
    <t xml:space="preserve">YLR317W_mRNA.:c.385C&gt;T</t>
  </si>
  <si>
    <t xml:space="preserve">YLR317W.:p.Gln129Ter</t>
  </si>
  <si>
    <t xml:space="preserve">XII:950350-950350</t>
  </si>
  <si>
    <t xml:space="preserve">YLR412C-A</t>
  </si>
  <si>
    <t xml:space="preserve">YLR412C-A_mRNA.:c.124A&gt;T</t>
  </si>
  <si>
    <t xml:space="preserve">YLR412C-A.:p.Lys42Ter</t>
  </si>
  <si>
    <t xml:space="preserve">XII:1023823-1023823</t>
  </si>
  <si>
    <t xml:space="preserve">YLR444C</t>
  </si>
  <si>
    <t xml:space="preserve">YLR444C_mRNA.:c.166G&gt;T</t>
  </si>
  <si>
    <t xml:space="preserve">YLR444C.:p.Gly56Ter</t>
  </si>
  <si>
    <t xml:space="preserve">XII:1039270-1039270</t>
  </si>
  <si>
    <t xml:space="preserve">SST2</t>
  </si>
  <si>
    <t xml:space="preserve">YLR452C</t>
  </si>
  <si>
    <t xml:space="preserve">YLR452C_mRNA.:c.2097A&gt;C</t>
  </si>
  <si>
    <t xml:space="preserve">YLR452C.:p.Ter699TyrextTer?</t>
  </si>
  <si>
    <t xml:space="preserve">XII:1066574-1066574</t>
  </si>
  <si>
    <t xml:space="preserve">YLR464W</t>
  </si>
  <si>
    <t xml:space="preserve">YLR464W_mRNA.:c.3G&gt;C</t>
  </si>
  <si>
    <t xml:space="preserve">YLR464W.:p.Met1?</t>
  </si>
  <si>
    <t xml:space="preserve">XII:1068134-1068134</t>
  </si>
  <si>
    <t xml:space="preserve">YRF1-4</t>
  </si>
  <si>
    <t xml:space="preserve">YLR466W</t>
  </si>
  <si>
    <t xml:space="preserve">YLR466W_mRNA.:c.1048C&gt;T</t>
  </si>
  <si>
    <t xml:space="preserve">YLR466W.:p.Arg350Ter</t>
  </si>
  <si>
    <t xml:space="preserve">XII:1071668-1071669</t>
  </si>
  <si>
    <t xml:space="preserve">YLR466C-B</t>
  </si>
  <si>
    <t xml:space="preserve">YLR466C-B_mRNA.:c.42_43delinsAG</t>
  </si>
  <si>
    <t xml:space="preserve">YLR466C-B.:p.Tyr14_Ser15delinsTer</t>
  </si>
  <si>
    <t xml:space="preserve">XIII:74436-74436</t>
  </si>
  <si>
    <t xml:space="preserve">YML099W-A</t>
  </si>
  <si>
    <t xml:space="preserve">YML099W-A_mRNA.:c.208C&gt;T</t>
  </si>
  <si>
    <t xml:space="preserve">YML099W-A.:p.Gln70Ter</t>
  </si>
  <si>
    <t xml:space="preserve">XIII:94071-94071</t>
  </si>
  <si>
    <t xml:space="preserve">UFO1</t>
  </si>
  <si>
    <t xml:space="preserve">YML088W</t>
  </si>
  <si>
    <t xml:space="preserve">YML088W_mRNA.:c.1837C&gt;T</t>
  </si>
  <si>
    <t xml:space="preserve">YML088W.:p.Arg613Ter</t>
  </si>
  <si>
    <t xml:space="preserve">XIII:160037-160037</t>
  </si>
  <si>
    <t xml:space="preserve">YML057C-A</t>
  </si>
  <si>
    <t xml:space="preserve">YML057C-A_mRNA.:c.376G&gt;T</t>
  </si>
  <si>
    <t xml:space="preserve">YML057C-A.:p.Glu126Ter</t>
  </si>
  <si>
    <t xml:space="preserve">XIII:171275-171275</t>
  </si>
  <si>
    <t xml:space="preserve">SUR7</t>
  </si>
  <si>
    <t xml:space="preserve">YML052W</t>
  </si>
  <si>
    <t xml:space="preserve">YML052W_mRNA.:c.874A&gt;T</t>
  </si>
  <si>
    <t xml:space="preserve">YML052W.:p.Lys292Ter</t>
  </si>
  <si>
    <t xml:space="preserve">XIII:250989-250999</t>
  </si>
  <si>
    <t xml:space="preserve">TTTTTTTTTTC</t>
  </si>
  <si>
    <t xml:space="preserve">frameshift_variant,start_lost</t>
  </si>
  <si>
    <t xml:space="preserve">YML009C-A</t>
  </si>
  <si>
    <t xml:space="preserve">YML009C-A_mRNA.:c.12_13insA</t>
  </si>
  <si>
    <t xml:space="preserve">YML009C-A.:p.Asp5_?4</t>
  </si>
  <si>
    <t xml:space="preserve">XIII:354714-354714</t>
  </si>
  <si>
    <t xml:space="preserve">MCM1</t>
  </si>
  <si>
    <t xml:space="preserve">YMR043W</t>
  </si>
  <si>
    <t xml:space="preserve">YMR043W_mRNA.:c.844C&gt;T</t>
  </si>
  <si>
    <t xml:space="preserve">YMR043W.:p.Gln282Ter</t>
  </si>
  <si>
    <t xml:space="preserve">XIII:388684-388713</t>
  </si>
  <si>
    <t xml:space="preserve">TATATATATATATAT</t>
  </si>
  <si>
    <t xml:space="preserve">YMR057C</t>
  </si>
  <si>
    <t xml:space="preserve">YMR057C_mRNA.:c.33_46del</t>
  </si>
  <si>
    <t xml:space="preserve">YMR057C.:p.Tyr11Ter</t>
  </si>
  <si>
    <t xml:space="preserve">XIII:410624-410624</t>
  </si>
  <si>
    <t xml:space="preserve">MOT3</t>
  </si>
  <si>
    <t xml:space="preserve">YMR070W</t>
  </si>
  <si>
    <t xml:space="preserve">YMR070W_mRNA.:c.1471T&gt;C</t>
  </si>
  <si>
    <t xml:space="preserve">YMR070W.:p.Ter491GlnextTer?</t>
  </si>
  <si>
    <t xml:space="preserve">XIII:611332-611333</t>
  </si>
  <si>
    <t xml:space="preserve">GTTAG</t>
  </si>
  <si>
    <t xml:space="preserve">YMR175W-A</t>
  </si>
  <si>
    <t xml:space="preserve">YMR175W-A_mRNA.:c.20_21insTTAG</t>
  </si>
  <si>
    <t xml:space="preserve">YMR175W-A.:p.Ser8Ter</t>
  </si>
  <si>
    <t xml:space="preserve">XIII:624533-624535</t>
  </si>
  <si>
    <t xml:space="preserve">RGM1</t>
  </si>
  <si>
    <t xml:space="preserve">YMR182C</t>
  </si>
  <si>
    <t xml:space="preserve">YMR182C_mRNA.:c.634del</t>
  </si>
  <si>
    <t xml:space="preserve">YMR182C.:p.Lys212LysfsTer?</t>
  </si>
  <si>
    <t xml:space="preserve">XIII:651340-651340</t>
  </si>
  <si>
    <t xml:space="preserve">YMR193C-A</t>
  </si>
  <si>
    <t xml:space="preserve">YMR193C-A_mRNA.:c.119G&gt;A</t>
  </si>
  <si>
    <t xml:space="preserve">YMR193C-A.:p.Trp40Ter</t>
  </si>
  <si>
    <t xml:space="preserve">XIII:905893-905893</t>
  </si>
  <si>
    <t xml:space="preserve">YMR316C-A</t>
  </si>
  <si>
    <t xml:space="preserve">YMR316C-A_mRNA.:c.81T&gt;A</t>
  </si>
  <si>
    <t xml:space="preserve">YMR316C-A.:p.Cys27Ter</t>
  </si>
  <si>
    <t xml:space="preserve">XIV:6602-6603</t>
  </si>
  <si>
    <t xml:space="preserve">YNL338W</t>
  </si>
  <si>
    <t xml:space="preserve">YNL338W_mRNA.:c.42_43delinsAG</t>
  </si>
  <si>
    <t xml:space="preserve">YNL338W.:p.Tyr14_Ser15delinsTer</t>
  </si>
  <si>
    <t xml:space="preserve">XIV:16692-16692</t>
  </si>
  <si>
    <t xml:space="preserve">AAD14</t>
  </si>
  <si>
    <t xml:space="preserve">YNL331C</t>
  </si>
  <si>
    <t xml:space="preserve">YNL331C_mRNA.:c.557G&gt;A</t>
  </si>
  <si>
    <t xml:space="preserve">YNL331C.:p.Trp186Ter</t>
  </si>
  <si>
    <t xml:space="preserve">XIV:96324-96324</t>
  </si>
  <si>
    <t xml:space="preserve">YNL285W</t>
  </si>
  <si>
    <t xml:space="preserve">YNL285W_mRNA.:c.152G&gt;A</t>
  </si>
  <si>
    <t xml:space="preserve">YNL285W.:p.Trp51Ter</t>
  </si>
  <si>
    <t xml:space="preserve">XIV:144250-144250</t>
  </si>
  <si>
    <t xml:space="preserve">YNL266W</t>
  </si>
  <si>
    <t xml:space="preserve">YNL266W_mRNA.:c.6G&gt;A</t>
  </si>
  <si>
    <t xml:space="preserve">YNL266W.:p.Trp2Ter</t>
  </si>
  <si>
    <t xml:space="preserve">XIV:209853-209853</t>
  </si>
  <si>
    <t xml:space="preserve">YNL235C</t>
  </si>
  <si>
    <t xml:space="preserve">YNL235C_mRNA.:c.127C&gt;T</t>
  </si>
  <si>
    <t xml:space="preserve">YNL235C.:p.Gln43Ter</t>
  </si>
  <si>
    <t xml:space="preserve">XIV:498539-498539</t>
  </si>
  <si>
    <t xml:space="preserve">YNL067W-A</t>
  </si>
  <si>
    <t xml:space="preserve">YNL067W-A_mRNA.:c.2T&gt;C</t>
  </si>
  <si>
    <t xml:space="preserve">YNL067W-A.:p.Met1?</t>
  </si>
  <si>
    <t xml:space="preserve">XIV:499497-499507</t>
  </si>
  <si>
    <t xml:space="preserve">TTTTTTTTTTA</t>
  </si>
  <si>
    <t xml:space="preserve">YNL067W-B</t>
  </si>
  <si>
    <t xml:space="preserve">YNL067W-B_mRNA.:c.90_91insT</t>
  </si>
  <si>
    <t xml:space="preserve">YNL067W-B.:p.Lys31Ter</t>
  </si>
  <si>
    <t xml:space="preserve">XIV:505410-505410</t>
  </si>
  <si>
    <t xml:space="preserve">AQR1</t>
  </si>
  <si>
    <t xml:space="preserve">YNL065W</t>
  </si>
  <si>
    <t xml:space="preserve">YNL065W_mRNA.:c.1687C&gt;T</t>
  </si>
  <si>
    <t xml:space="preserve">YNL065W.:p.Gln563Ter</t>
  </si>
  <si>
    <t xml:space="preserve">XIV:733303-733303</t>
  </si>
  <si>
    <t xml:space="preserve">BIO5</t>
  </si>
  <si>
    <t xml:space="preserve">YNR056C</t>
  </si>
  <si>
    <t xml:space="preserve">YNR056C_mRNA.:c.1A&gt;T</t>
  </si>
  <si>
    <t xml:space="preserve">YNR056C.:p.Met1?</t>
  </si>
  <si>
    <t xml:space="preserve">XIV:745341-745342</t>
  </si>
  <si>
    <t xml:space="preserve">YNR062C</t>
  </si>
  <si>
    <t xml:space="preserve">YNR062C_mRNA.:c.2_3inv</t>
  </si>
  <si>
    <t xml:space="preserve">YNR062C.:p.Met1?</t>
  </si>
  <si>
    <t xml:space="preserve">CG</t>
  </si>
  <si>
    <t xml:space="preserve">YNR062C_mRNA.:c.2delinsC</t>
  </si>
  <si>
    <t xml:space="preserve">XIV:753727-753727</t>
  </si>
  <si>
    <t xml:space="preserve">YNR066C</t>
  </si>
  <si>
    <t xml:space="preserve">YNR066C_mRNA.:c.1309T&gt;G</t>
  </si>
  <si>
    <t xml:space="preserve">YNR066C.:p.Ter437GluextTer?</t>
  </si>
  <si>
    <t xml:space="preserve">XIV:761123-761123</t>
  </si>
  <si>
    <t xml:space="preserve">BSC5</t>
  </si>
  <si>
    <t xml:space="preserve">YNR069C</t>
  </si>
  <si>
    <t xml:space="preserve">YNR069C_mRNA.:c.1470G&gt;C</t>
  </si>
  <si>
    <t xml:space="preserve">YNR069C.:p.Ter490TyrextTer?</t>
  </si>
  <si>
    <t xml:space="preserve">XIV:769375-769375</t>
  </si>
  <si>
    <t xml:space="preserve">PDR18</t>
  </si>
  <si>
    <t xml:space="preserve">YNR070W</t>
  </si>
  <si>
    <t xml:space="preserve">YNR070W_mRNA.:c.4001A&gt;G</t>
  </si>
  <si>
    <t xml:space="preserve">YNR070W.:p.Ter1334TrpextTer?</t>
  </si>
  <si>
    <t xml:space="preserve">XIV:772690-772690</t>
  </si>
  <si>
    <t xml:space="preserve">HXT17</t>
  </si>
  <si>
    <t xml:space="preserve">YNR072W</t>
  </si>
  <si>
    <t xml:space="preserve">YNR072W_mRNA.:c.34C&gt;T</t>
  </si>
  <si>
    <t xml:space="preserve">YNR072W.:p.Gln12Ter</t>
  </si>
  <si>
    <t xml:space="preserve">XIV:781512-781514</t>
  </si>
  <si>
    <t xml:space="preserve">YNR075C-A</t>
  </si>
  <si>
    <t xml:space="preserve">YNR075C-A_mRNA.:c.91_92insT</t>
  </si>
  <si>
    <t xml:space="preserve">YNR075C-A.:p.Ter31LeufsTer?</t>
  </si>
  <si>
    <t xml:space="preserve">XV:34772-34772</t>
  </si>
  <si>
    <t xml:space="preserve">ZPS1</t>
  </si>
  <si>
    <t xml:space="preserve">YOL154W</t>
  </si>
  <si>
    <t xml:space="preserve">YOL154W_mRNA.:c.115C&gt;T</t>
  </si>
  <si>
    <t xml:space="preserve">YOL154W.:p.Gln39Ter</t>
  </si>
  <si>
    <t xml:space="preserve">XV:181290-181290</t>
  </si>
  <si>
    <t xml:space="preserve">YOL079W</t>
  </si>
  <si>
    <t xml:space="preserve">YOL079W_mRNA.:c.234G&gt;A</t>
  </si>
  <si>
    <t xml:space="preserve">YOL079W.:p.Trp78Ter</t>
  </si>
  <si>
    <t xml:space="preserve">XV:181452-181452</t>
  </si>
  <si>
    <t xml:space="preserve">YOL079W_mRNA.:c.396T&gt;A</t>
  </si>
  <si>
    <t xml:space="preserve">YOL079W.:p.Tyr132Ter</t>
  </si>
  <si>
    <t xml:space="preserve">XV:207397-207397</t>
  </si>
  <si>
    <t xml:space="preserve">CRT10</t>
  </si>
  <si>
    <t xml:space="preserve">YOL063C</t>
  </si>
  <si>
    <t xml:space="preserve">YOL063C_mRNA.:c.2869C&gt;T</t>
  </si>
  <si>
    <t xml:space="preserve">YOL063C.:p.Gln957Ter</t>
  </si>
  <si>
    <t xml:space="preserve">XV:377861-377861</t>
  </si>
  <si>
    <t xml:space="preserve">YOR024W</t>
  </si>
  <si>
    <t xml:space="preserve">YOR024W_mRNA.:c.15G&gt;A</t>
  </si>
  <si>
    <t xml:space="preserve">YOR024W.:p.Trp5Ter</t>
  </si>
  <si>
    <t xml:space="preserve">XV:378122-378126</t>
  </si>
  <si>
    <t xml:space="preserve">GGTCC</t>
  </si>
  <si>
    <t xml:space="preserve">YOR024W_mRNA.:c.276_280delinsGGTCC</t>
  </si>
  <si>
    <t xml:space="preserve">YOR024W.:p.Tyr92Ter</t>
  </si>
  <si>
    <t xml:space="preserve">XV:397084-397084</t>
  </si>
  <si>
    <t xml:space="preserve">AKR2</t>
  </si>
  <si>
    <t xml:space="preserve">YOR034C</t>
  </si>
  <si>
    <t xml:space="preserve">YOR034C_mRNA.:c.3G&gt;A</t>
  </si>
  <si>
    <t xml:space="preserve">YOR034C.:p.Met1?</t>
  </si>
  <si>
    <t xml:space="preserve">XV:461276-461276</t>
  </si>
  <si>
    <t xml:space="preserve">NRT1</t>
  </si>
  <si>
    <t xml:space="preserve">YOR071C</t>
  </si>
  <si>
    <t xml:space="preserve">YOR071C_mRNA.:c.1A&gt;G</t>
  </si>
  <si>
    <t xml:space="preserve">YOR071C.:p.Met1?</t>
  </si>
  <si>
    <t xml:space="preserve">XV:546156-546156</t>
  </si>
  <si>
    <t xml:space="preserve">RPT5</t>
  </si>
  <si>
    <t xml:space="preserve">YOR117W</t>
  </si>
  <si>
    <t xml:space="preserve">YOR117W_mRNA.:c.1128G&gt;A</t>
  </si>
  <si>
    <t xml:space="preserve">YOR117W.:p.Trp376Ter</t>
  </si>
  <si>
    <t xml:space="preserve">XV:566900-566900</t>
  </si>
  <si>
    <t xml:space="preserve">AFI1</t>
  </si>
  <si>
    <t xml:space="preserve">YOR129C</t>
  </si>
  <si>
    <t xml:space="preserve">YOR129C_mRNA.:c.2659G&gt;T</t>
  </si>
  <si>
    <t xml:space="preserve">YOR129C.:p.Glu887Ter</t>
  </si>
  <si>
    <t xml:space="preserve">XV:699816-699816</t>
  </si>
  <si>
    <t xml:space="preserve">THI72</t>
  </si>
  <si>
    <t xml:space="preserve">YOR192C</t>
  </si>
  <si>
    <t xml:space="preserve">YOR192C_mRNA.:c.752G&gt;A</t>
  </si>
  <si>
    <t xml:space="preserve">YOR192C.:p.Trp251Ter</t>
  </si>
  <si>
    <t xml:space="preserve">XV:889748-889748</t>
  </si>
  <si>
    <t xml:space="preserve">RRG7</t>
  </si>
  <si>
    <t xml:space="preserve">YOR305W</t>
  </si>
  <si>
    <t xml:space="preserve">YOR305W_mRNA.:c.727T&gt;A</t>
  </si>
  <si>
    <t xml:space="preserve">YOR305W.:p.Ter243LysextTer?</t>
  </si>
  <si>
    <t xml:space="preserve">XV:943688-943688</t>
  </si>
  <si>
    <t xml:space="preserve">YOR331C</t>
  </si>
  <si>
    <t xml:space="preserve">YOR331C_mRNA.:c.435G&gt;A</t>
  </si>
  <si>
    <t xml:space="preserve">YOR331C.:p.Trp145Ter</t>
  </si>
  <si>
    <t xml:space="preserve">XV:1062562-1062562</t>
  </si>
  <si>
    <t xml:space="preserve">FRE5</t>
  </si>
  <si>
    <t xml:space="preserve">YOR384W</t>
  </si>
  <si>
    <t xml:space="preserve">YOR384W_mRNA.:c.999C&gt;A</t>
  </si>
  <si>
    <t xml:space="preserve">YOR384W.:p.Tyr333Ter</t>
  </si>
  <si>
    <t xml:space="preserve">XV:1067231-1067231</t>
  </si>
  <si>
    <t xml:space="preserve">PHR1</t>
  </si>
  <si>
    <t xml:space="preserve">YOR386W</t>
  </si>
  <si>
    <t xml:space="preserve">YOR386W_mRNA.:c.393G&gt;A</t>
  </si>
  <si>
    <t xml:space="preserve">YOR386W.:p.Trp131Ter</t>
  </si>
  <si>
    <t xml:space="preserve">XV:1079091-1079091</t>
  </si>
  <si>
    <t xml:space="preserve">HSP33</t>
  </si>
  <si>
    <t xml:space="preserve">YOR391C</t>
  </si>
  <si>
    <t xml:space="preserve">YOR391C_mRNA.:c.168G&gt;A</t>
  </si>
  <si>
    <t xml:space="preserve">YOR391C.:p.Trp56Ter</t>
  </si>
  <si>
    <t xml:space="preserve">XVI:25159-25159</t>
  </si>
  <si>
    <t xml:space="preserve">SAM4</t>
  </si>
  <si>
    <t xml:space="preserve">YPL273W</t>
  </si>
  <si>
    <t xml:space="preserve">YPL273W_mRNA.:c.73G&gt;T</t>
  </si>
  <si>
    <t xml:space="preserve">YPL273W.:p.Gly25Ter</t>
  </si>
  <si>
    <t xml:space="preserve">XVI:68882-68882</t>
  </si>
  <si>
    <t xml:space="preserve">BBP1</t>
  </si>
  <si>
    <t xml:space="preserve">YPL255W</t>
  </si>
  <si>
    <t xml:space="preserve">YPL255W_mRNA.:c.1158G&gt;C</t>
  </si>
  <si>
    <t xml:space="preserve">YPL255W.:p.Ter386TyrextTer?</t>
  </si>
  <si>
    <t xml:space="preserve">XVI:237340-237340</t>
  </si>
  <si>
    <t xml:space="preserve">ATG29</t>
  </si>
  <si>
    <t xml:space="preserve">YPL166W</t>
  </si>
  <si>
    <t xml:space="preserve">YPL166W_mRNA.:c.3G&gt;A</t>
  </si>
  <si>
    <t xml:space="preserve">YPL166W.:p.Met1?</t>
  </si>
  <si>
    <t xml:space="preserve">XVI:324025-324025</t>
  </si>
  <si>
    <t xml:space="preserve">YPL119C-A</t>
  </si>
  <si>
    <t xml:space="preserve">YPL119C-A_mRNA.:c.263A&gt;C</t>
  </si>
  <si>
    <t xml:space="preserve">YPL119C-A.:p.Ter88SerextTer?</t>
  </si>
  <si>
    <t xml:space="preserve">XVI:418984-418984</t>
  </si>
  <si>
    <t xml:space="preserve">YPL073C</t>
  </si>
  <si>
    <t xml:space="preserve">YPL073C_mRNA.:c.1A&gt;G</t>
  </si>
  <si>
    <t xml:space="preserve">YPL073C.:p.Met1?</t>
  </si>
  <si>
    <t xml:space="preserve">XVI:688807-688807</t>
  </si>
  <si>
    <t xml:space="preserve">YPR071W</t>
  </si>
  <si>
    <t xml:space="preserve">YPR071W_mRNA.:c.636G&gt;T</t>
  </si>
  <si>
    <t xml:space="preserve">YPR071W.:p.Ter212TyrextTer?</t>
  </si>
  <si>
    <t xml:space="preserve">XVI:765386-765386</t>
  </si>
  <si>
    <t xml:space="preserve">YPR117W</t>
  </si>
  <si>
    <t xml:space="preserve">YPR117W_mRNA.:c.5362G&gt;T</t>
  </si>
  <si>
    <t xml:space="preserve">YPR117W.:p.Glu1788Ter</t>
  </si>
  <si>
    <t xml:space="preserve">XVI:893814-893814</t>
  </si>
  <si>
    <t xml:space="preserve">HDA3</t>
  </si>
  <si>
    <t xml:space="preserve">YPR179C</t>
  </si>
  <si>
    <t xml:space="preserve">YPR179C_mRNA.:c.1951A&gt;T</t>
  </si>
  <si>
    <t xml:space="preserve">YPR179C.:p.Lys651Ter</t>
  </si>
  <si>
    <t xml:space="preserve">Table S3 – High impact mutations OS1431</t>
  </si>
  <si>
    <t xml:space="preserve">I:2577-2578</t>
  </si>
  <si>
    <t xml:space="preserve">AA</t>
  </si>
  <si>
    <t xml:space="preserve">YAL067W-A_mRNA.:c.98_99delinsAA</t>
  </si>
  <si>
    <t xml:space="preserve">YAL067W-A.:p.Leu33Ter</t>
  </si>
  <si>
    <t xml:space="preserve">I:114357-114357</t>
  </si>
  <si>
    <t xml:space="preserve">YAL019W-A</t>
  </si>
  <si>
    <t xml:space="preserve">YAL019W-A_mRNA.:c.108C&gt;A</t>
  </si>
  <si>
    <t xml:space="preserve">YAL019W-A.:p.Cys36Ter</t>
  </si>
  <si>
    <t xml:space="preserve">I:114582-114582</t>
  </si>
  <si>
    <t xml:space="preserve">ATS1</t>
  </si>
  <si>
    <t xml:space="preserve">YAL020C</t>
  </si>
  <si>
    <t xml:space="preserve">YAL020C_mRNA.:c.34C&gt;T</t>
  </si>
  <si>
    <t xml:space="preserve">YAL020C.:p.Gln12Ter</t>
  </si>
  <si>
    <t xml:space="preserve">I:123534-123534</t>
  </si>
  <si>
    <t xml:space="preserve">PSK1</t>
  </si>
  <si>
    <t xml:space="preserve">YAL017W</t>
  </si>
  <si>
    <t xml:space="preserve">YAL017W_mRNA.:c.3310G&gt;T</t>
  </si>
  <si>
    <t xml:space="preserve">YAL017W.:p.Glu1104Ter</t>
  </si>
  <si>
    <t xml:space="preserve">I:134630-134630</t>
  </si>
  <si>
    <t xml:space="preserve">MDM10</t>
  </si>
  <si>
    <t xml:space="preserve">YAL010C</t>
  </si>
  <si>
    <t xml:space="preserve">YAL010C_mRNA.:c.1036A&gt;T</t>
  </si>
  <si>
    <t xml:space="preserve">YAL010C.:p.Arg346Ter</t>
  </si>
  <si>
    <t xml:space="preserve">I:186936-186936</t>
  </si>
  <si>
    <t xml:space="preserve">YAR031W_mRNA.:c.101G&gt;A</t>
  </si>
  <si>
    <t xml:space="preserve">YAR031W.:p.Trp34Ter</t>
  </si>
  <si>
    <t xml:space="preserve">I:192338-192341</t>
  </si>
  <si>
    <t xml:space="preserve">AAAAA</t>
  </si>
  <si>
    <t xml:space="preserve">YAR035C-A</t>
  </si>
  <si>
    <t xml:space="preserve">YAR035C-A_mRNA.:c.79_80insTT</t>
  </si>
  <si>
    <t xml:space="preserve">YAR035C-A.:p.Ter27PhefsTer?</t>
  </si>
  <si>
    <t xml:space="preserve">I:203994-203994</t>
  </si>
  <si>
    <t xml:space="preserve">YAR050W_mRNA.:c.592G&gt;T</t>
  </si>
  <si>
    <t xml:space="preserve">YAR050W.:p.Gly198Ter</t>
  </si>
  <si>
    <t xml:space="preserve">II:620-620</t>
  </si>
  <si>
    <t xml:space="preserve">YBL113C</t>
  </si>
  <si>
    <t xml:space="preserve">YBL113C_mRNA.:c.2039T&gt;G</t>
  </si>
  <si>
    <t xml:space="preserve">YBL113C.:p.Leu680Ter</t>
  </si>
  <si>
    <t xml:space="preserve">II:5875-5886</t>
  </si>
  <si>
    <t xml:space="preserve">YBL109W_mRNA.:c.87_97delinsA</t>
  </si>
  <si>
    <t xml:space="preserve">YBL109W.:p.Tyr29Ter</t>
  </si>
  <si>
    <t xml:space="preserve">II:12241-12241</t>
  </si>
  <si>
    <t xml:space="preserve">SRO77</t>
  </si>
  <si>
    <t xml:space="preserve">YBL106C</t>
  </si>
  <si>
    <t xml:space="preserve">YBL106C_mRNA.:c.1639A&gt;T</t>
  </si>
  <si>
    <t xml:space="preserve">YBL106C.:p.Lys547Ter</t>
  </si>
  <si>
    <t xml:space="preserve">II:604913-604926</t>
  </si>
  <si>
    <t xml:space="preserve">TTTTTTTTTTTA</t>
  </si>
  <si>
    <t xml:space="preserve">splice_acceptor_variant,intron_variant</t>
  </si>
  <si>
    <t xml:space="preserve">RPS9B</t>
  </si>
  <si>
    <t xml:space="preserve">YBR189W</t>
  </si>
  <si>
    <t xml:space="preserve">YBR189W_mRNA.:c.8-3del</t>
  </si>
  <si>
    <t xml:space="preserve">II:623147-623147</t>
  </si>
  <si>
    <t xml:space="preserve">YBR200W-A</t>
  </si>
  <si>
    <t xml:space="preserve">YBR200W-A_mRNA.:c.165A&gt;C</t>
  </si>
  <si>
    <t xml:space="preserve">YBR200W-A.:p.Ter55TyrextTer?</t>
  </si>
  <si>
    <t xml:space="preserve">II:624564-624564</t>
  </si>
  <si>
    <t xml:space="preserve">YBR201C-A</t>
  </si>
  <si>
    <t xml:space="preserve">YBR201C-A_mRNA.:c.133C&gt;T</t>
  </si>
  <si>
    <t xml:space="preserve">YBR201C-A.:p.Arg45Ter</t>
  </si>
  <si>
    <t xml:space="preserve">II:646158-646161</t>
  </si>
  <si>
    <t xml:space="preserve">AME1</t>
  </si>
  <si>
    <t xml:space="preserve">YBR211C</t>
  </si>
  <si>
    <t xml:space="preserve">YBR211C_mRNA.:c.973_974del</t>
  </si>
  <si>
    <t xml:space="preserve">YBR211C.:p.Leu325LeufsTer?</t>
  </si>
  <si>
    <t xml:space="preserve">II:651760-651760</t>
  </si>
  <si>
    <t xml:space="preserve">SDS24</t>
  </si>
  <si>
    <t xml:space="preserve">YBR214W</t>
  </si>
  <si>
    <t xml:space="preserve">YBR214W_mRNA.:c.346C&gt;T</t>
  </si>
  <si>
    <t xml:space="preserve">YBR214W.:p.Gln116Ter</t>
  </si>
  <si>
    <t xml:space="preserve">II:669380-669380</t>
  </si>
  <si>
    <t xml:space="preserve">TDP1</t>
  </si>
  <si>
    <t xml:space="preserve">YBR223C</t>
  </si>
  <si>
    <t xml:space="preserve">YBR223C_mRNA.:c.918T&gt;A</t>
  </si>
  <si>
    <t xml:space="preserve">YBR223C.:p.Tyr306Ter</t>
  </si>
  <si>
    <t xml:space="preserve">II:789784-789784</t>
  </si>
  <si>
    <t xml:space="preserve">SUL1</t>
  </si>
  <si>
    <t xml:space="preserve">YBR294W</t>
  </si>
  <si>
    <t xml:space="preserve">YBR294W_mRNA.:c.550C&gt;T</t>
  </si>
  <si>
    <t xml:space="preserve">YBR294W.:p.Gln184Ter</t>
  </si>
  <si>
    <t xml:space="preserve">II:804378-804378</t>
  </si>
  <si>
    <t xml:space="preserve">MAL31</t>
  </si>
  <si>
    <t xml:space="preserve">YBR298C</t>
  </si>
  <si>
    <t xml:space="preserve">YBR298C_mRNA.:c.98C&gt;A</t>
  </si>
  <si>
    <t xml:space="preserve">YBR298C.:p.Ser33Ter</t>
  </si>
  <si>
    <t xml:space="preserve">III:31461-31461</t>
  </si>
  <si>
    <t xml:space="preserve">SPB1</t>
  </si>
  <si>
    <t xml:space="preserve">YCL054W</t>
  </si>
  <si>
    <t xml:space="preserve">YCL054W_mRNA.:c.13C&gt;T</t>
  </si>
  <si>
    <t xml:space="preserve">YCL054W.:p.Gln5Ter</t>
  </si>
  <si>
    <t xml:space="preserve">III:59028-59028</t>
  </si>
  <si>
    <t xml:space="preserve">GFD2</t>
  </si>
  <si>
    <t xml:space="preserve">YCL036W</t>
  </si>
  <si>
    <t xml:space="preserve">YCL036W_mRNA.:c.3G&gt;T</t>
  </si>
  <si>
    <t xml:space="preserve">YCL036W.:p.Met1?</t>
  </si>
  <si>
    <t xml:space="preserve">III:61660-61660</t>
  </si>
  <si>
    <t xml:space="preserve">LSB5</t>
  </si>
  <si>
    <t xml:space="preserve">YCL034W</t>
  </si>
  <si>
    <t xml:space="preserve">YCL034W_mRNA.:c.3G&gt;A</t>
  </si>
  <si>
    <t xml:space="preserve">YCL034W.:p.Met1?</t>
  </si>
  <si>
    <t xml:space="preserve">III:96794-96794</t>
  </si>
  <si>
    <t xml:space="preserve">BUD3</t>
  </si>
  <si>
    <t xml:space="preserve">YCL014W</t>
  </si>
  <si>
    <t xml:space="preserve">YCL014W_mRNA.:c.514C&gt;T</t>
  </si>
  <si>
    <t xml:space="preserve">YCL014W.:p.Gln172Ter</t>
  </si>
  <si>
    <t xml:space="preserve">III:123001-123001</t>
  </si>
  <si>
    <t xml:space="preserve">YCR006C</t>
  </si>
  <si>
    <t xml:space="preserve">YCR006C_mRNA.:c.3G&gt;A</t>
  </si>
  <si>
    <t xml:space="preserve">YCR006C.:p.Met1?</t>
  </si>
  <si>
    <t xml:space="preserve">III:238395-238395</t>
  </si>
  <si>
    <t xml:space="preserve">ATG15</t>
  </si>
  <si>
    <t xml:space="preserve">YCR068W</t>
  </si>
  <si>
    <t xml:space="preserve">YCR068W_mRNA.:c.1182C&gt;A</t>
  </si>
  <si>
    <t xml:space="preserve">YCR068W.:p.Cys394Ter</t>
  </si>
  <si>
    <t xml:space="preserve">III:255880-255880</t>
  </si>
  <si>
    <t xml:space="preserve">SRB8</t>
  </si>
  <si>
    <t xml:space="preserve">YCR081W</t>
  </si>
  <si>
    <t xml:space="preserve">YCR081W_mRNA.:c.1510C&gt;T</t>
  </si>
  <si>
    <t xml:space="preserve">YCR081W.:p.Gln504Ter</t>
  </si>
  <si>
    <t xml:space="preserve">IV:2485-2485</t>
  </si>
  <si>
    <t xml:space="preserve">COS7</t>
  </si>
  <si>
    <t xml:space="preserve">YDL248W</t>
  </si>
  <si>
    <t xml:space="preserve">YDL248W_mRNA.:c.684G&gt;A</t>
  </si>
  <si>
    <t xml:space="preserve">YDL248W.:p.Trp228Ter</t>
  </si>
  <si>
    <t xml:space="preserve">IV:142406-142406</t>
  </si>
  <si>
    <t xml:space="preserve">YDL176W</t>
  </si>
  <si>
    <t xml:space="preserve">YDL176W_mRNA.:c.310C&gt;T</t>
  </si>
  <si>
    <t xml:space="preserve">YDL176W.:p.Arg104Ter</t>
  </si>
  <si>
    <t xml:space="preserve">IV:168560-168560</t>
  </si>
  <si>
    <t xml:space="preserve">ENT1</t>
  </si>
  <si>
    <t xml:space="preserve">YDL161W</t>
  </si>
  <si>
    <t xml:space="preserve">YDL161W_mRNA.:c.847C&gt;T</t>
  </si>
  <si>
    <t xml:space="preserve">YDL161W.:p.Gln283Ter</t>
  </si>
  <si>
    <t xml:space="preserve">IV:242900-242900</t>
  </si>
  <si>
    <t xml:space="preserve">UBP1</t>
  </si>
  <si>
    <t xml:space="preserve">YDL122W</t>
  </si>
  <si>
    <t xml:space="preserve">YDL122W_mRNA.:c.349C&gt;T</t>
  </si>
  <si>
    <t xml:space="preserve">YDL122W.:p.Gln117Ter</t>
  </si>
  <si>
    <t xml:space="preserve">GCT</t>
  </si>
  <si>
    <t xml:space="preserve">YDL094C_mRNA.:c.3delinsA</t>
  </si>
  <si>
    <t xml:space="preserve">YDL094C.:p.Met1?</t>
  </si>
  <si>
    <t xml:space="preserve">IV:302087-302087</t>
  </si>
  <si>
    <t xml:space="preserve">YDL086C-A</t>
  </si>
  <si>
    <t xml:space="preserve">YDL086C-A_mRNA.:c.3G&gt;A</t>
  </si>
  <si>
    <t xml:space="preserve">YDL086C-A.:p.Met1?</t>
  </si>
  <si>
    <t xml:space="preserve">IV:385538-385538</t>
  </si>
  <si>
    <t xml:space="preserve">YDL037C_mRNA.:c.50C&gt;G</t>
  </si>
  <si>
    <t xml:space="preserve">YDL037C.:p.Ser17Ter</t>
  </si>
  <si>
    <t xml:space="preserve">IV:393753-393753</t>
  </si>
  <si>
    <t xml:space="preserve">SLM3</t>
  </si>
  <si>
    <t xml:space="preserve">YDL033C</t>
  </si>
  <si>
    <t xml:space="preserve">YDL033C_mRNA.:c.160C&gt;T</t>
  </si>
  <si>
    <t xml:space="preserve">YDL033C.:p.Arg54Ter</t>
  </si>
  <si>
    <t xml:space="preserve">IV:393910-393910</t>
  </si>
  <si>
    <t xml:space="preserve">YDL033C_mRNA.:c.3G&gt;A</t>
  </si>
  <si>
    <t xml:space="preserve">YDL033C.:p.Met1?</t>
  </si>
  <si>
    <t xml:space="preserve">IV:405028-405028</t>
  </si>
  <si>
    <t xml:space="preserve">YDL026W</t>
  </si>
  <si>
    <t xml:space="preserve">YDL026W_mRNA.:c.280C&gt;T</t>
  </si>
  <si>
    <t xml:space="preserve">YDL026W.:p.Gln94Ter</t>
  </si>
  <si>
    <t xml:space="preserve">IV:433247-433247</t>
  </si>
  <si>
    <t xml:space="preserve">YDL009C</t>
  </si>
  <si>
    <t xml:space="preserve">YDL009C_mRNA.:c.2T&gt;C</t>
  </si>
  <si>
    <t xml:space="preserve">YDL009C.:p.Met1?</t>
  </si>
  <si>
    <t xml:space="preserve">IV:465190-465190</t>
  </si>
  <si>
    <t xml:space="preserve">YDR010C_mRNA.:c.194G&gt;A</t>
  </si>
  <si>
    <t xml:space="preserve">YDR010C.:p.Trp65Ter</t>
  </si>
  <si>
    <t xml:space="preserve">IV:465360-465360</t>
  </si>
  <si>
    <t xml:space="preserve">YDR010C_mRNA.:c.24G&gt;A</t>
  </si>
  <si>
    <t xml:space="preserve">YDR010C.:p.Trp8Ter</t>
  </si>
  <si>
    <t xml:space="preserve">IV:475649-475649</t>
  </si>
  <si>
    <t xml:space="preserve">RAD61</t>
  </si>
  <si>
    <t xml:space="preserve">YDR014W</t>
  </si>
  <si>
    <t xml:space="preserve">YDR014W_mRNA.:c.1604T&gt;A</t>
  </si>
  <si>
    <t xml:space="preserve">YDR014W.:p.Leu535Ter</t>
  </si>
  <si>
    <t xml:space="preserve">IV:497837-497837</t>
  </si>
  <si>
    <t xml:space="preserve">REG1</t>
  </si>
  <si>
    <t xml:space="preserve">YDR028C</t>
  </si>
  <si>
    <t xml:space="preserve">YDR028C_mRNA.:c.3043T&gt;C</t>
  </si>
  <si>
    <t xml:space="preserve">YDR028C.:p.Ter1015GlnextTer?</t>
  </si>
  <si>
    <t xml:space="preserve">IV:600795-600795</t>
  </si>
  <si>
    <t xml:space="preserve">SED1</t>
  </si>
  <si>
    <t xml:space="preserve">YDR077W</t>
  </si>
  <si>
    <t xml:space="preserve">YDR077W_mRNA.:c.3G&gt;A</t>
  </si>
  <si>
    <t xml:space="preserve">YDR077W.:p.Met1?</t>
  </si>
  <si>
    <t xml:space="preserve">IV:681935-681939</t>
  </si>
  <si>
    <t xml:space="preserve">GCATT</t>
  </si>
  <si>
    <t xml:space="preserve">YDR114C</t>
  </si>
  <si>
    <t xml:space="preserve">YDR114C_mRNA.:c.288_292delinsAATGC</t>
  </si>
  <si>
    <t xml:space="preserve">YDR114C.:p.Tyr96Ter</t>
  </si>
  <si>
    <t xml:space="preserve">IV:690503-690503</t>
  </si>
  <si>
    <t xml:space="preserve">VBA4</t>
  </si>
  <si>
    <t xml:space="preserve">YDR119W</t>
  </si>
  <si>
    <t xml:space="preserve">YDR119W_mRNA.:c.2277T&gt;A</t>
  </si>
  <si>
    <t xml:space="preserve">YDR119W.:p.Cys759Ter</t>
  </si>
  <si>
    <t xml:space="preserve">IV:702757-702757</t>
  </si>
  <si>
    <t xml:space="preserve">ECM18</t>
  </si>
  <si>
    <t xml:space="preserve">YDR125C</t>
  </si>
  <si>
    <t xml:space="preserve">YDR125C_mRNA.:c.2T&gt;A</t>
  </si>
  <si>
    <t xml:space="preserve">YDR125C.:p.Met1?</t>
  </si>
  <si>
    <t xml:space="preserve">IV:887238-887238</t>
  </si>
  <si>
    <t xml:space="preserve">TCP1</t>
  </si>
  <si>
    <t xml:space="preserve">YDR212W</t>
  </si>
  <si>
    <t xml:space="preserve">YDR212W_mRNA.:c.7C&gt;T</t>
  </si>
  <si>
    <t xml:space="preserve">YDR212W.:p.Gln3Ter</t>
  </si>
  <si>
    <t xml:space="preserve">IV:949871-949871</t>
  </si>
  <si>
    <t xml:space="preserve">PRP28</t>
  </si>
  <si>
    <t xml:space="preserve">YDR243C</t>
  </si>
  <si>
    <t xml:space="preserve">YDR243C_mRNA.:c.414G&gt;A</t>
  </si>
  <si>
    <t xml:space="preserve">YDR243C.:p.Trp138Ter</t>
  </si>
  <si>
    <t xml:space="preserve">IV:1005859-1005863</t>
  </si>
  <si>
    <t xml:space="preserve">ATGGG</t>
  </si>
  <si>
    <t xml:space="preserve">YDR269C</t>
  </si>
  <si>
    <t xml:space="preserve">YDR269C_mRNA.:c.126_130delinsCCCAT</t>
  </si>
  <si>
    <t xml:space="preserve">YDR269C.:p.Gln44Ter</t>
  </si>
  <si>
    <t xml:space="preserve">ATGGA</t>
  </si>
  <si>
    <t xml:space="preserve">YDR269C_mRNA.:c.130delinsT</t>
  </si>
  <si>
    <t xml:space="preserve">IV:1073970-1073970</t>
  </si>
  <si>
    <t xml:space="preserve">YDR306C</t>
  </si>
  <si>
    <t xml:space="preserve">YDR306C_mRNA.:c.1202T&gt;A</t>
  </si>
  <si>
    <t xml:space="preserve">YDR306C.:p.Leu401Ter</t>
  </si>
  <si>
    <t xml:space="preserve">IV:1524932-1524932</t>
  </si>
  <si>
    <t xml:space="preserve">YDR543C</t>
  </si>
  <si>
    <t xml:space="preserve">YDR543C_mRNA.:c.2T&gt;C</t>
  </si>
  <si>
    <t xml:space="preserve">YDR543C.:p.Met1?</t>
  </si>
  <si>
    <t xml:space="preserve">IX:48093-48093</t>
  </si>
  <si>
    <t xml:space="preserve">UBP7</t>
  </si>
  <si>
    <t xml:space="preserve">YIL156W</t>
  </si>
  <si>
    <t xml:space="preserve">YIL156W_mRNA.:c.3G&gt;A</t>
  </si>
  <si>
    <t xml:space="preserve">YIL156W.:p.Met1?</t>
  </si>
  <si>
    <t xml:space="preserve">IX:157168-157176</t>
  </si>
  <si>
    <t xml:space="preserve">HPM1</t>
  </si>
  <si>
    <t xml:space="preserve">YIL110W</t>
  </si>
  <si>
    <t xml:space="preserve">YIL110W_mRNA.:c.1126_1132del</t>
  </si>
  <si>
    <t xml:space="preserve">YIL110W.:p.Ala376AlafsTer?</t>
  </si>
  <si>
    <t xml:space="preserve">IX:237752-237752</t>
  </si>
  <si>
    <t xml:space="preserve">YIL066W-A</t>
  </si>
  <si>
    <t xml:space="preserve">YIL066W-A_mRNA.:c.387C&gt;A</t>
  </si>
  <si>
    <t xml:space="preserve">YIL066W-A.:p.Cys129Ter</t>
  </si>
  <si>
    <t xml:space="preserve">IX:265330-265330</t>
  </si>
  <si>
    <t xml:space="preserve">YIL047C-A</t>
  </si>
  <si>
    <t xml:space="preserve">YIL047C-A_mRNA.:c.138C&gt;G</t>
  </si>
  <si>
    <t xml:space="preserve">YIL047C-A.:p.Tyr46Ter</t>
  </si>
  <si>
    <t xml:space="preserve">IX:274500-274500</t>
  </si>
  <si>
    <t xml:space="preserve">CBR1</t>
  </si>
  <si>
    <t xml:space="preserve">YIL043C</t>
  </si>
  <si>
    <t xml:space="preserve">YIL043C_mRNA.:c.427A&gt;T</t>
  </si>
  <si>
    <t xml:space="preserve">YIL043C.:p.Arg143Ter</t>
  </si>
  <si>
    <t xml:space="preserve">IX:291963-291963</t>
  </si>
  <si>
    <t xml:space="preserve">YIL032C</t>
  </si>
  <si>
    <t xml:space="preserve">YIL032C_mRNA.:c.355T&gt;A</t>
  </si>
  <si>
    <t xml:space="preserve">YIL032C.:p.Ter119ArgextTer?</t>
  </si>
  <si>
    <t xml:space="preserve">IX:333013-333013</t>
  </si>
  <si>
    <t xml:space="preserve">YIL012W</t>
  </si>
  <si>
    <t xml:space="preserve">YIL012W_mRNA.:c.3G&gt;C</t>
  </si>
  <si>
    <t xml:space="preserve">YIL012W.:p.Met1?</t>
  </si>
  <si>
    <t xml:space="preserve">IX:397547-397547</t>
  </si>
  <si>
    <t xml:space="preserve">YIR020C-B</t>
  </si>
  <si>
    <t xml:space="preserve">YIR020C-B_mRNA.:c.403A&gt;T</t>
  </si>
  <si>
    <t xml:space="preserve">YIR020C-B.:p.Lys135Ter</t>
  </si>
  <si>
    <t xml:space="preserve">IX:433451-433455</t>
  </si>
  <si>
    <t xml:space="preserve">ACTTC</t>
  </si>
  <si>
    <t xml:space="preserve">YIR040C_mRNA.:c.267_271delinsGAAGT</t>
  </si>
  <si>
    <t xml:space="preserve">YIR040C.:p.Cys89_Lys91delinsTrpLysTer</t>
  </si>
  <si>
    <t xml:space="preserve">IX:433518-433519</t>
  </si>
  <si>
    <t xml:space="preserve">YIR040C_mRNA.:c.203_204delinsAA</t>
  </si>
  <si>
    <t xml:space="preserve">YIR040C.:p.Leu68Ter</t>
  </si>
  <si>
    <t xml:space="preserve">V:26313-26313</t>
  </si>
  <si>
    <t xml:space="preserve">YEL067C</t>
  </si>
  <si>
    <t xml:space="preserve">YEL067C_mRNA.:c.464C&gt;A</t>
  </si>
  <si>
    <t xml:space="preserve">YEL067C.:p.Ser155Ter</t>
  </si>
  <si>
    <t xml:space="preserve">V:71936-71936</t>
  </si>
  <si>
    <t xml:space="preserve">YEL043W</t>
  </si>
  <si>
    <t xml:space="preserve">YEL043W_mRNA.:c.1459A&gt;T</t>
  </si>
  <si>
    <t xml:space="preserve">YEL043W.:p.Lys487Ter</t>
  </si>
  <si>
    <t xml:space="preserve">V:86596-86596</t>
  </si>
  <si>
    <t xml:space="preserve">MTC7</t>
  </si>
  <si>
    <t xml:space="preserve">YEL033W</t>
  </si>
  <si>
    <t xml:space="preserve">YEL033W_mRNA.:c.418T&gt;C</t>
  </si>
  <si>
    <t xml:space="preserve">YEL033W.:p.Ter140ArgextTer?</t>
  </si>
  <si>
    <t xml:space="preserve">V:87060-87060</t>
  </si>
  <si>
    <t xml:space="preserve">YEL032C-A</t>
  </si>
  <si>
    <t xml:space="preserve">YEL032C-A_mRNA.:c.142C&gt;T</t>
  </si>
  <si>
    <t xml:space="preserve">YEL032C-A.:p.Gln48Ter</t>
  </si>
  <si>
    <t xml:space="preserve">V:99120-99124</t>
  </si>
  <si>
    <t xml:space="preserve">ATTTT</t>
  </si>
  <si>
    <t xml:space="preserve">YEL028W</t>
  </si>
  <si>
    <t xml:space="preserve">YEL028W_mRNA.:c.453_457delinsATTTT</t>
  </si>
  <si>
    <t xml:space="preserve">YEL028W.:p.Gln153Ter</t>
  </si>
  <si>
    <t xml:space="preserve">V:155505-155505</t>
  </si>
  <si>
    <t xml:space="preserve">MNN1</t>
  </si>
  <si>
    <t xml:space="preserve">YER001W</t>
  </si>
  <si>
    <t xml:space="preserve">YER001W_mRNA.:c.1986T&gt;G</t>
  </si>
  <si>
    <t xml:space="preserve">YER001W.:p.Tyr662Ter</t>
  </si>
  <si>
    <t xml:space="preserve">VI:5247-5249</t>
  </si>
  <si>
    <t xml:space="preserve">CTA</t>
  </si>
  <si>
    <t xml:space="preserve">YFL063W_mRNA.:c.183_184insT</t>
  </si>
  <si>
    <t xml:space="preserve">VI:34957-34957</t>
  </si>
  <si>
    <t xml:space="preserve">ALR2</t>
  </si>
  <si>
    <t xml:space="preserve">YFL050C</t>
  </si>
  <si>
    <t xml:space="preserve">YFL050C_mRNA.:c.892C&gt;T</t>
  </si>
  <si>
    <t xml:space="preserve">YFL050C.:p.Gln298Ter</t>
  </si>
  <si>
    <t xml:space="preserve">VI:50640-50640</t>
  </si>
  <si>
    <t xml:space="preserve">FET5</t>
  </si>
  <si>
    <t xml:space="preserve">YFL041W</t>
  </si>
  <si>
    <t xml:space="preserve">YFL041W_mRNA.:c.1502G&gt;A</t>
  </si>
  <si>
    <t xml:space="preserve">YFL041W.:p.Trp501Ter</t>
  </si>
  <si>
    <t xml:space="preserve">VI:106482-106482</t>
  </si>
  <si>
    <t xml:space="preserve">YFL015C_mRNA.:c.482G&gt;A</t>
  </si>
  <si>
    <t xml:space="preserve">YFL015C.:p.Trp161Ter</t>
  </si>
  <si>
    <t xml:space="preserve">VI:172842-172842</t>
  </si>
  <si>
    <t xml:space="preserve">CMK1</t>
  </si>
  <si>
    <t xml:space="preserve">YFR014C</t>
  </si>
  <si>
    <t xml:space="preserve">YFR014C_mRNA.:c.1036C&gt;T</t>
  </si>
  <si>
    <t xml:space="preserve">YFR014C.:p.Gln346Ter</t>
  </si>
  <si>
    <t xml:space="preserve">VI:173643-173643</t>
  </si>
  <si>
    <t xml:space="preserve">YFR014C_mRNA.:c.235C&gt;T</t>
  </si>
  <si>
    <t xml:space="preserve">YFR014C.:p.Gln79Ter</t>
  </si>
  <si>
    <t xml:space="preserve">VI:242649-242649</t>
  </si>
  <si>
    <t xml:space="preserve">YFR045W</t>
  </si>
  <si>
    <t xml:space="preserve">YFR045W_mRNA.:c.580C&gt;T</t>
  </si>
  <si>
    <t xml:space="preserve">YFR045W.:p.Gln194Ter</t>
  </si>
  <si>
    <t xml:space="preserve">VII:85084-85084</t>
  </si>
  <si>
    <t xml:space="preserve">YGL217C</t>
  </si>
  <si>
    <t xml:space="preserve">YGL217C_mRNA.:c.97G&gt;T</t>
  </si>
  <si>
    <t xml:space="preserve">YGL217C.:p.Glu33Ter</t>
  </si>
  <si>
    <t xml:space="preserve">VII:148876-148876</t>
  </si>
  <si>
    <t xml:space="preserve">YGL188C-A</t>
  </si>
  <si>
    <t xml:space="preserve">YGL188C-A_mRNA.:c.89T&gt;G</t>
  </si>
  <si>
    <t xml:space="preserve">YGL188C-A.:p.Leu30Ter</t>
  </si>
  <si>
    <t xml:space="preserve">VII:205559-205559</t>
  </si>
  <si>
    <t xml:space="preserve">splice_donor_variant,non_coding_transcript_variant</t>
  </si>
  <si>
    <t xml:space="preserve">tL(CAA)G1</t>
  </si>
  <si>
    <t xml:space="preserve">tL(CAA)G1_tRNA.:n.38+1C&gt;A</t>
  </si>
  <si>
    <t xml:space="preserve">VII:207270-207270</t>
  </si>
  <si>
    <t xml:space="preserve">RCK1</t>
  </si>
  <si>
    <t xml:space="preserve">YGL158W</t>
  </si>
  <si>
    <t xml:space="preserve">YGL158W_mRNA.:c.238C&gt;T</t>
  </si>
  <si>
    <t xml:space="preserve">YGL158W.:p.Gln80Ter</t>
  </si>
  <si>
    <t xml:space="preserve">VII:311590-311590</t>
  </si>
  <si>
    <t xml:space="preserve">YGL102C</t>
  </si>
  <si>
    <t xml:space="preserve">YGL102C_mRNA.:c.344T&gt;A</t>
  </si>
  <si>
    <t xml:space="preserve">YGL102C.:p.Leu115Ter</t>
  </si>
  <si>
    <t xml:space="preserve">VII:326062-326062</t>
  </si>
  <si>
    <t xml:space="preserve">TOS8</t>
  </si>
  <si>
    <t xml:space="preserve">YGL096W</t>
  </si>
  <si>
    <t xml:space="preserve">YGL096W_mRNA.:c.732G&gt;A</t>
  </si>
  <si>
    <t xml:space="preserve">YGL096W.:p.Trp244Ter</t>
  </si>
  <si>
    <t xml:space="preserve">VII:373951-373953</t>
  </si>
  <si>
    <t xml:space="preserve">GAT</t>
  </si>
  <si>
    <t xml:space="preserve">AFT1</t>
  </si>
  <si>
    <t xml:space="preserve">YGL071W</t>
  </si>
  <si>
    <t xml:space="preserve">YGL071W_mRNA.:c.1940_1942delinsGAT</t>
  </si>
  <si>
    <t xml:space="preserve">YGL071W.:p.Glu647_Gln648delinsGlyTer</t>
  </si>
  <si>
    <t xml:space="preserve">VII:403603-403607</t>
  </si>
  <si>
    <t xml:space="preserve">AATTG</t>
  </si>
  <si>
    <t xml:space="preserve">YGL052W</t>
  </si>
  <si>
    <t xml:space="preserve">YGL052W_mRNA.:c.167_171delinsAATTG</t>
  </si>
  <si>
    <t xml:space="preserve">YGL052W.:p.Leu56Ter</t>
  </si>
  <si>
    <t xml:space="preserve">VII:464681-464681</t>
  </si>
  <si>
    <t xml:space="preserve">KAP122</t>
  </si>
  <si>
    <t xml:space="preserve">YGL016W</t>
  </si>
  <si>
    <t xml:space="preserve">YGL016W_mRNA.:c.3016C&gt;T</t>
  </si>
  <si>
    <t xml:space="preserve">YGL016W.:p.Gln1006Ter</t>
  </si>
  <si>
    <t xml:space="preserve">VII:473598-473598</t>
  </si>
  <si>
    <t xml:space="preserve">ERG4</t>
  </si>
  <si>
    <t xml:space="preserve">YGL012W</t>
  </si>
  <si>
    <t xml:space="preserve">YGL012W_mRNA.:c.744T&gt;A</t>
  </si>
  <si>
    <t xml:space="preserve">YGL012W.:p.Cys248Ter</t>
  </si>
  <si>
    <t xml:space="preserve">VII:487700-487700</t>
  </si>
  <si>
    <t xml:space="preserve">PMC1</t>
  </si>
  <si>
    <t xml:space="preserve">YGL006W</t>
  </si>
  <si>
    <t xml:space="preserve">YGL006W_mRNA.:c.1780C&gt;T</t>
  </si>
  <si>
    <t xml:space="preserve">YGL006W.:p.Gln594Ter</t>
  </si>
  <si>
    <t xml:space="preserve">VII:592440-592440</t>
  </si>
  <si>
    <t xml:space="preserve">YGR050C</t>
  </si>
  <si>
    <t xml:space="preserve">YGR050C_mRNA.:c.3G&gt;A</t>
  </si>
  <si>
    <t xml:space="preserve">YGR050C.:p.Met1?</t>
  </si>
  <si>
    <t xml:space="preserve">VII:796094-796094</t>
  </si>
  <si>
    <t xml:space="preserve">YGR153W</t>
  </si>
  <si>
    <t xml:space="preserve">YGR153W_mRNA.:c.3G&gt;A</t>
  </si>
  <si>
    <t xml:space="preserve">YGR153W.:p.Met1?</t>
  </si>
  <si>
    <t xml:space="preserve">VII:834706-834706</t>
  </si>
  <si>
    <t xml:space="preserve">PUS6</t>
  </si>
  <si>
    <t xml:space="preserve">YGR169C</t>
  </si>
  <si>
    <t xml:space="preserve">YGR169C_mRNA.:c.1198C&gt;T</t>
  </si>
  <si>
    <t xml:space="preserve">YGR169C.:p.Gln400Ter</t>
  </si>
  <si>
    <t xml:space="preserve">VII:846740-846741</t>
  </si>
  <si>
    <t xml:space="preserve">YGR174W-A</t>
  </si>
  <si>
    <t xml:space="preserve">YGR174W-A_mRNA.:c.86_87delinsTG</t>
  </si>
  <si>
    <t xml:space="preserve">YGR174W-A.:p.Ter29LeuextTer?</t>
  </si>
  <si>
    <t xml:space="preserve">VII:922495-922505</t>
  </si>
  <si>
    <t xml:space="preserve">AAAAAAAAT</t>
  </si>
  <si>
    <t xml:space="preserve">RSM27</t>
  </si>
  <si>
    <t xml:space="preserve">YGR215W</t>
  </si>
  <si>
    <t xml:space="preserve">YGR215W_mRNA.:c.330del</t>
  </si>
  <si>
    <t xml:space="preserve">YGR215W.:p.Lys110AsnfsTer?</t>
  </si>
  <si>
    <t xml:space="preserve">VII:1026651-1026651</t>
  </si>
  <si>
    <t xml:space="preserve">HUA1</t>
  </si>
  <si>
    <t xml:space="preserve">YGR268C</t>
  </si>
  <si>
    <t xml:space="preserve">YGR268C_mRNA.:c.3G&gt;A</t>
  </si>
  <si>
    <t xml:space="preserve">YGR268C.:p.Met1?</t>
  </si>
  <si>
    <t xml:space="preserve">VII:1064556-1064556</t>
  </si>
  <si>
    <t xml:space="preserve">BIO2</t>
  </si>
  <si>
    <t xml:space="preserve">YGR286C</t>
  </si>
  <si>
    <t xml:space="preserve">YGR286C_mRNA.:c.385A&gt;T</t>
  </si>
  <si>
    <t xml:space="preserve">YGR286C.:p.Lys129Ter</t>
  </si>
  <si>
    <t xml:space="preserve">VII:1064940-1064940</t>
  </si>
  <si>
    <t xml:space="preserve">YGR286C_mRNA.:c.1A&gt;G</t>
  </si>
  <si>
    <t xml:space="preserve">YGR286C.:p.Met1?</t>
  </si>
  <si>
    <t xml:space="preserve">VII:1070644-1070644</t>
  </si>
  <si>
    <t xml:space="preserve">MAL13</t>
  </si>
  <si>
    <t xml:space="preserve">YGR288W</t>
  </si>
  <si>
    <t xml:space="preserve">YGR288W_mRNA.:c.352A&gt;T</t>
  </si>
  <si>
    <t xml:space="preserve">YGR288W.:p.Lys118Ter</t>
  </si>
  <si>
    <t xml:space="preserve">VIII:12659-12661</t>
  </si>
  <si>
    <t xml:space="preserve">GTT</t>
  </si>
  <si>
    <t xml:space="preserve">YHL045W</t>
  </si>
  <si>
    <t xml:space="preserve">YHL045W_mRNA.:c.158_160delinsGTT</t>
  </si>
  <si>
    <t xml:space="preserve">YHL045W.:p.Phe53_Glu54delinsCysTer</t>
  </si>
  <si>
    <t xml:space="preserve">TAT</t>
  </si>
  <si>
    <t xml:space="preserve">YHL037C_mRNA.:c.3delinsA</t>
  </si>
  <si>
    <t xml:space="preserve">VIII:157451-157451</t>
  </si>
  <si>
    <t xml:space="preserve">MYO1</t>
  </si>
  <si>
    <t xml:space="preserve">YHR023W</t>
  </si>
  <si>
    <t xml:space="preserve">YHR023W_mRNA.:c.5786A&gt;C</t>
  </si>
  <si>
    <t xml:space="preserve">YHR023W.:p.Ter1929SerextTer?</t>
  </si>
  <si>
    <t xml:space="preserve">VIII:194624-194624</t>
  </si>
  <si>
    <t xml:space="preserve">DOG1</t>
  </si>
  <si>
    <t xml:space="preserve">YHR044C</t>
  </si>
  <si>
    <t xml:space="preserve">YHR044C_mRNA.:c.185T&gt;A</t>
  </si>
  <si>
    <t xml:space="preserve">YHR044C.:p.Leu62Ter</t>
  </si>
  <si>
    <t xml:space="preserve">VIII:234904-234904</t>
  </si>
  <si>
    <t xml:space="preserve">YHR069C-A</t>
  </si>
  <si>
    <t xml:space="preserve">YHR069C-A_mRNA.:c.333G&gt;A</t>
  </si>
  <si>
    <t xml:space="preserve">YHR069C-A.:p.Trp111Ter</t>
  </si>
  <si>
    <t xml:space="preserve">VIII:234958-234958</t>
  </si>
  <si>
    <t xml:space="preserve">TRM5</t>
  </si>
  <si>
    <t xml:space="preserve">YHR070W</t>
  </si>
  <si>
    <t xml:space="preserve">YHR070W_mRNA.:c.78C&gt;G</t>
  </si>
  <si>
    <t xml:space="preserve">YHR070W.:p.Tyr26Ter</t>
  </si>
  <si>
    <t xml:space="preserve">VIII:235982-235985</t>
  </si>
  <si>
    <t xml:space="preserve">TGAG</t>
  </si>
  <si>
    <t xml:space="preserve">YHR070W_mRNA.:c.1102_1105delinsTGAG</t>
  </si>
  <si>
    <t xml:space="preserve">YHR070W.:p.Arg368_His369delinsTer</t>
  </si>
  <si>
    <t xml:space="preserve">VIII:389336-389336</t>
  </si>
  <si>
    <t xml:space="preserve">YHR145C</t>
  </si>
  <si>
    <t xml:space="preserve">YHR145C_mRNA.:c.2T&gt;C</t>
  </si>
  <si>
    <t xml:space="preserve">YHR145C.:p.Met1?</t>
  </si>
  <si>
    <t xml:space="preserve">VIII:496185-496185</t>
  </si>
  <si>
    <t xml:space="preserve">RIX1</t>
  </si>
  <si>
    <t xml:space="preserve">YHR197W</t>
  </si>
  <si>
    <t xml:space="preserve">YHR197W_mRNA.:c.2290T&gt;G</t>
  </si>
  <si>
    <t xml:space="preserve">YHR197W.:p.Ter764GluextTer?</t>
  </si>
  <si>
    <t xml:space="preserve">VIII:525847-525847</t>
  </si>
  <si>
    <t xml:space="preserve">FLO5</t>
  </si>
  <si>
    <t xml:space="preserve">YHR211W</t>
  </si>
  <si>
    <t xml:space="preserve">YHR211W_mRNA.:c.456C&gt;G</t>
  </si>
  <si>
    <t xml:space="preserve">YHR211W.:p.Tyr152Ter</t>
  </si>
  <si>
    <t xml:space="preserve">X:3200-3200</t>
  </si>
  <si>
    <t xml:space="preserve">YJL225C</t>
  </si>
  <si>
    <t xml:space="preserve">YJL225C_mRNA.:c.2543C&gt;A</t>
  </si>
  <si>
    <t xml:space="preserve">YJL225C.:p.Ser848Ter</t>
  </si>
  <si>
    <t xml:space="preserve">X:35114-35114</t>
  </si>
  <si>
    <t xml:space="preserve">YJL212C_mRNA.:c.1136G&gt;A</t>
  </si>
  <si>
    <t xml:space="preserve">YJL212C.:p.Trp379Ter</t>
  </si>
  <si>
    <t xml:space="preserve">X:88253-88253</t>
  </si>
  <si>
    <t xml:space="preserve">ATP12</t>
  </si>
  <si>
    <t xml:space="preserve">YJL180C</t>
  </si>
  <si>
    <t xml:space="preserve">YJL180C_mRNA.:c.308G&gt;A</t>
  </si>
  <si>
    <t xml:space="preserve">YJL180C.:p.Trp103Ter</t>
  </si>
  <si>
    <t xml:space="preserve">X:179991-179991</t>
  </si>
  <si>
    <t xml:space="preserve">PBS2</t>
  </si>
  <si>
    <t xml:space="preserve">YJL128C</t>
  </si>
  <si>
    <t xml:space="preserve">YJL128C_mRNA.:c.113C&gt;A</t>
  </si>
  <si>
    <t xml:space="preserve">YJL128C.:p.Ser38Ter</t>
  </si>
  <si>
    <t xml:space="preserve">X:184561-184561</t>
  </si>
  <si>
    <t xml:space="preserve">NIT2</t>
  </si>
  <si>
    <t xml:space="preserve">YJL126W</t>
  </si>
  <si>
    <t xml:space="preserve">YJL126W_mRNA.:c.61A&gt;T</t>
  </si>
  <si>
    <t xml:space="preserve">YJL126W.:p.Lys21Ter</t>
  </si>
  <si>
    <t xml:space="preserve">X:348225-348226</t>
  </si>
  <si>
    <t xml:space="preserve">CA</t>
  </si>
  <si>
    <t xml:space="preserve">UBX6</t>
  </si>
  <si>
    <t xml:space="preserve">YJL048C</t>
  </si>
  <si>
    <t xml:space="preserve">YJL048C_mRNA.:c.412_413inv</t>
  </si>
  <si>
    <t xml:space="preserve">YJL048C.:p.Gln138Ter</t>
  </si>
  <si>
    <t xml:space="preserve">X:357313-357313</t>
  </si>
  <si>
    <t xml:space="preserve">YJL045W</t>
  </si>
  <si>
    <t xml:space="preserve">YJL045W_mRNA.:c.1290C&gt;A</t>
  </si>
  <si>
    <t xml:space="preserve">YJL045W.:p.Cys430Ter</t>
  </si>
  <si>
    <t xml:space="preserve">X:427417-427417</t>
  </si>
  <si>
    <t xml:space="preserve">CYR1</t>
  </si>
  <si>
    <t xml:space="preserve">YJL005W</t>
  </si>
  <si>
    <t xml:space="preserve">YJL005W_mRNA.:c.2261C&gt;A</t>
  </si>
  <si>
    <t xml:space="preserve">YJL005W.:p.Ser754Ter</t>
  </si>
  <si>
    <t xml:space="preserve">X:462835-462839</t>
  </si>
  <si>
    <t xml:space="preserve">TTCTG</t>
  </si>
  <si>
    <t xml:space="preserve">YJR015W</t>
  </si>
  <si>
    <t xml:space="preserve">YJR015W_mRNA.:c.115_119delinsTTCTG</t>
  </si>
  <si>
    <t xml:space="preserve">YJR015W.:p.Val39_Ser40delinsPheTer</t>
  </si>
  <si>
    <t xml:space="preserve">X:463413-463413</t>
  </si>
  <si>
    <t xml:space="preserve">YJR015W_mRNA.:c.693T&gt;G</t>
  </si>
  <si>
    <t xml:space="preserve">YJR015W.:p.Tyr231Ter</t>
  </si>
  <si>
    <t xml:space="preserve">X:467255-467255</t>
  </si>
  <si>
    <t xml:space="preserve">TES1</t>
  </si>
  <si>
    <t xml:space="preserve">YJR019C</t>
  </si>
  <si>
    <t xml:space="preserve">YJR019C_mRNA.:c.1027C&gt;T</t>
  </si>
  <si>
    <t xml:space="preserve">YJR019C.:p.Arg343Ter</t>
  </si>
  <si>
    <t xml:space="preserve">X:469423-469423</t>
  </si>
  <si>
    <t xml:space="preserve">REC107</t>
  </si>
  <si>
    <t xml:space="preserve">YJR021C</t>
  </si>
  <si>
    <t xml:space="preserve">YJR021C_mRNA.:c.157A&gt;T</t>
  </si>
  <si>
    <t xml:space="preserve">YJR021C.:p.Lys53Ter</t>
  </si>
  <si>
    <t xml:space="preserve">X:581925-581925</t>
  </si>
  <si>
    <t xml:space="preserve">EAF6</t>
  </si>
  <si>
    <t xml:space="preserve">YJR082C</t>
  </si>
  <si>
    <t xml:space="preserve">YJR082C_mRNA.:c.331C&gt;T</t>
  </si>
  <si>
    <t xml:space="preserve">YJR082C.:p.Gln111Ter</t>
  </si>
  <si>
    <t xml:space="preserve">X:628770-628770</t>
  </si>
  <si>
    <t xml:space="preserve">YJR108W_mRNA.:c.59G&gt;A</t>
  </si>
  <si>
    <t xml:space="preserve">YJR108W.:p.Trp20Ter</t>
  </si>
  <si>
    <t xml:space="preserve">X:664002-664002</t>
  </si>
  <si>
    <t xml:space="preserve">EFM3</t>
  </si>
  <si>
    <t xml:space="preserve">YJR129C</t>
  </si>
  <si>
    <t xml:space="preserve">YJR129C_mRNA.:c.1018T&gt;C</t>
  </si>
  <si>
    <t xml:space="preserve">YJR129C.:p.Ter340GlnextTer?</t>
  </si>
  <si>
    <t xml:space="preserve">X:690963-690963</t>
  </si>
  <si>
    <t xml:space="preserve">YJR140W-A</t>
  </si>
  <si>
    <t xml:space="preserve">YJR140W-A_mRNA.:c.3G&gt;T</t>
  </si>
  <si>
    <t xml:space="preserve">YJR140W-A.:p.Met1?</t>
  </si>
  <si>
    <t xml:space="preserve">X:730773-730773</t>
  </si>
  <si>
    <t xml:space="preserve">YJR157W</t>
  </si>
  <si>
    <t xml:space="preserve">YJR157W_mRNA.:c.259A&gt;T</t>
  </si>
  <si>
    <t xml:space="preserve">YJR157W.:p.Lys87Ter</t>
  </si>
  <si>
    <t xml:space="preserve">X:743316-743316</t>
  </si>
  <si>
    <t xml:space="preserve">COS5</t>
  </si>
  <si>
    <t xml:space="preserve">YJR161C</t>
  </si>
  <si>
    <t xml:space="preserve">YJR161C_mRNA.:c.684G&gt;A</t>
  </si>
  <si>
    <t xml:space="preserve">YJR161C.:p.Trp228Ter</t>
  </si>
  <si>
    <t xml:space="preserve">XI:525-527</t>
  </si>
  <si>
    <t xml:space="preserve">TAA</t>
  </si>
  <si>
    <t xml:space="preserve">YKL225W</t>
  </si>
  <si>
    <t xml:space="preserve">YKL225W_mRNA.:c.76_77delinsTAA</t>
  </si>
  <si>
    <t xml:space="preserve">YKL225W.:p.Arg26Ter</t>
  </si>
  <si>
    <t xml:space="preserve">XI:2591-2592</t>
  </si>
  <si>
    <t xml:space="preserve">YKL223W</t>
  </si>
  <si>
    <t xml:space="preserve">YKL223W_mRNA.:c.203_204delinsAA</t>
  </si>
  <si>
    <t xml:space="preserve">YKL223W.:p.Leu68Ter</t>
  </si>
  <si>
    <t xml:space="preserve">XI:2655-2659</t>
  </si>
  <si>
    <t xml:space="preserve">GAAGT</t>
  </si>
  <si>
    <t xml:space="preserve">YKL223W_mRNA.:c.267_271delinsGAAGT</t>
  </si>
  <si>
    <t xml:space="preserve">YKL223W.:p.Cys89_Lys91delinsTrpLysTer</t>
  </si>
  <si>
    <t xml:space="preserve">XI:2720-2720</t>
  </si>
  <si>
    <t xml:space="preserve">YKL223W_mRNA.:c.332A&gt;G</t>
  </si>
  <si>
    <t xml:space="preserve">YKL223W.:p.Ter111TrpextTer?</t>
  </si>
  <si>
    <t xml:space="preserve">XI:194603-194603</t>
  </si>
  <si>
    <t xml:space="preserve">YKL131W</t>
  </si>
  <si>
    <t xml:space="preserve">YKL131W_mRNA.:c.126C&gt;G</t>
  </si>
  <si>
    <t xml:space="preserve">YKL131W.:p.Tyr42Ter</t>
  </si>
  <si>
    <t xml:space="preserve">XI:254035-254035</t>
  </si>
  <si>
    <t xml:space="preserve">YPF1</t>
  </si>
  <si>
    <t xml:space="preserve">YKL100C</t>
  </si>
  <si>
    <t xml:space="preserve">YKL100C_mRNA.:c.1426C&gt;T</t>
  </si>
  <si>
    <t xml:space="preserve">YKL100C.:p.Gln476Ter</t>
  </si>
  <si>
    <t xml:space="preserve">XI:269003-269003</t>
  </si>
  <si>
    <t xml:space="preserve">BUD2</t>
  </si>
  <si>
    <t xml:space="preserve">YKL092C</t>
  </si>
  <si>
    <t xml:space="preserve">YKL092C_mRNA.:c.457C&gt;T</t>
  </si>
  <si>
    <t xml:space="preserve">YKL092C.:p.Arg153Ter</t>
  </si>
  <si>
    <t xml:space="preserve">XI:420196-420196</t>
  </si>
  <si>
    <t xml:space="preserve">CCE1</t>
  </si>
  <si>
    <t xml:space="preserve">YKL011C</t>
  </si>
  <si>
    <t xml:space="preserve">YKL011C_mRNA.:c.1021C&gt;T</t>
  </si>
  <si>
    <t xml:space="preserve">YKL011C.:p.Gln341Ter</t>
  </si>
  <si>
    <t xml:space="preserve">XI:446726-446726</t>
  </si>
  <si>
    <t xml:space="preserve">OSH6</t>
  </si>
  <si>
    <t xml:space="preserve">YKR003W</t>
  </si>
  <si>
    <t xml:space="preserve">YKR003W_mRNA.:c.1346A&gt;G</t>
  </si>
  <si>
    <t xml:space="preserve">YKR003W.:p.Ter449TrpextTer?</t>
  </si>
  <si>
    <t xml:space="preserve">XI:523149-523152</t>
  </si>
  <si>
    <t xml:space="preserve">TAGC</t>
  </si>
  <si>
    <t xml:space="preserve">UIP5</t>
  </si>
  <si>
    <t xml:space="preserve">YKR044W</t>
  </si>
  <si>
    <t xml:space="preserve">YKR044W_mRNA.:c.1135_1138delinsTAGC</t>
  </si>
  <si>
    <t xml:space="preserve">YKR044W.:p.Gln379_Lys380delinsTer</t>
  </si>
  <si>
    <t xml:space="preserve">XI:529303-529303</t>
  </si>
  <si>
    <t xml:space="preserve">TRK2</t>
  </si>
  <si>
    <t xml:space="preserve">YKR050W</t>
  </si>
  <si>
    <t xml:space="preserve">YKR050W_mRNA.:c.1489C&gt;T</t>
  </si>
  <si>
    <t xml:space="preserve">YKR050W.:p.Arg497Ter</t>
  </si>
  <si>
    <t xml:space="preserve">XI:534083-534083</t>
  </si>
  <si>
    <t xml:space="preserve">YSR3</t>
  </si>
  <si>
    <t xml:space="preserve">YKR053C</t>
  </si>
  <si>
    <t xml:space="preserve">YKR053C_mRNA.:c.1199G&gt;A</t>
  </si>
  <si>
    <t xml:space="preserve">YKR053C.:p.Trp400Ter</t>
  </si>
  <si>
    <t xml:space="preserve">XI:564193-564193</t>
  </si>
  <si>
    <t xml:space="preserve">OAF3</t>
  </si>
  <si>
    <t xml:space="preserve">YKR064W</t>
  </si>
  <si>
    <t xml:space="preserve">YKR064W_mRNA.:c.1647G&gt;A</t>
  </si>
  <si>
    <t xml:space="preserve">YKR064W.:p.Trp549Ter</t>
  </si>
  <si>
    <t xml:space="preserve">XI:568194-568194</t>
  </si>
  <si>
    <t xml:space="preserve">GPT2</t>
  </si>
  <si>
    <t xml:space="preserve">YKR067W</t>
  </si>
  <si>
    <t xml:space="preserve">YKR067W_mRNA.:c.277C&gt;T</t>
  </si>
  <si>
    <t xml:space="preserve">YKR067W.:p.Gln93Ter</t>
  </si>
  <si>
    <t xml:space="preserve">XI:609786-609786</t>
  </si>
  <si>
    <t xml:space="preserve">PXL1</t>
  </si>
  <si>
    <t xml:space="preserve">YKR090W</t>
  </si>
  <si>
    <t xml:space="preserve">YKR090W_mRNA.:c.841C&gt;T</t>
  </si>
  <si>
    <t xml:space="preserve">YKR090W.:p.Gln281Ter</t>
  </si>
  <si>
    <t xml:space="preserve">XI:616039-616039</t>
  </si>
  <si>
    <t xml:space="preserve">PTR2</t>
  </si>
  <si>
    <t xml:space="preserve">YKR093W</t>
  </si>
  <si>
    <t xml:space="preserve">YKR093W_mRNA.:c.310C&gt;T</t>
  </si>
  <si>
    <t xml:space="preserve">YKR093W.:p.Gln104Ter</t>
  </si>
  <si>
    <t xml:space="preserve">XII:22839-22839</t>
  </si>
  <si>
    <t xml:space="preserve">YLL059C_mRNA.:c.142C&gt;T</t>
  </si>
  <si>
    <t xml:space="preserve">YLL059C.:p.Arg48Ter</t>
  </si>
  <si>
    <t xml:space="preserve">XII:27885-27885</t>
  </si>
  <si>
    <t xml:space="preserve">YLL056C</t>
  </si>
  <si>
    <t xml:space="preserve">YLL056C_mRNA.:c.421C&gt;T</t>
  </si>
  <si>
    <t xml:space="preserve">YLL056C.:p.Gln141Ter</t>
  </si>
  <si>
    <t xml:space="preserve">XII:46770-46770</t>
  </si>
  <si>
    <t xml:space="preserve">RNP1</t>
  </si>
  <si>
    <t xml:space="preserve">YLL046C</t>
  </si>
  <si>
    <t xml:space="preserve">YLL046C_mRNA.:c.694A&gt;T</t>
  </si>
  <si>
    <t xml:space="preserve">YLL046C.:p.Lys232Ter</t>
  </si>
  <si>
    <t xml:space="preserve">XII:58956-58956</t>
  </si>
  <si>
    <t xml:space="preserve">VPS13</t>
  </si>
  <si>
    <t xml:space="preserve">YLL040C</t>
  </si>
  <si>
    <t xml:space="preserve">YLL040C_mRNA.:c.4690C&gt;T</t>
  </si>
  <si>
    <t xml:space="preserve">YLL040C.:p.Gln1564Ter</t>
  </si>
  <si>
    <t xml:space="preserve">XII:80695-80695</t>
  </si>
  <si>
    <t xml:space="preserve">RRT7</t>
  </si>
  <si>
    <t xml:space="preserve">YLL030C</t>
  </si>
  <si>
    <t xml:space="preserve">YLL030C_mRNA.:c.3G&gt;A</t>
  </si>
  <si>
    <t xml:space="preserve">YLL030C.:p.Met1?</t>
  </si>
  <si>
    <t xml:space="preserve">XII:124712-124712</t>
  </si>
  <si>
    <t xml:space="preserve">PUF3</t>
  </si>
  <si>
    <t xml:space="preserve">YLL013C</t>
  </si>
  <si>
    <t xml:space="preserve">YLL013C_mRNA.:c.3G&gt;A</t>
  </si>
  <si>
    <t xml:space="preserve">YLL013C.:p.Met1?</t>
  </si>
  <si>
    <t xml:space="preserve">XII:137665-137665</t>
  </si>
  <si>
    <t xml:space="preserve">MMM1</t>
  </si>
  <si>
    <t xml:space="preserve">YLL006W</t>
  </si>
  <si>
    <t xml:space="preserve">YLL006W_mRNA.:c.1080T&gt;A</t>
  </si>
  <si>
    <t xml:space="preserve">YLL006W.:p.Tyr360Ter</t>
  </si>
  <si>
    <t xml:space="preserve">XII:159429-159429</t>
  </si>
  <si>
    <t xml:space="preserve">THI73</t>
  </si>
  <si>
    <t xml:space="preserve">YLR004C</t>
  </si>
  <si>
    <t xml:space="preserve">YLR004C_mRNA.:c.77C&gt;A</t>
  </si>
  <si>
    <t xml:space="preserve">YLR004C.:p.Ser26Ter</t>
  </si>
  <si>
    <t xml:space="preserve">XII:169673-169673</t>
  </si>
  <si>
    <t xml:space="preserve">LOT6</t>
  </si>
  <si>
    <t xml:space="preserve">YLR011W</t>
  </si>
  <si>
    <t xml:space="preserve">YLR011W_mRNA.:c.571A&gt;T</t>
  </si>
  <si>
    <t xml:space="preserve">YLR011W.:p.Lys191Ter</t>
  </si>
  <si>
    <t xml:space="preserve">XII:242671-242679</t>
  </si>
  <si>
    <t xml:space="preserve">TTTTTTTTA</t>
  </si>
  <si>
    <t xml:space="preserve">splice_acceptor_variant</t>
  </si>
  <si>
    <t xml:space="preserve">RPS0B</t>
  </si>
  <si>
    <t xml:space="preserve">YLR048W</t>
  </si>
  <si>
    <t xml:space="preserve">YLR048W_mRNA.:c.91-3_91-2insT</t>
  </si>
  <si>
    <t xml:space="preserve">XII:370441-370441</t>
  </si>
  <si>
    <t xml:space="preserve">YLR111W</t>
  </si>
  <si>
    <t xml:space="preserve">YLR111W_mRNA.:c.51C&gt;A</t>
  </si>
  <si>
    <t xml:space="preserve">YLR111W.:p.Tyr17Ter</t>
  </si>
  <si>
    <t xml:space="preserve">XII:370645-370645</t>
  </si>
  <si>
    <t xml:space="preserve">YLR111W_mRNA.:c.255G&gt;A</t>
  </si>
  <si>
    <t xml:space="preserve">YLR111W.:p.Trp85Ter</t>
  </si>
  <si>
    <t xml:space="preserve">XII:388744-388745</t>
  </si>
  <si>
    <t xml:space="preserve">YPS3</t>
  </si>
  <si>
    <t xml:space="preserve">YLR121C</t>
  </si>
  <si>
    <t xml:space="preserve">YLR121C_mRNA.:c.1526_1527insC</t>
  </si>
  <si>
    <t xml:space="preserve">YLR121C.:p.Ter509TyrfsTer?</t>
  </si>
  <si>
    <t xml:space="preserve">XII:393553-393553</t>
  </si>
  <si>
    <t xml:space="preserve">YLR125W</t>
  </si>
  <si>
    <t xml:space="preserve">YLR125W_mRNA.:c.70G&gt;T</t>
  </si>
  <si>
    <t xml:space="preserve">YLR125W.:p.Glu24Ter</t>
  </si>
  <si>
    <t xml:space="preserve">XII:399024-399024</t>
  </si>
  <si>
    <t xml:space="preserve">DCN1</t>
  </si>
  <si>
    <t xml:space="preserve">YLR128W</t>
  </si>
  <si>
    <t xml:space="preserve">YLR128W_mRNA.:c.401G&gt;A</t>
  </si>
  <si>
    <t xml:space="preserve">YLR128W.:p.Trp134Ter</t>
  </si>
  <si>
    <t xml:space="preserve">XII:424526-424526</t>
  </si>
  <si>
    <t xml:space="preserve">RRN5</t>
  </si>
  <si>
    <t xml:space="preserve">YLR141W</t>
  </si>
  <si>
    <t xml:space="preserve">YLR141W_mRNA.:c.844C&gt;T</t>
  </si>
  <si>
    <t xml:space="preserve">YLR141W.:p.Arg282Ter</t>
  </si>
  <si>
    <t xml:space="preserve">XII:541213-541213</t>
  </si>
  <si>
    <t xml:space="preserve">NCW2</t>
  </si>
  <si>
    <t xml:space="preserve">YLR194C</t>
  </si>
  <si>
    <t xml:space="preserve">YLR194C_mRNA.:c.361G&gt;T</t>
  </si>
  <si>
    <t xml:space="preserve">YLR194C.:p.Glu121Ter</t>
  </si>
  <si>
    <t xml:space="preserve">XII:567232-567232</t>
  </si>
  <si>
    <t xml:space="preserve">CRR1</t>
  </si>
  <si>
    <t xml:space="preserve">YLR213C</t>
  </si>
  <si>
    <t xml:space="preserve">YLR213C_mRNA.:c.691C&gt;T</t>
  </si>
  <si>
    <t xml:space="preserve">YLR213C.:p.Gln231Ter</t>
  </si>
  <si>
    <t xml:space="preserve">XII:573916-573916</t>
  </si>
  <si>
    <t xml:space="preserve">COA4</t>
  </si>
  <si>
    <t xml:space="preserve">YLR218C</t>
  </si>
  <si>
    <t xml:space="preserve">YLR218C_mRNA.:c.3G&gt;C</t>
  </si>
  <si>
    <t xml:space="preserve">YLR218C.:p.Met1?</t>
  </si>
  <si>
    <t xml:space="preserve">XII:630307-630307</t>
  </si>
  <si>
    <t xml:space="preserve">IRC20</t>
  </si>
  <si>
    <t xml:space="preserve">YLR247C</t>
  </si>
  <si>
    <t xml:space="preserve">YLR247C_mRNA.:c.3048T&gt;A</t>
  </si>
  <si>
    <t xml:space="preserve">YLR247C.:p.Tyr1016Ter</t>
  </si>
  <si>
    <t xml:space="preserve">XII:1050487-1050487</t>
  </si>
  <si>
    <t xml:space="preserve">FMP27</t>
  </si>
  <si>
    <t xml:space="preserve">YLR454W</t>
  </si>
  <si>
    <t xml:space="preserve">YLR454W_mRNA.:c.6490C&gt;T</t>
  </si>
  <si>
    <t xml:space="preserve">YLR454W.:p.Gln2164Ter</t>
  </si>
  <si>
    <t xml:space="preserve">XII:1060026-1060026</t>
  </si>
  <si>
    <t xml:space="preserve">YLR460C</t>
  </si>
  <si>
    <t xml:space="preserve">YLR460C_mRNA.:c.862A&gt;T</t>
  </si>
  <si>
    <t xml:space="preserve">YLR460C.:p.Arg288Ter</t>
  </si>
  <si>
    <t xml:space="preserve">XIII:91083-91086</t>
  </si>
  <si>
    <t xml:space="preserve">CTAG</t>
  </si>
  <si>
    <t xml:space="preserve">YML089C</t>
  </si>
  <si>
    <t xml:space="preserve">YML089C_mRNA.:c.324_327delinsCTAG</t>
  </si>
  <si>
    <t xml:space="preserve">YML089C.:p.Tyr109Ter</t>
  </si>
  <si>
    <t xml:space="preserve">XIII:94203-94203</t>
  </si>
  <si>
    <t xml:space="preserve">YML088W_mRNA.:c.1969C&gt;T</t>
  </si>
  <si>
    <t xml:space="preserve">YML088W.:p.Gln657Ter</t>
  </si>
  <si>
    <t xml:space="preserve">XIII:114245-114245</t>
  </si>
  <si>
    <t xml:space="preserve">WAR1</t>
  </si>
  <si>
    <t xml:space="preserve">YML076C</t>
  </si>
  <si>
    <t xml:space="preserve">YML076C_mRNA.:c.1103C&gt;A</t>
  </si>
  <si>
    <t xml:space="preserve">YML076C.:p.Ser368Ter</t>
  </si>
  <si>
    <t xml:space="preserve">XIII:209456-209460</t>
  </si>
  <si>
    <t xml:space="preserve">TATAT</t>
  </si>
  <si>
    <t xml:space="preserve">YML034C-A</t>
  </si>
  <si>
    <t xml:space="preserve">YML034C-A_mRNA.:c.367_371delinsATATA</t>
  </si>
  <si>
    <t xml:space="preserve">YML034C-A.:p.Val123_Trp124delinsIleTer</t>
  </si>
  <si>
    <t xml:space="preserve">XIII:220281-220281</t>
  </si>
  <si>
    <t xml:space="preserve">TSA1</t>
  </si>
  <si>
    <t xml:space="preserve">YML028W</t>
  </si>
  <si>
    <t xml:space="preserve">YML028W_mRNA.:c.144T&gt;A</t>
  </si>
  <si>
    <t xml:space="preserve">YML028W.:p.Cys48Ter</t>
  </si>
  <si>
    <t xml:space="preserve">XIII:230444-230444</t>
  </si>
  <si>
    <t xml:space="preserve">UNG1</t>
  </si>
  <si>
    <t xml:space="preserve">YML021C</t>
  </si>
  <si>
    <t xml:space="preserve">YML021C_mRNA.:c.370C&gt;T</t>
  </si>
  <si>
    <t xml:space="preserve">YML021C.:p.Gln124Ter</t>
  </si>
  <si>
    <t xml:space="preserve">XIII:280029-280029</t>
  </si>
  <si>
    <t xml:space="preserve">YMR007W</t>
  </si>
  <si>
    <t xml:space="preserve">YMR007W_mRNA.:c.70C&gt;T</t>
  </si>
  <si>
    <t xml:space="preserve">YMR007W.:p.Arg24Ter</t>
  </si>
  <si>
    <t xml:space="preserve">XIII:324160-324160</t>
  </si>
  <si>
    <t xml:space="preserve">CSI1</t>
  </si>
  <si>
    <t xml:space="preserve">YMR025W</t>
  </si>
  <si>
    <t xml:space="preserve">YMR025W_mRNA.:c.861G&gt;A</t>
  </si>
  <si>
    <t xml:space="preserve">YMR025W.:p.Trp287Ter</t>
  </si>
  <si>
    <t xml:space="preserve">XIII:416053-416053</t>
  </si>
  <si>
    <t xml:space="preserve">YMR075C-A</t>
  </si>
  <si>
    <t xml:space="preserve">YMR075C-A_mRNA.:c.1A&gt;C</t>
  </si>
  <si>
    <t xml:space="preserve">YMR075C-A.:p.Met1?</t>
  </si>
  <si>
    <t xml:space="preserve">XIII:436870-436873</t>
  </si>
  <si>
    <t xml:space="preserve">ATGT</t>
  </si>
  <si>
    <t xml:space="preserve">YMR084W</t>
  </si>
  <si>
    <t xml:space="preserve">YMR084W_mRNA.:c.243_246delinsATGT</t>
  </si>
  <si>
    <t xml:space="preserve">YMR084W.:p.Cys81_Gly82delinsTer</t>
  </si>
  <si>
    <t xml:space="preserve">XIII:478071-478071</t>
  </si>
  <si>
    <t xml:space="preserve">YMR105W-A</t>
  </si>
  <si>
    <t xml:space="preserve">YMR105W-A_mRNA.:c.8T&gt;A</t>
  </si>
  <si>
    <t xml:space="preserve">YMR105W-A.:p.Leu3Ter</t>
  </si>
  <si>
    <t xml:space="preserve">XIII:493083-493083</t>
  </si>
  <si>
    <t xml:space="preserve">YMR111C</t>
  </si>
  <si>
    <t xml:space="preserve">YMR111C_mRNA.:c.710C&gt;G</t>
  </si>
  <si>
    <t xml:space="preserve">YMR111C.:p.Ser237Ter</t>
  </si>
  <si>
    <t xml:space="preserve">XIII:500267-500267</t>
  </si>
  <si>
    <t xml:space="preserve">ASC1</t>
  </si>
  <si>
    <t xml:space="preserve">YMR116C</t>
  </si>
  <si>
    <t xml:space="preserve">YMR116C_mRNA.:c.422T&gt;A</t>
  </si>
  <si>
    <t xml:space="preserve">YMR116C.:p.Leu141Ter</t>
  </si>
  <si>
    <t xml:space="preserve">XIII:594171-594171</t>
  </si>
  <si>
    <t xml:space="preserve">MME1</t>
  </si>
  <si>
    <t xml:space="preserve">YMR166C</t>
  </si>
  <si>
    <t xml:space="preserve">YMR166C_mRNA.:c.303G&gt;A</t>
  </si>
  <si>
    <t xml:space="preserve">YMR166C.:p.Trp101Ter</t>
  </si>
  <si>
    <t xml:space="preserve">XIII:634748-634748</t>
  </si>
  <si>
    <t xml:space="preserve">YMR187C</t>
  </si>
  <si>
    <t xml:space="preserve">YMR187C_mRNA.:c.1237A&gt;T</t>
  </si>
  <si>
    <t xml:space="preserve">YMR187C.:p.Arg413Ter</t>
  </si>
  <si>
    <t xml:space="preserve">XIII:664241-664241</t>
  </si>
  <si>
    <t xml:space="preserve">CLN1</t>
  </si>
  <si>
    <t xml:space="preserve">YMR199W</t>
  </si>
  <si>
    <t xml:space="preserve">YMR199W_mRNA.:c.1598C&gt;A</t>
  </si>
  <si>
    <t xml:space="preserve">YMR199W.:p.Ser533Ter</t>
  </si>
  <si>
    <t xml:space="preserve">XIII:712080-712080</t>
  </si>
  <si>
    <t xml:space="preserve">ESC1</t>
  </si>
  <si>
    <t xml:space="preserve">YMR219W</t>
  </si>
  <si>
    <t xml:space="preserve">YMR219W_mRNA.:c.4948C&gt;T</t>
  </si>
  <si>
    <t xml:space="preserve">YMR219W.:p.Gln1650Ter</t>
  </si>
  <si>
    <t xml:space="preserve">XIII:714704-714704</t>
  </si>
  <si>
    <t xml:space="preserve">FMP42</t>
  </si>
  <si>
    <t xml:space="preserve">YMR221C</t>
  </si>
  <si>
    <t xml:space="preserve">YMR221C_mRNA.:c.742C&gt;T</t>
  </si>
  <si>
    <t xml:space="preserve">YMR221C.:p.Gln248Ter</t>
  </si>
  <si>
    <t xml:space="preserve">XIII:783301-783301</t>
  </si>
  <si>
    <t xml:space="preserve">ROY1</t>
  </si>
  <si>
    <t xml:space="preserve">YMR258C</t>
  </si>
  <si>
    <t xml:space="preserve">YMR258C_mRNA.:c.981G&gt;A</t>
  </si>
  <si>
    <t xml:space="preserve">YMR258C.:p.Trp327Ter</t>
  </si>
  <si>
    <t xml:space="preserve">XIII:878825-878825</t>
  </si>
  <si>
    <t xml:space="preserve">YMR304C-A</t>
  </si>
  <si>
    <t xml:space="preserve">YMR304C-A_mRNA.:c.306T&gt;A</t>
  </si>
  <si>
    <t xml:space="preserve">YMR304C-A.:p.Tyr102Ter</t>
  </si>
  <si>
    <t xml:space="preserve">XIII:905239-905239</t>
  </si>
  <si>
    <t xml:space="preserve">DIA1</t>
  </si>
  <si>
    <t xml:space="preserve">YMR316W</t>
  </si>
  <si>
    <t xml:space="preserve">YMR316W_mRNA.:c.415G&gt;T</t>
  </si>
  <si>
    <t xml:space="preserve">YMR316W.:p.Gly139Ter</t>
  </si>
  <si>
    <t xml:space="preserve">XIV:24963-24963</t>
  </si>
  <si>
    <t xml:space="preserve">EGT2</t>
  </si>
  <si>
    <t xml:space="preserve">YNL327W</t>
  </si>
  <si>
    <t xml:space="preserve">YNL327W_mRNA.:c.916G&gt;T</t>
  </si>
  <si>
    <t xml:space="preserve">YNL327W.:p.Glu306Ter</t>
  </si>
  <si>
    <t xml:space="preserve">XIV:31443-31443</t>
  </si>
  <si>
    <t xml:space="preserve">YNL324W</t>
  </si>
  <si>
    <t xml:space="preserve">YNL324W_mRNA.:c.394T&gt;C</t>
  </si>
  <si>
    <t xml:space="preserve">YNL324W.:p.Ter132GlnextTer?</t>
  </si>
  <si>
    <t xml:space="preserve">XIV:160810-160810</t>
  </si>
  <si>
    <t xml:space="preserve">SIP3</t>
  </si>
  <si>
    <t xml:space="preserve">YNL257C</t>
  </si>
  <si>
    <t xml:space="preserve">YNL257C_mRNA.:c.3511C&gt;T</t>
  </si>
  <si>
    <t xml:space="preserve">YNL257C.:p.Gln1171Ter</t>
  </si>
  <si>
    <t xml:space="preserve">XIV:189809-189809</t>
  </si>
  <si>
    <t xml:space="preserve">SLA2</t>
  </si>
  <si>
    <t xml:space="preserve">YNL243W</t>
  </si>
  <si>
    <t xml:space="preserve">YNL243W_mRNA.:c.1759G&gt;T</t>
  </si>
  <si>
    <t xml:space="preserve">YNL243W.:p.Glu587Ter</t>
  </si>
  <si>
    <t xml:space="preserve">XIV:266797-266800</t>
  </si>
  <si>
    <t xml:space="preserve">CAGG</t>
  </si>
  <si>
    <t xml:space="preserve">YNL198C</t>
  </si>
  <si>
    <t xml:space="preserve">YNL198C_mRNA.:c.17_20delinsCCTG</t>
  </si>
  <si>
    <t xml:space="preserve">YNL198C.:p.Ile6_Ser7delinsThrTer</t>
  </si>
  <si>
    <t xml:space="preserve">XIV:288510-288510</t>
  </si>
  <si>
    <t xml:space="preserve">SWT21</t>
  </si>
  <si>
    <t xml:space="preserve">YNL187W</t>
  </si>
  <si>
    <t xml:space="preserve">YNL187W_mRNA.:c.517C&gt;T</t>
  </si>
  <si>
    <t xml:space="preserve">YNL187W.:p.Gln173Ter</t>
  </si>
  <si>
    <t xml:space="preserve">XIV:300839-300839</t>
  </si>
  <si>
    <t xml:space="preserve">YNL179C</t>
  </si>
  <si>
    <t xml:space="preserve">YNL179C_mRNA.:c.265C&gt;T</t>
  </si>
  <si>
    <t xml:space="preserve">YNL179C.:p.Arg89Ter</t>
  </si>
  <si>
    <t xml:space="preserve">XIV:327088-327088</t>
  </si>
  <si>
    <t xml:space="preserve">RIA1</t>
  </si>
  <si>
    <t xml:space="preserve">YNL163C</t>
  </si>
  <si>
    <t xml:space="preserve">YNL163C_mRNA.:c.2986C&gt;T</t>
  </si>
  <si>
    <t xml:space="preserve">YNL163C.:p.Gln996Ter</t>
  </si>
  <si>
    <t xml:space="preserve">XIV:341629-341629</t>
  </si>
  <si>
    <t xml:space="preserve">NSG2</t>
  </si>
  <si>
    <t xml:space="preserve">YNL156C</t>
  </si>
  <si>
    <t xml:space="preserve">YNL156C_mRNA.:c.340C&gt;T</t>
  </si>
  <si>
    <t xml:space="preserve">YNL156C.:p.Gln114Ter</t>
  </si>
  <si>
    <t xml:space="preserve">XIV:343338-343338</t>
  </si>
  <si>
    <t xml:space="preserve">CUZ1</t>
  </si>
  <si>
    <t xml:space="preserve">YNL155W</t>
  </si>
  <si>
    <t xml:space="preserve">YNL155W_mRNA.:c.823T&gt;C</t>
  </si>
  <si>
    <t xml:space="preserve">YNL155W.:p.Ter275GlnextTer?</t>
  </si>
  <si>
    <t xml:space="preserve">XIV:354058-354058</t>
  </si>
  <si>
    <t xml:space="preserve">YNL144C</t>
  </si>
  <si>
    <t xml:space="preserve">YNL144C_mRNA.:c.985A&gt;T</t>
  </si>
  <si>
    <t xml:space="preserve">YNL144C.:p.Arg329Ter</t>
  </si>
  <si>
    <t xml:space="preserve">XIV:426806-426806</t>
  </si>
  <si>
    <t xml:space="preserve">YNL103W-A</t>
  </si>
  <si>
    <t xml:space="preserve">YNL103W-A_mRNA.:c.88T&gt;A</t>
  </si>
  <si>
    <t xml:space="preserve">YNL103W-A.:p.Ter30ArgextTer?</t>
  </si>
  <si>
    <t xml:space="preserve">XIV:443074-443074</t>
  </si>
  <si>
    <t xml:space="preserve">splice_acceptor_variant,non_coding_transcript_variant</t>
  </si>
  <si>
    <t xml:space="preserve">tL(CAA)N</t>
  </si>
  <si>
    <t xml:space="preserve">tL(CAA)N_tRNA.:n.39-2T&gt;C</t>
  </si>
  <si>
    <t xml:space="preserve">XIV:462643-462643</t>
  </si>
  <si>
    <t xml:space="preserve">TCB2</t>
  </si>
  <si>
    <t xml:space="preserve">YNL087W</t>
  </si>
  <si>
    <t xml:space="preserve">YNL087W_mRNA.:c.233T&gt;A</t>
  </si>
  <si>
    <t xml:space="preserve">YNL087W.:p.Leu78Ter</t>
  </si>
  <si>
    <t xml:space="preserve">XIV:496042-496042</t>
  </si>
  <si>
    <t xml:space="preserve">FKH2</t>
  </si>
  <si>
    <t xml:space="preserve">YNL068C</t>
  </si>
  <si>
    <t xml:space="preserve">YNL068C_mRNA.:c.2248G&gt;T</t>
  </si>
  <si>
    <t xml:space="preserve">YNL068C.:p.Glu750Ter</t>
  </si>
  <si>
    <t xml:space="preserve">XIV:608372-608372</t>
  </si>
  <si>
    <t xml:space="preserve">HEF3</t>
  </si>
  <si>
    <t xml:space="preserve">YNL014W</t>
  </si>
  <si>
    <t xml:space="preserve">YNL014W_mRNA.:c.2054C&gt;A</t>
  </si>
  <si>
    <t xml:space="preserve">YNL014W.:p.Ser685Ter</t>
  </si>
  <si>
    <t xml:space="preserve">XIV:704443-704443</t>
  </si>
  <si>
    <t xml:space="preserve">AGA1</t>
  </si>
  <si>
    <t xml:space="preserve">YNR044W</t>
  </si>
  <si>
    <t xml:space="preserve">YNR044W_mRNA.:c.745C&gt;T</t>
  </si>
  <si>
    <t xml:space="preserve">YNR044W.:p.Gln249Ter</t>
  </si>
  <si>
    <t xml:space="preserve">YNR066C_mRNA.:c.1309T&gt;A</t>
  </si>
  <si>
    <t xml:space="preserve">YNR066C.:p.Ter437LysextTer?</t>
  </si>
  <si>
    <t xml:space="preserve">XIV:762381-762381</t>
  </si>
  <si>
    <t xml:space="preserve">YNR069C_mRNA.:c.212T&gt;A</t>
  </si>
  <si>
    <t xml:space="preserve">YNR069C.:p.Leu71Ter</t>
  </si>
  <si>
    <t xml:space="preserve">XV:31440-31447</t>
  </si>
  <si>
    <t xml:space="preserve">GACTAAACAAT</t>
  </si>
  <si>
    <t xml:space="preserve">stop_gained,protein_altering_variant</t>
  </si>
  <si>
    <t xml:space="preserve">HPF1</t>
  </si>
  <si>
    <t xml:space="preserve">YOL155C</t>
  </si>
  <si>
    <t xml:space="preserve">YOL155C_mRNA.:c.164_167delinsTTTAGTC</t>
  </si>
  <si>
    <t xml:space="preserve">YOL155C.:p.Glu55_Leu56delinsValTer</t>
  </si>
  <si>
    <t xml:space="preserve">XV:70393-70393</t>
  </si>
  <si>
    <t xml:space="preserve">YOL134C</t>
  </si>
  <si>
    <t xml:space="preserve">YOL134C_mRNA.:c.153G&gt;A</t>
  </si>
  <si>
    <t xml:space="preserve">YOL134C.:p.Trp51Ter</t>
  </si>
  <si>
    <t xml:space="preserve">XV:254975-254975</t>
  </si>
  <si>
    <t xml:space="preserve">YOL038C-A</t>
  </si>
  <si>
    <t xml:space="preserve">YOL038C-A_mRNA.:c.47T&gt;A</t>
  </si>
  <si>
    <t xml:space="preserve">YOL038C-A.:p.Leu16Ter</t>
  </si>
  <si>
    <t xml:space="preserve">XV:267052-267052</t>
  </si>
  <si>
    <t xml:space="preserve">SIL1</t>
  </si>
  <si>
    <t xml:space="preserve">YOL031C</t>
  </si>
  <si>
    <t xml:space="preserve">YOL031C_mRNA.:c.478G&gt;T</t>
  </si>
  <si>
    <t xml:space="preserve">YOL031C.:p.Glu160Ter</t>
  </si>
  <si>
    <t xml:space="preserve">XV:270054-270054</t>
  </si>
  <si>
    <t xml:space="preserve">YOL029C</t>
  </si>
  <si>
    <t xml:space="preserve">YOL029C_mRNA.:c.367C&gt;T</t>
  </si>
  <si>
    <t xml:space="preserve">YOL029C.:p.Gln123Ter</t>
  </si>
  <si>
    <t xml:space="preserve">XV:286349-286349</t>
  </si>
  <si>
    <t xml:space="preserve">TAT2</t>
  </si>
  <si>
    <t xml:space="preserve">YOL020W</t>
  </si>
  <si>
    <t xml:space="preserve">YOL020W_mRNA.:c.178C&gt;T</t>
  </si>
  <si>
    <t xml:space="preserve">YOL020W.:p.Arg60Ter</t>
  </si>
  <si>
    <t xml:space="preserve">XV:310522-310522</t>
  </si>
  <si>
    <t xml:space="preserve">COQ10</t>
  </si>
  <si>
    <t xml:space="preserve">YOL008W</t>
  </si>
  <si>
    <t xml:space="preserve">YOL008W_mRNA.:c.211G&gt;T</t>
  </si>
  <si>
    <t xml:space="preserve">YOL008W.:p.Glu71Ter</t>
  </si>
  <si>
    <t xml:space="preserve">XV:370317-370317</t>
  </si>
  <si>
    <t xml:space="preserve">YOR019W</t>
  </si>
  <si>
    <t xml:space="preserve">YOR019W_mRNA.:c.2191T&gt;C</t>
  </si>
  <si>
    <t xml:space="preserve">YOR019W.:p.Ter731ArgextTer?</t>
  </si>
  <si>
    <t xml:space="preserve">XV:375561-375561</t>
  </si>
  <si>
    <t xml:space="preserve">DDL1</t>
  </si>
  <si>
    <t xml:space="preserve">YOR022C</t>
  </si>
  <si>
    <t xml:space="preserve">YOR022C_mRNA.:c.297G&gt;A</t>
  </si>
  <si>
    <t xml:space="preserve">YOR022C.:p.Trp99Ter</t>
  </si>
  <si>
    <t xml:space="preserve">XV:412066-412066</t>
  </si>
  <si>
    <t xml:space="preserve">WHI2</t>
  </si>
  <si>
    <t xml:space="preserve">YOR043W</t>
  </si>
  <si>
    <t xml:space="preserve">YOR043W_mRNA.:c.1197T&gt;G</t>
  </si>
  <si>
    <t xml:space="preserve">YOR043W.:p.Tyr399Ter</t>
  </si>
  <si>
    <t xml:space="preserve">XV:424616-424616</t>
  </si>
  <si>
    <t xml:space="preserve">YOR050C</t>
  </si>
  <si>
    <t xml:space="preserve">YOR050C_mRNA.:c.2T&gt;C</t>
  </si>
  <si>
    <t xml:space="preserve">YOR050C.:p.Met1?</t>
  </si>
  <si>
    <t xml:space="preserve">XV:452525-452525</t>
  </si>
  <si>
    <t xml:space="preserve">ALG8</t>
  </si>
  <si>
    <t xml:space="preserve">YOR067C</t>
  </si>
  <si>
    <t xml:space="preserve">YOR067C_mRNA.:c.938G&gt;A</t>
  </si>
  <si>
    <t xml:space="preserve">YOR067C.:p.Trp313Ter</t>
  </si>
  <si>
    <t xml:space="preserve">XV:479636-479636</t>
  </si>
  <si>
    <t xml:space="preserve">YOR082C</t>
  </si>
  <si>
    <t xml:space="preserve">YOR082C_mRNA.:c.2T&gt;C</t>
  </si>
  <si>
    <t xml:space="preserve">YOR082C.:p.Met1?</t>
  </si>
  <si>
    <t xml:space="preserve">XV:484337-484337</t>
  </si>
  <si>
    <t xml:space="preserve">TCB1</t>
  </si>
  <si>
    <t xml:space="preserve">YOR086C</t>
  </si>
  <si>
    <t xml:space="preserve">YOR086C_mRNA.:c.2443A&gt;T</t>
  </si>
  <si>
    <t xml:space="preserve">YOR086C.:p.Lys815Ter</t>
  </si>
  <si>
    <t xml:space="preserve">XV:538939-538939</t>
  </si>
  <si>
    <t xml:space="preserve">TRS33</t>
  </si>
  <si>
    <t xml:space="preserve">YOR115C</t>
  </si>
  <si>
    <t xml:space="preserve">YOR115C_mRNA.:c.527T&gt;G</t>
  </si>
  <si>
    <t xml:space="preserve">YOR115C.:p.Leu176Ter</t>
  </si>
  <si>
    <t xml:space="preserve">XV:562357-562358</t>
  </si>
  <si>
    <t xml:space="preserve">AT</t>
  </si>
  <si>
    <t xml:space="preserve">RGA1</t>
  </si>
  <si>
    <t xml:space="preserve">YOR127W</t>
  </si>
  <si>
    <t xml:space="preserve">YOR127W_mRNA.:c.1188_1189delinsAT</t>
  </si>
  <si>
    <t xml:space="preserve">YOR127W.:p.Gln397Ter</t>
  </si>
  <si>
    <t xml:space="preserve">XV:637313-637313</t>
  </si>
  <si>
    <t xml:space="preserve">PNS1</t>
  </si>
  <si>
    <t xml:space="preserve">YOR161C</t>
  </si>
  <si>
    <t xml:space="preserve">YOR161C_mRNA.:c.1246G&gt;T</t>
  </si>
  <si>
    <t xml:space="preserve">YOR161C.:p.Glu416Ter</t>
  </si>
  <si>
    <t xml:space="preserve">XV:651774-651774</t>
  </si>
  <si>
    <t xml:space="preserve">YOR169C</t>
  </si>
  <si>
    <t xml:space="preserve">YOR169C_mRNA.:c.67G&gt;T</t>
  </si>
  <si>
    <t xml:space="preserve">YOR169C.:p.Gly23Ter</t>
  </si>
  <si>
    <t xml:space="preserve">XV:700217-700217</t>
  </si>
  <si>
    <t xml:space="preserve">YOR192C_mRNA.:c.351C&gt;G</t>
  </si>
  <si>
    <t xml:space="preserve">YOR192C.:p.Tyr117Ter</t>
  </si>
  <si>
    <t xml:space="preserve">XV:716436-716436</t>
  </si>
  <si>
    <t xml:space="preserve">LIP5</t>
  </si>
  <si>
    <t xml:space="preserve">YOR196C</t>
  </si>
  <si>
    <t xml:space="preserve">YOR196C_mRNA.:c.402C&gt;G</t>
  </si>
  <si>
    <t xml:space="preserve">YOR196C.:p.Tyr134Ter</t>
  </si>
  <si>
    <t xml:space="preserve">XV:741569-741569</t>
  </si>
  <si>
    <t xml:space="preserve">MGM1</t>
  </si>
  <si>
    <t xml:space="preserve">YOR211C</t>
  </si>
  <si>
    <t xml:space="preserve">YOR211C_mRNA.:c.1A&gt;G</t>
  </si>
  <si>
    <t xml:space="preserve">YOR211C.:p.Met1?</t>
  </si>
  <si>
    <t xml:space="preserve">XV:751476-751476</t>
  </si>
  <si>
    <t xml:space="preserve">YOR218C</t>
  </si>
  <si>
    <t xml:space="preserve">YOR218C_mRNA.:c.420A&gt;C</t>
  </si>
  <si>
    <t xml:space="preserve">YOR218C.:p.Ter140CysextTer?</t>
  </si>
  <si>
    <t xml:space="preserve">XV:751511-751511</t>
  </si>
  <si>
    <t xml:space="preserve">YOR218C_mRNA.:c.385C&gt;T</t>
  </si>
  <si>
    <t xml:space="preserve">YOR218C.:p.Gln129Ter</t>
  </si>
  <si>
    <t xml:space="preserve">XV:781996-781996</t>
  </si>
  <si>
    <t xml:space="preserve">HES1</t>
  </si>
  <si>
    <t xml:space="preserve">YOR237W</t>
  </si>
  <si>
    <t xml:space="preserve">YOR237W_mRNA.:c.3G&gt;A</t>
  </si>
  <si>
    <t xml:space="preserve">YOR237W.:p.Met1?</t>
  </si>
  <si>
    <t xml:space="preserve">XV:782806-782806</t>
  </si>
  <si>
    <t xml:space="preserve">YOR237W_mRNA.:c.813G&gt;A</t>
  </si>
  <si>
    <t xml:space="preserve">YOR237W.:p.Trp271Ter</t>
  </si>
  <si>
    <t xml:space="preserve">XV:836377-836377</t>
  </si>
  <si>
    <t xml:space="preserve">TPO4</t>
  </si>
  <si>
    <t xml:space="preserve">YOR273C</t>
  </si>
  <si>
    <t xml:space="preserve">YOR273C_mRNA.:c.55C&gt;T</t>
  </si>
  <si>
    <t xml:space="preserve">YOR273C.:p.Gln19Ter</t>
  </si>
  <si>
    <t xml:space="preserve">XV:903225-903225</t>
  </si>
  <si>
    <t xml:space="preserve">YOR314W</t>
  </si>
  <si>
    <t xml:space="preserve">YOR314W_mRNA.:c.183T&gt;G</t>
  </si>
  <si>
    <t xml:space="preserve">YOR314W.:p.Tyr61Ter</t>
  </si>
  <si>
    <t xml:space="preserve">XV:906655-906655</t>
  </si>
  <si>
    <t xml:space="preserve">COT1</t>
  </si>
  <si>
    <t xml:space="preserve">YOR316C</t>
  </si>
  <si>
    <t xml:space="preserve">YOR316C_mRNA.:c.901A&gt;T</t>
  </si>
  <si>
    <t xml:space="preserve">YOR316C.:p.Lys301Ter</t>
  </si>
  <si>
    <t xml:space="preserve">XV:981920-981920</t>
  </si>
  <si>
    <t xml:space="preserve">YOR345C</t>
  </si>
  <si>
    <t xml:space="preserve">YOR345C_mRNA.:c.243G&gt;A</t>
  </si>
  <si>
    <t xml:space="preserve">YOR345C.:p.Trp81Ter</t>
  </si>
  <si>
    <t xml:space="preserve">XV:982160-982160</t>
  </si>
  <si>
    <t xml:space="preserve">YOR345C_mRNA.:c.3G&gt;A</t>
  </si>
  <si>
    <t xml:space="preserve">YOR345C.:p.Met1?</t>
  </si>
  <si>
    <t xml:space="preserve">XVI:23217-23217</t>
  </si>
  <si>
    <t xml:space="preserve">SAM3</t>
  </si>
  <si>
    <t xml:space="preserve">YPL274W</t>
  </si>
  <si>
    <t xml:space="preserve">YPL274W_mRNA.:c.280G&gt;T</t>
  </si>
  <si>
    <t xml:space="preserve">YPL274W.:p.Gly94Ter</t>
  </si>
  <si>
    <t xml:space="preserve">XVI:23512-23512</t>
  </si>
  <si>
    <t xml:space="preserve">YPL274W_mRNA.:c.575G&gt;A</t>
  </si>
  <si>
    <t xml:space="preserve">YPL274W.:p.Trp192Ter</t>
  </si>
  <si>
    <t xml:space="preserve">XVI:195253-195253</t>
  </si>
  <si>
    <t xml:space="preserve">YPL185W</t>
  </si>
  <si>
    <t xml:space="preserve">YPL185W_mRNA.:c.1A&gt;G</t>
  </si>
  <si>
    <t xml:space="preserve">YPL185W.:p.Met1?</t>
  </si>
  <si>
    <t xml:space="preserve">XVI:207639-207639</t>
  </si>
  <si>
    <t xml:space="preserve">TCO89</t>
  </si>
  <si>
    <t xml:space="preserve">YPL180W</t>
  </si>
  <si>
    <t xml:space="preserve">YPL180W_mRNA.:c.2392C&gt;T</t>
  </si>
  <si>
    <t xml:space="preserve">YPL180W.:p.Gln798Ter</t>
  </si>
  <si>
    <t xml:space="preserve">XVI:266376-266376</t>
  </si>
  <si>
    <t xml:space="preserve">PRP46</t>
  </si>
  <si>
    <t xml:space="preserve">YPL151C</t>
  </si>
  <si>
    <t xml:space="preserve">YPL151C_mRNA.:c.1160T&gt;A</t>
  </si>
  <si>
    <t xml:space="preserve">YPL151C.:p.Leu387Ter</t>
  </si>
  <si>
    <t xml:space="preserve">XVI:282651-282664</t>
  </si>
  <si>
    <t xml:space="preserve">RPL33A</t>
  </si>
  <si>
    <t xml:space="preserve">YPL143W</t>
  </si>
  <si>
    <t xml:space="preserve">YPL143W_mRNA.:c.20-3del</t>
  </si>
  <si>
    <t xml:space="preserve">TTTTTTTTTA</t>
  </si>
  <si>
    <t xml:space="preserve">YPL143W_mRNA.:c.20-5_20-3del</t>
  </si>
  <si>
    <t xml:space="preserve">XVI:337142-337142</t>
  </si>
  <si>
    <t xml:space="preserve">YPL113C</t>
  </si>
  <si>
    <t xml:space="preserve">YPL113C_mRNA.:c.2T&gt;C</t>
  </si>
  <si>
    <t xml:space="preserve">YPL113C.:p.Met1?</t>
  </si>
  <si>
    <t xml:space="preserve">XVI:357666-357674</t>
  </si>
  <si>
    <t xml:space="preserve">MSD1</t>
  </si>
  <si>
    <t xml:space="preserve">YPL104W</t>
  </si>
  <si>
    <t xml:space="preserve">YPL104W_mRNA.:c.1974_1975insA</t>
  </si>
  <si>
    <t xml:space="preserve">YPL104W.:p.Ter659MetfsTer?</t>
  </si>
  <si>
    <t xml:space="preserve">XVI:423547-423547</t>
  </si>
  <si>
    <t xml:space="preserve">BTS1</t>
  </si>
  <si>
    <t xml:space="preserve">YPL069C</t>
  </si>
  <si>
    <t xml:space="preserve">YPL069C_mRNA.:c.346C&gt;T</t>
  </si>
  <si>
    <t xml:space="preserve">YPL069C.:p.Gln116Ter</t>
  </si>
  <si>
    <t xml:space="preserve">XVI:455936-455936</t>
  </si>
  <si>
    <t xml:space="preserve">LEE1</t>
  </si>
  <si>
    <t xml:space="preserve">YPL054W</t>
  </si>
  <si>
    <t xml:space="preserve">YPL054W_mRNA.:c.178C&gt;T</t>
  </si>
  <si>
    <t xml:space="preserve">YPL054W.:p.Gln60Ter</t>
  </si>
  <si>
    <t xml:space="preserve">XVI:560764-560764</t>
  </si>
  <si>
    <t xml:space="preserve">YPR002C-A</t>
  </si>
  <si>
    <t xml:space="preserve">YPR002C-A_mRNA.:c.3G&gt;A</t>
  </si>
  <si>
    <t xml:space="preserve">YPR002C-A.:p.Met1?</t>
  </si>
  <si>
    <t xml:space="preserve">XVI:576663-576663</t>
  </si>
  <si>
    <t xml:space="preserve">SUT2</t>
  </si>
  <si>
    <t xml:space="preserve">YPR009W</t>
  </si>
  <si>
    <t xml:space="preserve">YPR009W_mRNA.:c.112G&gt;T</t>
  </si>
  <si>
    <t xml:space="preserve">YPR009W.:p.Gly38Ter</t>
  </si>
  <si>
    <t xml:space="preserve">XVI:688172-688172</t>
  </si>
  <si>
    <t xml:space="preserve">YPR071W_mRNA.:c.1A&gt;G</t>
  </si>
  <si>
    <t xml:space="preserve">YPR071W.:p.Met1?</t>
  </si>
  <si>
    <t xml:space="preserve">XVI:716173-716173</t>
  </si>
  <si>
    <t xml:space="preserve">NVJ2</t>
  </si>
  <si>
    <t xml:space="preserve">YPR091C</t>
  </si>
  <si>
    <t xml:space="preserve">YPR091C_mRNA.:c.2296C&gt;T</t>
  </si>
  <si>
    <t xml:space="preserve">YPR091C.:p.Arg766Ter</t>
  </si>
  <si>
    <t xml:space="preserve">XVI:717940-717940</t>
  </si>
  <si>
    <t xml:space="preserve">YPR091C_mRNA.:c.529G&gt;T</t>
  </si>
  <si>
    <t xml:space="preserve">YPR091C.:p.Glu177Ter</t>
  </si>
  <si>
    <t xml:space="preserve">XVI:778739-778739</t>
  </si>
  <si>
    <t xml:space="preserve">THI22</t>
  </si>
  <si>
    <t xml:space="preserve">YPR121W</t>
  </si>
  <si>
    <t xml:space="preserve">YPR121W_mRNA.:c.157G&gt;T</t>
  </si>
  <si>
    <t xml:space="preserve">YPR121W.:p.Gly53Ter</t>
  </si>
  <si>
    <t xml:space="preserve">XVI:883117-883117</t>
  </si>
  <si>
    <t xml:space="preserve">YPR170C</t>
  </si>
  <si>
    <t xml:space="preserve">YPR170C_mRNA.:c.202C&gt;T</t>
  </si>
  <si>
    <t xml:space="preserve">YPR170C.:p.Gln68Ter</t>
  </si>
  <si>
    <t xml:space="preserve">Table S4 – Primers and oligos used in this study</t>
  </si>
  <si>
    <t xml:space="preserve">Oligo-id</t>
  </si>
  <si>
    <t xml:space="preserve">Sequence</t>
  </si>
  <si>
    <t xml:space="preserve">gRNA URA3 deletion</t>
  </si>
  <si>
    <t xml:space="preserve">AGTCAACTGATGAGTCCGTGAGGACGAAACGAGTAAGCTCGTC</t>
  </si>
  <si>
    <t xml:space="preserve">Repair DNA Sc URA3 FW</t>
  </si>
  <si>
    <t xml:space="preserve">TGCCCAGTATTCTTAACCCAACTGCACAGAACAAAAACCTGCAGGAAACGAAGATAAATCAAAACTGTATTATAAGTAAATGCATGTATACTAAACTCACAAATTAGAGCTTCAATTTAA</t>
  </si>
  <si>
    <t xml:space="preserve">Repair DNA Sc URA3 RV</t>
  </si>
  <si>
    <t xml:space="preserve">TTAAATTGAAGCTCTAATTTGTGAGTTTAGTATACATGCATTTACTTATAATACAGTTTTGATTTATCTTCGTTTCCTGCAGGTTTTTGTTCTGTGCAGTTGGGTTAAGAATACTGGGCA</t>
  </si>
  <si>
    <t xml:space="preserve">URA3_repLys2_FW</t>
  </si>
  <si>
    <t xml:space="preserve">TCTTTCTCCTAATTCATATTTAATTATTGTACATGGACATATCATACGTAATGCTCAACCTTAGTTTTGCTGGCCGCATC </t>
  </si>
  <si>
    <t xml:space="preserve">URA3_repLys2_RV</t>
  </si>
  <si>
    <t xml:space="preserve">TTCCTGGAATTTCAGTGAAAAACTGCTAATTATAGAGAGATATCACAGAGTTACTCACTAATGTCGAAAGCTACATATAA</t>
  </si>
  <si>
    <t xml:space="preserve">URA3_A1</t>
  </si>
  <si>
    <t xml:space="preserve">GCTGTGGTTTCAGGGTCCAT </t>
  </si>
  <si>
    <t xml:space="preserve">URA3_A4</t>
  </si>
  <si>
    <t xml:space="preserve">TGGTTCTGGCGAGGTATTGG </t>
  </si>
  <si>
    <t xml:space="preserve">gRNA NDT80 deletion</t>
  </si>
  <si>
    <t xml:space="preserve">CGTAAGCTGATGAGTCCGTGAGGACGAAACGAGTAAGCTCGTC</t>
  </si>
  <si>
    <t xml:space="preserve">Repair DNA Sc Ndt80 1 FW</t>
  </si>
  <si>
    <t xml:space="preserve">ATTGAAAGTTTACTAACCTTTCATTAAAGAGAAATAACAATATTATAAAAAGCGCTTAAAATAAACTAATGATTTTAAATCGTTAAAAAAATATGCGAATTCTGTGGATCGAACACAGGA </t>
  </si>
  <si>
    <t xml:space="preserve">Repair DNA Sc Ndt80 2 RV</t>
  </si>
  <si>
    <t xml:space="preserve">TTTAAGCGCTTTTTATAATATTGTTATTTCTCTTTAATGAAAGGTTAGTAAACTTTCAATTCCTGTGTTCGATCCACAGAATTCGCATATTTTTTTAACGATTTAAAATCATTAGTTTAT</t>
  </si>
  <si>
    <t xml:space="preserve">Rv external Ndt80 Control</t>
  </si>
  <si>
    <t xml:space="preserve">ATATGAAGGTTACTGATAAC</t>
  </si>
  <si>
    <t xml:space="preserve">FW 1001 collec</t>
  </si>
  <si>
    <t xml:space="preserve">CCCTCCATTTTGTGTCACCT</t>
  </si>
  <si>
    <t xml:space="preserve">FW int Ndt80</t>
  </si>
  <si>
    <t xml:space="preserve">CTGTTATCCTTACGCAGTTG</t>
  </si>
  <si>
    <t xml:space="preserve">Rv int Ndt80</t>
  </si>
  <si>
    <t xml:space="preserve">TATACCAGATGGTAGAGTAC</t>
  </si>
  <si>
    <t xml:space="preserve">gRNA SPO11 deletion</t>
  </si>
  <si>
    <t xml:space="preserve">GTGCTTCTGATGAGTCCGTGAGGACGAAACGAGTAAGCTCGTC</t>
  </si>
  <si>
    <t xml:space="preserve">Repair DNA Sc spo11 1 FW</t>
  </si>
  <si>
    <t xml:space="preserve">ATGTAACCGTTTTCAATTCTTGAAAAACATTTTTTATAAAGCAACAGCTCCCATTCTTATGAGAAGGTGAACTTAGTAAATCGTAAAATCTTAAGGGTGAAGACAAATATGTGAGGTTAT</t>
  </si>
  <si>
    <t xml:space="preserve">Repair DNA Sc spo11 2 RV</t>
  </si>
  <si>
    <t xml:space="preserve">ATAACCTCACATATTTGTCTTCACCCTTAAGATTTTACGATTTACTAAGTTCACCTTCTCATAAGAATGGGAGCTGTTGCTTTATAAAAAATGTTTTTCAAGAATTGAAAACGGTTACAT</t>
  </si>
  <si>
    <t xml:space="preserve">FW ext SPO11</t>
  </si>
  <si>
    <t xml:space="preserve">TTGGACTAGTATTCATTATC</t>
  </si>
  <si>
    <t xml:space="preserve">RV ext SPO11</t>
  </si>
  <si>
    <t xml:space="preserve">ACTACCCAAGGAAAATCTAC</t>
  </si>
  <si>
    <t xml:space="preserve">Table S5. RTG assay performed</t>
  </si>
  <si>
    <r>
      <rPr>
        <b val="true"/>
        <sz val="14"/>
        <color rgb="FF000000"/>
        <rFont val="Arial"/>
        <family val="2"/>
        <charset val="1"/>
      </rPr>
      <t xml:space="preserve">RTG assay: counting based on the </t>
    </r>
    <r>
      <rPr>
        <b val="true"/>
        <i val="true"/>
        <sz val="14"/>
        <color rgb="FF000000"/>
        <rFont val="Arial"/>
        <family val="2"/>
        <charset val="1"/>
      </rPr>
      <t xml:space="preserve">URA3-</t>
    </r>
    <r>
      <rPr>
        <b val="true"/>
        <sz val="14"/>
        <color rgb="FF000000"/>
        <rFont val="Arial"/>
        <family val="2"/>
        <charset val="1"/>
      </rPr>
      <t xml:space="preserve">loss assay</t>
    </r>
  </si>
  <si>
    <t xml:space="preserve">Strain ID</t>
  </si>
  <si>
    <t xml:space="preserve">ID used in the paper</t>
  </si>
  <si>
    <t xml:space="preserve">% cells growth at T0</t>
  </si>
  <si>
    <t xml:space="preserve">% cells growth at T6</t>
  </si>
  <si>
    <t xml:space="preserve">% cells growth at T14 </t>
  </si>
  <si>
    <r>
      <rPr>
        <sz val="14"/>
        <color rgb="FF000000"/>
        <rFont val="Arial"/>
        <family val="2"/>
        <charset val="1"/>
      </rPr>
      <t xml:space="preserve">OS1364 </t>
    </r>
    <r>
      <rPr>
        <i val="true"/>
        <sz val="14"/>
        <color rgb="FF000000"/>
        <rFont val="Arial"/>
        <family val="2"/>
        <charset val="1"/>
      </rPr>
      <t xml:space="preserve">LYS2/URA3</t>
    </r>
  </si>
  <si>
    <r>
      <rPr>
        <sz val="14"/>
        <color rgb="FF000000"/>
        <rFont val="Arial"/>
        <family val="2"/>
        <charset val="1"/>
      </rPr>
      <t xml:space="preserve">OS1431 </t>
    </r>
    <r>
      <rPr>
        <i val="true"/>
        <sz val="14"/>
        <color rgb="FF000000"/>
        <rFont val="Arial"/>
        <family val="2"/>
        <charset val="1"/>
      </rPr>
      <t xml:space="preserve">LYS2/URA3</t>
    </r>
  </si>
  <si>
    <r>
      <rPr>
        <sz val="14"/>
        <color rgb="FF000000"/>
        <rFont val="Arial"/>
        <family val="2"/>
        <charset val="1"/>
      </rPr>
      <t xml:space="preserve">OS1364 </t>
    </r>
    <r>
      <rPr>
        <i val="true"/>
        <sz val="14"/>
        <color rgb="FF000000"/>
        <rFont val="Arial"/>
        <family val="2"/>
        <charset val="1"/>
      </rPr>
      <t xml:space="preserve">SPO11</t>
    </r>
  </si>
  <si>
    <t xml:space="preserve">RTG assay: counting of sectoring colonies</t>
  </si>
  <si>
    <t xml:space="preserve">Colonies counted</t>
  </si>
  <si>
    <t xml:space="preserve">Sectoring</t>
  </si>
  <si>
    <t xml:space="preserve">Environemnt</t>
  </si>
  <si>
    <t xml:space="preserve">Time</t>
  </si>
  <si>
    <t xml:space="preserve">D1</t>
  </si>
  <si>
    <t xml:space="preserve">T14</t>
  </si>
  <si>
    <t xml:space="preserve">D2</t>
  </si>
  <si>
    <t xml:space="preserve">D0.5</t>
  </si>
  <si>
    <t xml:space="preserve">Table S6. Stressor phenotyping of WT RTGs and control samples</t>
  </si>
  <si>
    <t xml:space="preserve">Sample_id</t>
  </si>
  <si>
    <t xml:space="preserve">Condition</t>
  </si>
  <si>
    <t xml:space="preserve">K (max OD)</t>
  </si>
  <si>
    <t xml:space="preserve">r (growth rate)</t>
  </si>
  <si>
    <t xml:space="preserve">t_mid (time to half max OD)</t>
  </si>
  <si>
    <t xml:space="preserve">Maltose</t>
  </si>
  <si>
    <t xml:space="preserve">EtOH</t>
  </si>
  <si>
    <t xml:space="preserve">Sorbitol</t>
  </si>
  <si>
    <t xml:space="preserve">Table S7 – Main genes involved in fermentation used for the analysis</t>
  </si>
  <si>
    <t xml:space="preserve">Canonical gene name</t>
  </si>
  <si>
    <t xml:space="preserve">Gene name</t>
  </si>
  <si>
    <t xml:space="preserve">Gene function</t>
  </si>
  <si>
    <t xml:space="preserve">Functional Categories</t>
  </si>
  <si>
    <t xml:space="preserve">Chromosome</t>
  </si>
  <si>
    <t xml:space="preserve">YAL054C</t>
  </si>
  <si>
    <t xml:space="preserve">ACS1</t>
  </si>
  <si>
    <t xml:space="preserve">Acetyl CoA Synthetase</t>
  </si>
  <si>
    <t xml:space="preserve">Acetyl Metabolism</t>
  </si>
  <si>
    <t xml:space="preserve">chrI</t>
  </si>
  <si>
    <t xml:space="preserve">YAL063C</t>
  </si>
  <si>
    <t xml:space="preserve">FLO9</t>
  </si>
  <si>
    <t xml:space="preserve">FLOcculation</t>
  </si>
  <si>
    <t xml:space="preserve">YBL015W</t>
  </si>
  <si>
    <t xml:space="preserve">ACH1</t>
  </si>
  <si>
    <t xml:space="preserve">Acetyl CoA Hydrolase</t>
  </si>
  <si>
    <t xml:space="preserve">chrII</t>
  </si>
  <si>
    <t xml:space="preserve">YBR067C</t>
  </si>
  <si>
    <t xml:space="preserve">TIP1</t>
  </si>
  <si>
    <t xml:space="preserve">Temperature shock-Inducible Protein</t>
  </si>
  <si>
    <t xml:space="preserve">Others</t>
  </si>
  <si>
    <t xml:space="preserve">YBR068C</t>
  </si>
  <si>
    <t xml:space="preserve">BAP2</t>
  </si>
  <si>
    <t xml:space="preserve">Branched-chain Amino acid Permease</t>
  </si>
  <si>
    <t xml:space="preserve">Aminoacid metabolism</t>
  </si>
  <si>
    <t xml:space="preserve">YBR145W</t>
  </si>
  <si>
    <t xml:space="preserve">ADH5</t>
  </si>
  <si>
    <t xml:space="preserve">Alcohol DeHydrogenase</t>
  </si>
  <si>
    <t xml:space="preserve">YBR177C</t>
  </si>
  <si>
    <t xml:space="preserve">EHT1</t>
  </si>
  <si>
    <t xml:space="preserve">Ethanol Hexanoyl Transferase</t>
  </si>
  <si>
    <t xml:space="preserve">MALtose fermentation</t>
  </si>
  <si>
    <t xml:space="preserve">Maltose fermentation</t>
  </si>
  <si>
    <t xml:space="preserve">YCL009C</t>
  </si>
  <si>
    <t xml:space="preserve">ILV6</t>
  </si>
  <si>
    <t xml:space="preserve">IsoLeucine Valine</t>
  </si>
  <si>
    <t xml:space="preserve">chrIII</t>
  </si>
  <si>
    <t xml:space="preserve">YCL018W</t>
  </si>
  <si>
    <t xml:space="preserve">LEU2</t>
  </si>
  <si>
    <t xml:space="preserve">LEUcine biosynthesis</t>
  </si>
  <si>
    <t xml:space="preserve">YCR105W</t>
  </si>
  <si>
    <t xml:space="preserve">ADH7</t>
  </si>
  <si>
    <t xml:space="preserve">YER073W</t>
  </si>
  <si>
    <t xml:space="preserve">ALD5</t>
  </si>
  <si>
    <t xml:space="preserve">ALdehyde Dehydrogenase</t>
  </si>
  <si>
    <t xml:space="preserve">chrV</t>
  </si>
  <si>
    <t xml:space="preserve">YER086W</t>
  </si>
  <si>
    <t xml:space="preserve">ILV1</t>
  </si>
  <si>
    <t xml:space="preserve">IsoLeucine-plus-Valine requiring</t>
  </si>
  <si>
    <t xml:space="preserve">YER109C</t>
  </si>
  <si>
    <t xml:space="preserve">FLO8</t>
  </si>
  <si>
    <t xml:space="preserve">YHL036W</t>
  </si>
  <si>
    <t xml:space="preserve">MUP3</t>
  </si>
  <si>
    <t xml:space="preserve">Methionine UPtake</t>
  </si>
  <si>
    <t xml:space="preserve">chrVIII</t>
  </si>
  <si>
    <t xml:space="preserve">YHR137W</t>
  </si>
  <si>
    <t xml:space="preserve">ARO9</t>
  </si>
  <si>
    <t xml:space="preserve">AROmatic amino acid requiring</t>
  </si>
  <si>
    <t xml:space="preserve">YHR208W</t>
  </si>
  <si>
    <t xml:space="preserve">BAT1</t>
  </si>
  <si>
    <t xml:space="preserve">Branched-chain Amino acid Transaminase</t>
  </si>
  <si>
    <t xml:space="preserve">YIL172C</t>
  </si>
  <si>
    <t xml:space="preserve">IMA3</t>
  </si>
  <si>
    <t xml:space="preserve">IsoMAltase</t>
  </si>
  <si>
    <t xml:space="preserve">chrIX</t>
  </si>
  <si>
    <t xml:space="preserve">YIR007W</t>
  </si>
  <si>
    <t xml:space="preserve">EGH1</t>
  </si>
  <si>
    <t xml:space="preserve">Cryptococcus neoformans EGCrP2 Homolog</t>
  </si>
  <si>
    <t xml:space="preserve">YIR019C</t>
  </si>
  <si>
    <t xml:space="preserve">FLO11</t>
  </si>
  <si>
    <t xml:space="preserve">General Amino acid Permease</t>
  </si>
  <si>
    <t xml:space="preserve">chrXI</t>
  </si>
  <si>
    <t xml:space="preserve">YKR042W</t>
  </si>
  <si>
    <t xml:space="preserve">UTH1</t>
  </si>
  <si>
    <t xml:space="preserve">yoUTH</t>
  </si>
  <si>
    <t xml:space="preserve">YKR102W</t>
  </si>
  <si>
    <t xml:space="preserve">FLO10</t>
  </si>
  <si>
    <t xml:space="preserve">YFR055W</t>
  </si>
  <si>
    <t xml:space="preserve">IRC7</t>
  </si>
  <si>
    <t xml:space="preserve">Increased Recombination Centers</t>
  </si>
  <si>
    <t xml:space="preserve">chrVI</t>
  </si>
  <si>
    <t xml:space="preserve">YDL080C</t>
  </si>
  <si>
    <t xml:space="preserve">THI3</t>
  </si>
  <si>
    <t xml:space="preserve">THIamine metabolism</t>
  </si>
  <si>
    <t xml:space="preserve">chrIV</t>
  </si>
  <si>
    <t xml:space="preserve">YDL168W</t>
  </si>
  <si>
    <t xml:space="preserve">SFA1</t>
  </si>
  <si>
    <t xml:space="preserve">Sensitive to FormAldehyde</t>
  </si>
  <si>
    <t xml:space="preserve">YDL247W</t>
  </si>
  <si>
    <t xml:space="preserve">MPH2</t>
  </si>
  <si>
    <t xml:space="preserve">Maltose Permease Homolog</t>
  </si>
  <si>
    <t xml:space="preserve">YDR046C</t>
  </si>
  <si>
    <t xml:space="preserve">BAP3</t>
  </si>
  <si>
    <t xml:space="preserve">YDR081C</t>
  </si>
  <si>
    <t xml:space="preserve">PDC2</t>
  </si>
  <si>
    <t xml:space="preserve">Pyruvate DeCarboxylase</t>
  </si>
  <si>
    <t xml:space="preserve">YDR127W</t>
  </si>
  <si>
    <t xml:space="preserve">ARO1</t>
  </si>
  <si>
    <t xml:space="preserve">YDR380W</t>
  </si>
  <si>
    <t xml:space="preserve">ARO10</t>
  </si>
  <si>
    <t xml:space="preserve">YDR421W</t>
  </si>
  <si>
    <t xml:space="preserve">ARO80</t>
  </si>
  <si>
    <t xml:space="preserve">YDR538W</t>
  </si>
  <si>
    <t xml:space="preserve">PAD1</t>
  </si>
  <si>
    <t xml:space="preserve">Phenylacrylic Acid Decarboxylase</t>
  </si>
  <si>
    <t xml:space="preserve">YDR539W</t>
  </si>
  <si>
    <t xml:space="preserve">FDC1</t>
  </si>
  <si>
    <t xml:space="preserve">Ferulic acid DeCarboxylase</t>
  </si>
  <si>
    <t xml:space="preserve">YGL009C</t>
  </si>
  <si>
    <t xml:space="preserve">LEU1</t>
  </si>
  <si>
    <t xml:space="preserve">chrVII</t>
  </si>
  <si>
    <t xml:space="preserve">YGL202W</t>
  </si>
  <si>
    <t xml:space="preserve">ARO8</t>
  </si>
  <si>
    <t xml:space="preserve">YGL256W</t>
  </si>
  <si>
    <t xml:space="preserve">ADH4</t>
  </si>
  <si>
    <t xml:space="preserve">YGR087C</t>
  </si>
  <si>
    <t xml:space="preserve">PDC6</t>
  </si>
  <si>
    <t xml:space="preserve">YGR177C</t>
  </si>
  <si>
    <t xml:space="preserve">ATF2</t>
  </si>
  <si>
    <t xml:space="preserve">AcetylTransFerase</t>
  </si>
  <si>
    <t xml:space="preserve">YGR282C</t>
  </si>
  <si>
    <t xml:space="preserve">BGL2</t>
  </si>
  <si>
    <t xml:space="preserve">Beta-GLucanase</t>
  </si>
  <si>
    <t xml:space="preserve">YGR289C</t>
  </si>
  <si>
    <t xml:space="preserve">MAL11</t>
  </si>
  <si>
    <t xml:space="preserve">YJL216C</t>
  </si>
  <si>
    <t xml:space="preserve">IMA5</t>
  </si>
  <si>
    <t xml:space="preserve">chrX</t>
  </si>
  <si>
    <t xml:space="preserve">YJR016C</t>
  </si>
  <si>
    <t xml:space="preserve">ILV3</t>
  </si>
  <si>
    <t xml:space="preserve">YJR148W</t>
  </si>
  <si>
    <t xml:space="preserve">BAT2</t>
  </si>
  <si>
    <t xml:space="preserve">YJR160C</t>
  </si>
  <si>
    <t xml:space="preserve">MPH3</t>
  </si>
  <si>
    <t xml:space="preserve">S-MethylMethionine Permease</t>
  </si>
  <si>
    <t xml:space="preserve">chrXII</t>
  </si>
  <si>
    <t xml:space="preserve">YLL063C</t>
  </si>
  <si>
    <t xml:space="preserve">AYT1</t>
  </si>
  <si>
    <t xml:space="preserve">AcetYlTransferase</t>
  </si>
  <si>
    <t xml:space="preserve">YLR044C</t>
  </si>
  <si>
    <t xml:space="preserve">PDC1</t>
  </si>
  <si>
    <t xml:space="preserve">YLR134W</t>
  </si>
  <si>
    <t xml:space="preserve">PDC5</t>
  </si>
  <si>
    <t xml:space="preserve">YLR153C</t>
  </si>
  <si>
    <t xml:space="preserve">ACS2</t>
  </si>
  <si>
    <t xml:space="preserve">YLR300W</t>
  </si>
  <si>
    <t xml:space="preserve">EXG1</t>
  </si>
  <si>
    <t xml:space="preserve">EXo-1,3-beta-Glucanase</t>
  </si>
  <si>
    <t xml:space="preserve">YLR355C</t>
  </si>
  <si>
    <t xml:space="preserve">ILV5</t>
  </si>
  <si>
    <t xml:space="preserve">YLR451W</t>
  </si>
  <si>
    <t xml:space="preserve">LEU3</t>
  </si>
  <si>
    <t xml:space="preserve">YMR072W</t>
  </si>
  <si>
    <t xml:space="preserve">ABF2</t>
  </si>
  <si>
    <t xml:space="preserve">ARS-Binding Factor</t>
  </si>
  <si>
    <t xml:space="preserve">chrXIII</t>
  </si>
  <si>
    <t xml:space="preserve">YMR083W</t>
  </si>
  <si>
    <t xml:space="preserve">ADH3</t>
  </si>
  <si>
    <t xml:space="preserve">YMR108W</t>
  </si>
  <si>
    <t xml:space="preserve">ILV2</t>
  </si>
  <si>
    <t xml:space="preserve">YMR169C</t>
  </si>
  <si>
    <t xml:space="preserve">ALD3</t>
  </si>
  <si>
    <t xml:space="preserve">YMR170C</t>
  </si>
  <si>
    <t xml:space="preserve">ALD2</t>
  </si>
  <si>
    <t xml:space="preserve">YMR210W</t>
  </si>
  <si>
    <t xml:space="preserve">MGL2</t>
  </si>
  <si>
    <t xml:space="preserve">MonoacylGlycerol Lipase</t>
  </si>
  <si>
    <t xml:space="preserve">YMR231W</t>
  </si>
  <si>
    <t xml:space="preserve">PEP5</t>
  </si>
  <si>
    <t xml:space="preserve">carboxyPEPtidase Y-deficient</t>
  </si>
  <si>
    <t xml:space="preserve">YMR303C</t>
  </si>
  <si>
    <t xml:space="preserve">ADH2</t>
  </si>
  <si>
    <t xml:space="preserve">YMR318C</t>
  </si>
  <si>
    <t xml:space="preserve">ADH6</t>
  </si>
  <si>
    <t xml:space="preserve">YNL104C</t>
  </si>
  <si>
    <t xml:space="preserve">LEU4</t>
  </si>
  <si>
    <t xml:space="preserve">chrXIV</t>
  </si>
  <si>
    <t xml:space="preserve">YOL086C</t>
  </si>
  <si>
    <t xml:space="preserve">ADH1</t>
  </si>
  <si>
    <t xml:space="preserve">chrXV</t>
  </si>
  <si>
    <t xml:space="preserve">YOL157C</t>
  </si>
  <si>
    <t xml:space="preserve">IMA2</t>
  </si>
  <si>
    <t xml:space="preserve">YOR126C</t>
  </si>
  <si>
    <t xml:space="preserve">IAH1</t>
  </si>
  <si>
    <t xml:space="preserve">Isoamyl Acetate-Hydrolyzing esterase</t>
  </si>
  <si>
    <t xml:space="preserve">YOR190W</t>
  </si>
  <si>
    <t xml:space="preserve">SPR1</t>
  </si>
  <si>
    <t xml:space="preserve">SPorulation Regulated</t>
  </si>
  <si>
    <t xml:space="preserve">YOR374W</t>
  </si>
  <si>
    <t xml:space="preserve">ALD4</t>
  </si>
  <si>
    <t xml:space="preserve">YOR377W</t>
  </si>
  <si>
    <t xml:space="preserve">ATF1</t>
  </si>
  <si>
    <t xml:space="preserve">YPL061W</t>
  </si>
  <si>
    <t xml:space="preserve">ALD6</t>
  </si>
  <si>
    <t xml:space="preserve">chrXVI</t>
  </si>
  <si>
    <t xml:space="preserve">YPL095C</t>
  </si>
  <si>
    <t xml:space="preserve">EEB1</t>
  </si>
  <si>
    <t xml:space="preserve">Ethyl Ester Biosynthesis</t>
  </si>
  <si>
    <t xml:space="preserve">YPR060C</t>
  </si>
  <si>
    <t xml:space="preserve">ARO7</t>
  </si>
  <si>
    <t xml:space="preserve">Table S8 – Recombination detected in fermentation associated genes</t>
  </si>
  <si>
    <t xml:space="preserve">OS1364 non-GMO RTGs Derived samples</t>
  </si>
  <si>
    <t xml:space="preserve">Sample (seq id)</t>
  </si>
  <si>
    <t xml:space="preserve">Gene id</t>
  </si>
  <si>
    <t xml:space="preserve">Recombination</t>
  </si>
  <si>
    <t xml:space="preserve">D167R74</t>
  </si>
  <si>
    <t xml:space="preserve">D167R75</t>
  </si>
  <si>
    <t xml:space="preserve">D167R76</t>
  </si>
  <si>
    <t xml:space="preserve">D167R77</t>
  </si>
  <si>
    <t xml:space="preserve">D167R78</t>
  </si>
  <si>
    <t xml:space="preserve">D287R115</t>
  </si>
  <si>
    <t xml:space="preserve">D287R116</t>
  </si>
  <si>
    <t xml:space="preserve">D287R117</t>
  </si>
  <si>
    <t xml:space="preserve">D287R118</t>
  </si>
  <si>
    <t xml:space="preserve">D287R119</t>
  </si>
  <si>
    <t xml:space="preserve">D287R120</t>
  </si>
  <si>
    <t xml:space="preserve">D287R121</t>
  </si>
  <si>
    <t xml:space="preserve">D287R122</t>
  </si>
  <si>
    <t xml:space="preserve">D287R124</t>
  </si>
  <si>
    <t xml:space="preserve">D287R125</t>
  </si>
  <si>
    <t xml:space="preserve">D287R127</t>
  </si>
  <si>
    <t xml:space="preserve">D287R130</t>
  </si>
  <si>
    <t xml:space="preserve">D287R131</t>
  </si>
  <si>
    <t xml:space="preserve">D415R88</t>
  </si>
  <si>
    <t xml:space="preserve">D415R89</t>
  </si>
  <si>
    <t xml:space="preserve">D415R92</t>
  </si>
  <si>
    <t xml:space="preserve">Table S9 – Lab scale wort fermentation results</t>
  </si>
  <si>
    <t xml:space="preserve">Time (hours)</t>
  </si>
  <si>
    <t xml:space="preserve">Strain id</t>
  </si>
  <si>
    <t xml:space="preserve">Mass loss average (%)</t>
  </si>
  <si>
    <t xml:space="preserve">ABV (%)</t>
  </si>
  <si>
    <r>
      <rPr>
        <b val="true"/>
        <sz val="12"/>
        <rFont val="Arial"/>
        <family val="2"/>
        <charset val="1"/>
      </rPr>
      <t xml:space="preserve">ABV (%): </t>
    </r>
    <r>
      <rPr>
        <sz val="12"/>
        <rFont val="Arial"/>
        <family val="2"/>
        <charset val="1"/>
      </rPr>
      <t xml:space="preserve">Final alcohol by volume (%) </t>
    </r>
  </si>
  <si>
    <t xml:space="preserve">Table S10 – 2L scale wort fermentation results</t>
  </si>
  <si>
    <t xml:space="preserve">Strains id</t>
  </si>
  <si>
    <t xml:space="preserve">Average alcohol by volume (%)</t>
  </si>
  <si>
    <t xml:space="preserve">Strins id</t>
  </si>
  <si>
    <t xml:space="preserve">Table S11 – Sugar Consumption, Post fermentation viability and Aroma analysis</t>
  </si>
  <si>
    <t xml:space="preserve">Residual sugars at the end of fermentation</t>
  </si>
  <si>
    <t xml:space="preserve">Average (g)</t>
  </si>
  <si>
    <t xml:space="preserve">Strain</t>
  </si>
  <si>
    <t xml:space="preserve">Maltotriose</t>
  </si>
  <si>
    <t xml:space="preserve">Glucose</t>
  </si>
  <si>
    <t xml:space="preserve">Fructose</t>
  </si>
  <si>
    <t xml:space="preserve">SM244</t>
  </si>
  <si>
    <t xml:space="preserve">SM338</t>
  </si>
  <si>
    <t xml:space="preserve">SM399</t>
  </si>
  <si>
    <t xml:space="preserve">SM408</t>
  </si>
  <si>
    <t xml:space="preserve">Post fermentation viability</t>
  </si>
  <si>
    <t xml:space="preserve">Replicate</t>
  </si>
  <si>
    <t xml:space="preserve">Dead cells / mL</t>
  </si>
  <si>
    <t xml:space="preserve">Total cells / mL</t>
  </si>
  <si>
    <t xml:space="preserve">Viability (%)</t>
  </si>
  <si>
    <t xml:space="preserve">B</t>
  </si>
  <si>
    <t xml:space="preserve">Aroma analysis post fermentation</t>
  </si>
  <si>
    <t xml:space="preserve">Average</t>
  </si>
  <si>
    <t xml:space="preserve">Acetaldehyde</t>
  </si>
  <si>
    <t xml:space="preserve">Propanol</t>
  </si>
  <si>
    <t xml:space="preserve">2-Me-Propanol</t>
  </si>
  <si>
    <t xml:space="preserve">2-Me-Butanol</t>
  </si>
  <si>
    <t xml:space="preserve">3-Me-Butanol</t>
  </si>
  <si>
    <t xml:space="preserve">3-Me-Butylacetate</t>
  </si>
  <si>
    <t xml:space="preserve">Ethyl acetate</t>
  </si>
  <si>
    <t xml:space="preserve">Ethyl hexanoate</t>
  </si>
  <si>
    <t xml:space="preserve">Ethyl octanoate</t>
  </si>
  <si>
    <t xml:space="preserve">Ethyl decanoate</t>
  </si>
  <si>
    <t xml:space="preserve">2-Phenylethanol</t>
  </si>
  <si>
    <t xml:space="preserve">2-Phenylethylacetate</t>
  </si>
  <si>
    <t xml:space="preserve">All the compounds are reported as mg/L</t>
  </si>
  <si>
    <r>
      <rPr>
        <b val="true"/>
        <sz val="14"/>
        <rFont val="Arial"/>
        <family val="2"/>
        <charset val="1"/>
      </rPr>
      <t xml:space="preserve">Table S12 – Stat reciprocal non reciprocal AF shifts in M-D WT and </t>
    </r>
    <r>
      <rPr>
        <b val="true"/>
        <i val="true"/>
        <sz val="14"/>
        <rFont val="Arial"/>
        <family val="2"/>
        <charset val="1"/>
      </rPr>
      <t xml:space="preserve">ndt80</t>
    </r>
    <r>
      <rPr>
        <b val="true"/>
        <sz val="14"/>
        <rFont val="Arial"/>
        <family val="2"/>
        <charset val="1"/>
      </rPr>
      <t xml:space="preserve"> mutant RTG sectors</t>
    </r>
  </si>
  <si>
    <t xml:space="preserve">OS1364 M-D RTG</t>
  </si>
  <si>
    <t xml:space="preserve">Marker with allele frequency shift detected</t>
  </si>
  <si>
    <t xml:space="preserve">Samples id</t>
  </si>
  <si>
    <t xml:space="preserve">Samples sequencing id</t>
  </si>
  <si>
    <t xml:space="preserve">Marker in A</t>
  </si>
  <si>
    <t xml:space="preserve">Marker in B</t>
  </si>
  <si>
    <t xml:space="preserve">Reciprocal A fraction</t>
  </si>
  <si>
    <t xml:space="preserve">Reciprocal B fraction</t>
  </si>
  <si>
    <t xml:space="preserve">Non Reciprocal A fraction</t>
  </si>
  <si>
    <t xml:space="preserve">Non Reciprocal B fraction</t>
  </si>
  <si>
    <t xml:space="preserve">sm242/sm243</t>
  </si>
  <si>
    <t xml:space="preserve">D167R75/D167R76</t>
  </si>
  <si>
    <t xml:space="preserve">1333</t>
  </si>
  <si>
    <t xml:space="preserve">1326</t>
  </si>
  <si>
    <t xml:space="preserve">sm244/sm245</t>
  </si>
  <si>
    <t xml:space="preserve">D167R77/D167R78</t>
  </si>
  <si>
    <t xml:space="preserve">9228</t>
  </si>
  <si>
    <t xml:space="preserve">9258</t>
  </si>
  <si>
    <t xml:space="preserve">sm328/sm329</t>
  </si>
  <si>
    <t xml:space="preserve">D415R92/D415R89</t>
  </si>
  <si>
    <t xml:space="preserve">7746</t>
  </si>
  <si>
    <t xml:space="preserve">7673</t>
  </si>
  <si>
    <t xml:space="preserve">sm330/sm331</t>
  </si>
  <si>
    <t xml:space="preserve">D415R88/D287R115</t>
  </si>
  <si>
    <t xml:space="preserve">4043</t>
  </si>
  <si>
    <t xml:space="preserve">3922</t>
  </si>
  <si>
    <t xml:space="preserve">sm332/sm333</t>
  </si>
  <si>
    <t xml:space="preserve">D287R116/D287R117</t>
  </si>
  <si>
    <t xml:space="preserve">10728</t>
  </si>
  <si>
    <t xml:space="preserve">10603</t>
  </si>
  <si>
    <t xml:space="preserve">sm334/sm335</t>
  </si>
  <si>
    <t xml:space="preserve">D287R118/D287R119</t>
  </si>
  <si>
    <t xml:space="preserve">12097</t>
  </si>
  <si>
    <t xml:space="preserve">11999</t>
  </si>
  <si>
    <t xml:space="preserve">sm336/sm337</t>
  </si>
  <si>
    <t xml:space="preserve">D287R120/D287R121</t>
  </si>
  <si>
    <t xml:space="preserve">1386</t>
  </si>
  <si>
    <t xml:space="preserve">1374</t>
  </si>
  <si>
    <t xml:space="preserve">sm340/sm341</t>
  </si>
  <si>
    <t xml:space="preserve">D287R124/D287R125</t>
  </si>
  <si>
    <t xml:space="preserve">2466</t>
  </si>
  <si>
    <t xml:space="preserve">2347</t>
  </si>
  <si>
    <t xml:space="preserve">sm346/sm347</t>
  </si>
  <si>
    <t xml:space="preserve">D287R130/D287R131</t>
  </si>
  <si>
    <t xml:space="preserve">2197</t>
  </si>
  <si>
    <t xml:space="preserve">2329</t>
  </si>
  <si>
    <t xml:space="preserve">sm358/sm359</t>
  </si>
  <si>
    <t xml:space="preserve">D287R138/D287R139</t>
  </si>
  <si>
    <t xml:space="preserve">6094</t>
  </si>
  <si>
    <t xml:space="preserve">5870</t>
  </si>
  <si>
    <t xml:space="preserve">sm401/sm402</t>
  </si>
  <si>
    <t xml:space="preserve">D415R86/D287R170</t>
  </si>
  <si>
    <t xml:space="preserve">5824</t>
  </si>
  <si>
    <t xml:space="preserve">5800</t>
  </si>
  <si>
    <t xml:space="preserve">OS1431 M-D RTG</t>
  </si>
  <si>
    <t xml:space="preserve">sm263/sm264</t>
  </si>
  <si>
    <t xml:space="preserve">D167R95/D167R96</t>
  </si>
  <si>
    <t xml:space="preserve">sm399/sm400</t>
  </si>
  <si>
    <t xml:space="preserve">D287R167/D287R168</t>
  </si>
  <si>
    <t xml:space="preserve">sm403/sm404</t>
  </si>
  <si>
    <t xml:space="preserve">D287R171/D287R172</t>
  </si>
  <si>
    <t xml:space="preserve">sm405/sm406</t>
  </si>
  <si>
    <t xml:space="preserve">D415R87/D287R174</t>
  </si>
  <si>
    <t xml:space="preserve">sm407/sm408</t>
  </si>
  <si>
    <t xml:space="preserve">D287R175/D287R176</t>
  </si>
  <si>
    <t xml:space="preserve">sm409/sm410</t>
  </si>
  <si>
    <t xml:space="preserve">D287R177/D287R178</t>
  </si>
  <si>
    <t xml:space="preserve">sm413/sm414</t>
  </si>
  <si>
    <t xml:space="preserve">D287R181/D287R182</t>
  </si>
  <si>
    <t xml:space="preserve">sm415/sm416</t>
  </si>
  <si>
    <t xml:space="preserve">D287R183/D287R184</t>
  </si>
  <si>
    <t xml:space="preserve">Note: A and B refers respectively to the first and second sample in the sector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#,##0.000"/>
    <numFmt numFmtId="166" formatCode="#,##0.00"/>
    <numFmt numFmtId="167" formatCode="0.0"/>
    <numFmt numFmtId="168" formatCode="@"/>
    <numFmt numFmtId="169" formatCode="0.00"/>
  </numFmts>
  <fonts count="20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Arial"/>
      <family val="0"/>
      <charset val="1"/>
    </font>
    <font>
      <b val="true"/>
      <sz val="28"/>
      <color rgb="FF000000"/>
      <name val="Arial"/>
      <family val="0"/>
      <charset val="1"/>
    </font>
    <font>
      <b val="true"/>
      <sz val="14"/>
      <name val="Arial"/>
      <family val="2"/>
      <charset val="1"/>
    </font>
    <font>
      <sz val="14"/>
      <color rgb="FF000000"/>
      <name val="Arial"/>
      <family val="0"/>
      <charset val="1"/>
    </font>
    <font>
      <sz val="10"/>
      <color rgb="FF000000"/>
      <name val="Times New Roman"/>
      <family val="1"/>
      <charset val="1"/>
    </font>
    <font>
      <i val="true"/>
      <sz val="14"/>
      <name val="Arial"/>
      <family val="2"/>
      <charset val="1"/>
    </font>
    <font>
      <sz val="14"/>
      <name val="Arial"/>
      <family val="2"/>
      <charset val="1"/>
    </font>
    <font>
      <sz val="12"/>
      <name val="Arial"/>
      <family val="2"/>
      <charset val="1"/>
    </font>
    <font>
      <b val="true"/>
      <sz val="18"/>
      <color rgb="FF000000"/>
      <name val="Arial"/>
      <family val="2"/>
      <charset val="1"/>
    </font>
    <font>
      <sz val="10"/>
      <color rgb="FF000000"/>
      <name val="Arial"/>
      <family val="2"/>
      <charset val="1"/>
    </font>
    <font>
      <b val="true"/>
      <sz val="14"/>
      <color rgb="FF000000"/>
      <name val="Arial"/>
      <family val="2"/>
      <charset val="1"/>
    </font>
    <font>
      <sz val="14"/>
      <color rgb="FF000000"/>
      <name val="Arial"/>
      <family val="2"/>
      <charset val="1"/>
    </font>
    <font>
      <b val="true"/>
      <i val="true"/>
      <sz val="14"/>
      <color rgb="FF000000"/>
      <name val="Arial"/>
      <family val="2"/>
      <charset val="1"/>
    </font>
    <font>
      <i val="true"/>
      <sz val="14"/>
      <color rgb="FF000000"/>
      <name val="Arial"/>
      <family val="2"/>
      <charset val="1"/>
    </font>
    <font>
      <b val="true"/>
      <sz val="12"/>
      <name val="Arial"/>
      <family val="2"/>
      <charset val="1"/>
    </font>
    <font>
      <b val="true"/>
      <i val="true"/>
      <sz val="14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hair"/>
      <bottom style="hair"/>
      <diagonal/>
    </border>
    <border diagonalUp="false" diagonalDown="false">
      <left/>
      <right/>
      <top/>
      <bottom style="hair"/>
      <diagonal/>
    </border>
    <border diagonalUp="false" diagonalDown="false">
      <left/>
      <right/>
      <top style="hair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6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9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1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1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5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1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5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0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3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0" fillId="0" borderId="3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10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9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1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s://doi.org/10.1038/s41586-018-0030-5" TargetMode="External"/><Relationship Id="rId2" Type="http://schemas.openxmlformats.org/officeDocument/2006/relationships/hyperlink" Target="https://doi.org/10.1038/s41586-018-0030-5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E122"/>
  <sheetViews>
    <sheetView showFormulas="false" showGridLines="true" showRowColHeaders="true" showZeros="true" rightToLeft="false" tabSelected="false" showOutlineSymbols="true" defaultGridColor="true" view="normal" topLeftCell="A94" colorId="64" zoomScale="65" zoomScaleNormal="65" zoomScalePageLayoutView="100" workbookViewId="0">
      <selection pane="topLeft" activeCell="A68" activeCellId="0" sqref="A68"/>
    </sheetView>
  </sheetViews>
  <sheetFormatPr defaultColWidth="11.95703125" defaultRowHeight="12.8" zeroHeight="false" outlineLevelRow="0" outlineLevelCol="0"/>
  <cols>
    <col collapsed="false" customWidth="true" hidden="false" outlineLevel="0" max="1" min="1" style="0" width="31.42"/>
    <col collapsed="false" customWidth="true" hidden="false" outlineLevel="0" max="2" min="2" style="0" width="31.22"/>
    <col collapsed="false" customWidth="true" hidden="false" outlineLevel="0" max="3" min="3" style="0" width="41.68"/>
    <col collapsed="false" customWidth="true" hidden="false" outlineLevel="0" max="4" min="4" style="0" width="31.88"/>
    <col collapsed="false" customWidth="true" hidden="false" outlineLevel="0" max="5" min="5" style="0" width="73.96"/>
  </cols>
  <sheetData>
    <row r="1" customFormat="false" ht="33.85" hidden="false" customHeight="false" outlineLevel="0" collapsed="false">
      <c r="A1" s="1" t="s">
        <v>0</v>
      </c>
      <c r="B1" s="1"/>
      <c r="C1" s="2"/>
      <c r="D1" s="2"/>
    </row>
    <row r="2" customFormat="false" ht="33.85" hidden="false" customHeight="false" outlineLevel="0" collapsed="false">
      <c r="A2" s="3" t="s">
        <v>1</v>
      </c>
      <c r="B2" s="4"/>
      <c r="C2" s="2"/>
      <c r="D2" s="2"/>
    </row>
    <row r="3" customFormat="false" ht="33.85" hidden="false" customHeight="false" outlineLevel="0" collapsed="false">
      <c r="A3" s="5"/>
      <c r="B3" s="5"/>
      <c r="C3" s="6"/>
      <c r="D3" s="6"/>
    </row>
    <row r="4" customFormat="false" ht="32.8" hidden="false" customHeight="true" outlineLevel="0" collapsed="false">
      <c r="A4" s="7" t="s">
        <v>2</v>
      </c>
      <c r="B4" s="7" t="s">
        <v>3</v>
      </c>
      <c r="C4" s="7" t="s">
        <v>4</v>
      </c>
      <c r="D4" s="7" t="s">
        <v>5</v>
      </c>
      <c r="E4" s="8" t="s">
        <v>6</v>
      </c>
    </row>
    <row r="5" customFormat="false" ht="28.35" hidden="false" customHeight="true" outlineLevel="0" collapsed="false">
      <c r="A5" s="9" t="s">
        <v>7</v>
      </c>
      <c r="B5" s="10" t="s">
        <v>8</v>
      </c>
      <c r="C5" s="11" t="s">
        <v>9</v>
      </c>
      <c r="D5" s="12" t="s">
        <v>10</v>
      </c>
      <c r="E5" s="13" t="s">
        <v>11</v>
      </c>
    </row>
    <row r="6" customFormat="false" ht="28.35" hidden="false" customHeight="true" outlineLevel="0" collapsed="false">
      <c r="A6" s="9" t="s">
        <v>12</v>
      </c>
      <c r="B6" s="10" t="s">
        <v>13</v>
      </c>
      <c r="C6" s="11" t="s">
        <v>9</v>
      </c>
      <c r="D6" s="12" t="s">
        <v>14</v>
      </c>
      <c r="E6" s="13" t="s">
        <v>11</v>
      </c>
    </row>
    <row r="7" customFormat="false" ht="28.35" hidden="false" customHeight="true" outlineLevel="0" collapsed="false">
      <c r="A7" s="14" t="s">
        <v>15</v>
      </c>
      <c r="B7" s="10" t="s">
        <v>16</v>
      </c>
      <c r="C7" s="15" t="s">
        <v>17</v>
      </c>
      <c r="D7" s="15" t="s">
        <v>18</v>
      </c>
      <c r="E7" s="13" t="s">
        <v>19</v>
      </c>
    </row>
    <row r="8" customFormat="false" ht="28.35" hidden="false" customHeight="true" outlineLevel="0" collapsed="false">
      <c r="A8" s="14" t="s">
        <v>20</v>
      </c>
      <c r="B8" s="10" t="s">
        <v>8</v>
      </c>
      <c r="C8" s="15" t="s">
        <v>7</v>
      </c>
      <c r="D8" s="12" t="s">
        <v>10</v>
      </c>
      <c r="E8" s="13" t="s">
        <v>21</v>
      </c>
    </row>
    <row r="9" customFormat="false" ht="28.35" hidden="false" customHeight="true" outlineLevel="0" collapsed="false">
      <c r="A9" s="14" t="s">
        <v>22</v>
      </c>
      <c r="B9" s="16" t="s">
        <v>13</v>
      </c>
      <c r="C9" s="15" t="s">
        <v>12</v>
      </c>
      <c r="D9" s="12" t="s">
        <v>14</v>
      </c>
      <c r="E9" s="13" t="s">
        <v>23</v>
      </c>
    </row>
    <row r="10" customFormat="false" ht="28.35" hidden="false" customHeight="true" outlineLevel="0" collapsed="false">
      <c r="A10" s="14" t="s">
        <v>24</v>
      </c>
      <c r="B10" s="10" t="s">
        <v>8</v>
      </c>
      <c r="C10" s="14" t="s">
        <v>20</v>
      </c>
      <c r="D10" s="12" t="s">
        <v>10</v>
      </c>
      <c r="E10" s="13" t="s">
        <v>25</v>
      </c>
    </row>
    <row r="11" customFormat="false" ht="28.35" hidden="false" customHeight="true" outlineLevel="0" collapsed="false">
      <c r="A11" s="14" t="s">
        <v>26</v>
      </c>
      <c r="B11" s="10" t="s">
        <v>8</v>
      </c>
      <c r="C11" s="14" t="s">
        <v>22</v>
      </c>
      <c r="D11" s="12" t="s">
        <v>10</v>
      </c>
      <c r="E11" s="13" t="s">
        <v>27</v>
      </c>
    </row>
    <row r="12" customFormat="false" ht="28.35" hidden="false" customHeight="true" outlineLevel="0" collapsed="false">
      <c r="A12" s="14" t="s">
        <v>28</v>
      </c>
      <c r="B12" s="10" t="s">
        <v>8</v>
      </c>
      <c r="C12" s="15" t="s">
        <v>24</v>
      </c>
      <c r="D12" s="12" t="s">
        <v>10</v>
      </c>
      <c r="E12" s="13" t="s">
        <v>29</v>
      </c>
    </row>
    <row r="13" customFormat="false" ht="28.35" hidden="false" customHeight="true" outlineLevel="0" collapsed="false">
      <c r="A13" s="14" t="s">
        <v>30</v>
      </c>
      <c r="B13" s="10" t="s">
        <v>13</v>
      </c>
      <c r="C13" s="15" t="s">
        <v>12</v>
      </c>
      <c r="D13" s="12" t="s">
        <v>14</v>
      </c>
      <c r="E13" s="13" t="s">
        <v>31</v>
      </c>
    </row>
    <row r="14" customFormat="false" ht="28.35" hidden="false" customHeight="true" outlineLevel="0" collapsed="false">
      <c r="A14" s="17" t="s">
        <v>32</v>
      </c>
      <c r="B14" s="18" t="s">
        <v>13</v>
      </c>
      <c r="C14" s="19" t="s">
        <v>12</v>
      </c>
      <c r="D14" s="19" t="s">
        <v>14</v>
      </c>
      <c r="E14" s="20" t="s">
        <v>33</v>
      </c>
    </row>
    <row r="15" customFormat="false" ht="17.35" hidden="false" customHeight="false" outlineLevel="0" collapsed="false">
      <c r="A15" s="9"/>
      <c r="B15" s="10"/>
      <c r="C15" s="12"/>
      <c r="D15" s="12"/>
    </row>
    <row r="16" customFormat="false" ht="17.35" hidden="false" customHeight="false" outlineLevel="0" collapsed="false">
      <c r="A16" s="9"/>
      <c r="B16" s="10"/>
      <c r="C16" s="12"/>
      <c r="D16" s="12"/>
    </row>
    <row r="17" customFormat="false" ht="17.35" hidden="false" customHeight="false" outlineLevel="0" collapsed="false">
      <c r="A17" s="9"/>
      <c r="B17" s="10"/>
      <c r="C17" s="12"/>
      <c r="D17" s="12"/>
    </row>
    <row r="18" customFormat="false" ht="33.25" hidden="false" customHeight="true" outlineLevel="0" collapsed="false">
      <c r="A18" s="3" t="s">
        <v>34</v>
      </c>
      <c r="B18" s="10"/>
      <c r="C18" s="12"/>
      <c r="D18" s="12"/>
    </row>
    <row r="19" customFormat="false" ht="17.35" hidden="false" customHeight="false" outlineLevel="0" collapsed="false">
      <c r="A19" s="9"/>
      <c r="B19" s="10"/>
      <c r="C19" s="12"/>
      <c r="D19" s="12"/>
    </row>
    <row r="20" customFormat="false" ht="28.85" hidden="false" customHeight="true" outlineLevel="0" collapsed="false">
      <c r="A20" s="21" t="s">
        <v>35</v>
      </c>
      <c r="B20" s="21" t="s">
        <v>4</v>
      </c>
      <c r="C20" s="21" t="s">
        <v>6</v>
      </c>
      <c r="D20" s="21" t="s">
        <v>36</v>
      </c>
      <c r="E20" s="21" t="s">
        <v>37</v>
      </c>
    </row>
    <row r="21" customFormat="false" ht="28.35" hidden="false" customHeight="true" outlineLevel="0" collapsed="false">
      <c r="A21" s="22" t="s">
        <v>38</v>
      </c>
      <c r="B21" s="23" t="s">
        <v>7</v>
      </c>
      <c r="C21" s="13" t="s">
        <v>11</v>
      </c>
      <c r="D21" s="23" t="s">
        <v>39</v>
      </c>
      <c r="E21" s="22" t="s">
        <v>40</v>
      </c>
    </row>
    <row r="22" customFormat="false" ht="28.35" hidden="false" customHeight="true" outlineLevel="0" collapsed="false">
      <c r="A22" s="22" t="s">
        <v>41</v>
      </c>
      <c r="B22" s="23" t="s">
        <v>7</v>
      </c>
      <c r="C22" s="13" t="s">
        <v>11</v>
      </c>
      <c r="D22" s="23" t="s">
        <v>39</v>
      </c>
      <c r="E22" s="22" t="s">
        <v>42</v>
      </c>
    </row>
    <row r="23" customFormat="false" ht="28.35" hidden="false" customHeight="true" outlineLevel="0" collapsed="false">
      <c r="A23" s="22" t="s">
        <v>43</v>
      </c>
      <c r="B23" s="23" t="s">
        <v>7</v>
      </c>
      <c r="C23" s="13" t="s">
        <v>11</v>
      </c>
      <c r="D23" s="23" t="s">
        <v>39</v>
      </c>
      <c r="E23" s="22" t="s">
        <v>42</v>
      </c>
    </row>
    <row r="24" customFormat="false" ht="28.35" hidden="false" customHeight="true" outlineLevel="0" collapsed="false">
      <c r="A24" s="22" t="s">
        <v>44</v>
      </c>
      <c r="B24" s="23" t="s">
        <v>7</v>
      </c>
      <c r="C24" s="13" t="s">
        <v>11</v>
      </c>
      <c r="D24" s="23" t="s">
        <v>39</v>
      </c>
      <c r="E24" s="22" t="s">
        <v>42</v>
      </c>
    </row>
    <row r="25" customFormat="false" ht="28.35" hidden="false" customHeight="true" outlineLevel="0" collapsed="false">
      <c r="A25" s="22" t="s">
        <v>45</v>
      </c>
      <c r="B25" s="23" t="s">
        <v>7</v>
      </c>
      <c r="C25" s="13" t="s">
        <v>11</v>
      </c>
      <c r="D25" s="23" t="s">
        <v>39</v>
      </c>
      <c r="E25" s="22" t="s">
        <v>42</v>
      </c>
    </row>
    <row r="26" customFormat="false" ht="28.35" hidden="false" customHeight="true" outlineLevel="0" collapsed="false">
      <c r="A26" s="22" t="s">
        <v>46</v>
      </c>
      <c r="B26" s="23" t="s">
        <v>7</v>
      </c>
      <c r="C26" s="13" t="s">
        <v>11</v>
      </c>
      <c r="D26" s="23" t="s">
        <v>39</v>
      </c>
      <c r="E26" s="22" t="s">
        <v>40</v>
      </c>
    </row>
    <row r="27" customFormat="false" ht="28.35" hidden="false" customHeight="true" outlineLevel="0" collapsed="false">
      <c r="A27" s="22" t="s">
        <v>47</v>
      </c>
      <c r="B27" s="23" t="s">
        <v>7</v>
      </c>
      <c r="C27" s="13" t="s">
        <v>11</v>
      </c>
      <c r="D27" s="23" t="s">
        <v>39</v>
      </c>
      <c r="E27" s="22" t="s">
        <v>40</v>
      </c>
    </row>
    <row r="28" customFormat="false" ht="28.35" hidden="false" customHeight="true" outlineLevel="0" collapsed="false">
      <c r="A28" s="22" t="s">
        <v>48</v>
      </c>
      <c r="B28" s="23" t="s">
        <v>12</v>
      </c>
      <c r="C28" s="13" t="s">
        <v>11</v>
      </c>
      <c r="D28" s="23" t="s">
        <v>39</v>
      </c>
      <c r="E28" s="22" t="s">
        <v>40</v>
      </c>
    </row>
    <row r="29" customFormat="false" ht="28.35" hidden="false" customHeight="true" outlineLevel="0" collapsed="false">
      <c r="A29" s="22" t="s">
        <v>49</v>
      </c>
      <c r="B29" s="23" t="s">
        <v>12</v>
      </c>
      <c r="C29" s="13" t="s">
        <v>11</v>
      </c>
      <c r="D29" s="23" t="s">
        <v>39</v>
      </c>
      <c r="E29" s="22" t="s">
        <v>40</v>
      </c>
    </row>
    <row r="30" customFormat="false" ht="28.35" hidden="false" customHeight="true" outlineLevel="0" collapsed="false">
      <c r="A30" s="22" t="s">
        <v>50</v>
      </c>
      <c r="B30" s="23" t="s">
        <v>12</v>
      </c>
      <c r="C30" s="13" t="s">
        <v>11</v>
      </c>
      <c r="D30" s="23" t="s">
        <v>39</v>
      </c>
      <c r="E30" s="22" t="s">
        <v>40</v>
      </c>
    </row>
    <row r="31" customFormat="false" ht="28.35" hidden="false" customHeight="true" outlineLevel="0" collapsed="false">
      <c r="A31" s="22" t="s">
        <v>51</v>
      </c>
      <c r="B31" s="23" t="s">
        <v>12</v>
      </c>
      <c r="C31" s="13" t="s">
        <v>11</v>
      </c>
      <c r="D31" s="23" t="s">
        <v>52</v>
      </c>
      <c r="E31" s="22" t="s">
        <v>40</v>
      </c>
    </row>
    <row r="32" customFormat="false" ht="28.35" hidden="false" customHeight="true" outlineLevel="0" collapsed="false">
      <c r="A32" s="22" t="s">
        <v>53</v>
      </c>
      <c r="B32" s="23" t="s">
        <v>12</v>
      </c>
      <c r="C32" s="13" t="s">
        <v>11</v>
      </c>
      <c r="D32" s="23" t="s">
        <v>39</v>
      </c>
      <c r="E32" s="22" t="s">
        <v>40</v>
      </c>
    </row>
    <row r="33" customFormat="false" ht="28.35" hidden="false" customHeight="true" outlineLevel="0" collapsed="false">
      <c r="A33" s="22" t="s">
        <v>54</v>
      </c>
      <c r="B33" s="23" t="s">
        <v>12</v>
      </c>
      <c r="C33" s="13" t="s">
        <v>11</v>
      </c>
      <c r="D33" s="23" t="s">
        <v>39</v>
      </c>
      <c r="E33" s="22" t="s">
        <v>40</v>
      </c>
    </row>
    <row r="34" customFormat="false" ht="28.35" hidden="false" customHeight="true" outlineLevel="0" collapsed="false">
      <c r="A34" s="22" t="s">
        <v>55</v>
      </c>
      <c r="B34" s="23" t="s">
        <v>12</v>
      </c>
      <c r="C34" s="13" t="s">
        <v>11</v>
      </c>
      <c r="D34" s="23" t="s">
        <v>39</v>
      </c>
      <c r="E34" s="22" t="s">
        <v>42</v>
      </c>
    </row>
    <row r="35" customFormat="false" ht="28.35" hidden="false" customHeight="true" outlineLevel="0" collapsed="false">
      <c r="A35" s="22" t="s">
        <v>56</v>
      </c>
      <c r="B35" s="23" t="s">
        <v>12</v>
      </c>
      <c r="C35" s="13" t="s">
        <v>11</v>
      </c>
      <c r="D35" s="23" t="s">
        <v>39</v>
      </c>
      <c r="E35" s="22" t="s">
        <v>42</v>
      </c>
    </row>
    <row r="36" customFormat="false" ht="28.35" hidden="false" customHeight="true" outlineLevel="0" collapsed="false">
      <c r="A36" s="22" t="s">
        <v>57</v>
      </c>
      <c r="B36" s="23" t="s">
        <v>7</v>
      </c>
      <c r="C36" s="13" t="s">
        <v>11</v>
      </c>
      <c r="D36" s="23" t="s">
        <v>52</v>
      </c>
      <c r="E36" s="22" t="s">
        <v>40</v>
      </c>
    </row>
    <row r="37" customFormat="false" ht="28.35" hidden="false" customHeight="true" outlineLevel="0" collapsed="false">
      <c r="A37" s="22" t="s">
        <v>58</v>
      </c>
      <c r="B37" s="23" t="s">
        <v>7</v>
      </c>
      <c r="C37" s="13" t="s">
        <v>11</v>
      </c>
      <c r="D37" s="23" t="s">
        <v>52</v>
      </c>
      <c r="E37" s="22" t="s">
        <v>40</v>
      </c>
    </row>
    <row r="38" customFormat="false" ht="28.35" hidden="false" customHeight="true" outlineLevel="0" collapsed="false">
      <c r="A38" s="22" t="s">
        <v>59</v>
      </c>
      <c r="B38" s="23" t="s">
        <v>7</v>
      </c>
      <c r="C38" s="13" t="s">
        <v>11</v>
      </c>
      <c r="D38" s="23" t="s">
        <v>52</v>
      </c>
      <c r="E38" s="22" t="s">
        <v>40</v>
      </c>
    </row>
    <row r="39" customFormat="false" ht="28.35" hidden="false" customHeight="true" outlineLevel="0" collapsed="false">
      <c r="A39" s="22" t="s">
        <v>60</v>
      </c>
      <c r="B39" s="23" t="s">
        <v>7</v>
      </c>
      <c r="C39" s="13" t="s">
        <v>11</v>
      </c>
      <c r="D39" s="23" t="s">
        <v>52</v>
      </c>
      <c r="E39" s="22" t="s">
        <v>40</v>
      </c>
    </row>
    <row r="40" customFormat="false" ht="28.35" hidden="false" customHeight="true" outlineLevel="0" collapsed="false">
      <c r="A40" s="22" t="s">
        <v>61</v>
      </c>
      <c r="B40" s="23" t="s">
        <v>7</v>
      </c>
      <c r="C40" s="13" t="s">
        <v>11</v>
      </c>
      <c r="D40" s="23" t="s">
        <v>39</v>
      </c>
      <c r="E40" s="22" t="s">
        <v>40</v>
      </c>
    </row>
    <row r="41" customFormat="false" ht="28.35" hidden="false" customHeight="true" outlineLevel="0" collapsed="false">
      <c r="A41" s="22" t="s">
        <v>62</v>
      </c>
      <c r="B41" s="23" t="s">
        <v>12</v>
      </c>
      <c r="C41" s="13" t="s">
        <v>11</v>
      </c>
      <c r="D41" s="23" t="s">
        <v>39</v>
      </c>
      <c r="E41" s="22" t="s">
        <v>40</v>
      </c>
    </row>
    <row r="42" customFormat="false" ht="28.35" hidden="false" customHeight="true" outlineLevel="0" collapsed="false">
      <c r="A42" s="22" t="s">
        <v>63</v>
      </c>
      <c r="B42" s="23" t="s">
        <v>12</v>
      </c>
      <c r="C42" s="13" t="s">
        <v>11</v>
      </c>
      <c r="D42" s="23" t="s">
        <v>52</v>
      </c>
      <c r="E42" s="22" t="s">
        <v>40</v>
      </c>
    </row>
    <row r="43" customFormat="false" ht="28.35" hidden="false" customHeight="true" outlineLevel="0" collapsed="false">
      <c r="A43" s="22" t="s">
        <v>64</v>
      </c>
      <c r="B43" s="23" t="s">
        <v>12</v>
      </c>
      <c r="C43" s="13" t="s">
        <v>65</v>
      </c>
      <c r="D43" s="23" t="s">
        <v>39</v>
      </c>
      <c r="E43" s="22" t="s">
        <v>40</v>
      </c>
    </row>
    <row r="44" customFormat="false" ht="28.35" hidden="false" customHeight="true" outlineLevel="0" collapsed="false">
      <c r="A44" s="22" t="s">
        <v>66</v>
      </c>
      <c r="B44" s="23" t="s">
        <v>12</v>
      </c>
      <c r="C44" s="13" t="s">
        <v>65</v>
      </c>
      <c r="D44" s="23" t="s">
        <v>39</v>
      </c>
      <c r="E44" s="22" t="s">
        <v>40</v>
      </c>
    </row>
    <row r="45" customFormat="false" ht="28.35" hidden="false" customHeight="true" outlineLevel="0" collapsed="false">
      <c r="A45" s="22" t="s">
        <v>67</v>
      </c>
      <c r="B45" s="23" t="s">
        <v>12</v>
      </c>
      <c r="C45" s="13" t="s">
        <v>65</v>
      </c>
      <c r="D45" s="23" t="s">
        <v>39</v>
      </c>
      <c r="E45" s="22" t="s">
        <v>40</v>
      </c>
    </row>
    <row r="46" customFormat="false" ht="28.35" hidden="false" customHeight="true" outlineLevel="0" collapsed="false">
      <c r="A46" s="22" t="s">
        <v>68</v>
      </c>
      <c r="B46" s="23" t="s">
        <v>12</v>
      </c>
      <c r="C46" s="13" t="s">
        <v>65</v>
      </c>
      <c r="D46" s="23" t="s">
        <v>39</v>
      </c>
      <c r="E46" s="22" t="s">
        <v>40</v>
      </c>
    </row>
    <row r="47" customFormat="false" ht="28.35" hidden="false" customHeight="true" outlineLevel="0" collapsed="false">
      <c r="A47" s="22" t="s">
        <v>69</v>
      </c>
      <c r="B47" s="23" t="s">
        <v>12</v>
      </c>
      <c r="C47" s="13" t="s">
        <v>65</v>
      </c>
      <c r="D47" s="23" t="s">
        <v>39</v>
      </c>
      <c r="E47" s="22" t="s">
        <v>40</v>
      </c>
    </row>
    <row r="48" customFormat="false" ht="28.35" hidden="false" customHeight="true" outlineLevel="0" collapsed="false">
      <c r="A48" s="22" t="s">
        <v>70</v>
      </c>
      <c r="B48" s="23" t="s">
        <v>12</v>
      </c>
      <c r="C48" s="13" t="s">
        <v>65</v>
      </c>
      <c r="D48" s="23" t="s">
        <v>39</v>
      </c>
      <c r="E48" s="22" t="s">
        <v>40</v>
      </c>
    </row>
    <row r="49" customFormat="false" ht="28.35" hidden="false" customHeight="true" outlineLevel="0" collapsed="false">
      <c r="A49" s="22" t="s">
        <v>71</v>
      </c>
      <c r="B49" s="23" t="s">
        <v>12</v>
      </c>
      <c r="C49" s="13" t="s">
        <v>65</v>
      </c>
      <c r="D49" s="23" t="s">
        <v>39</v>
      </c>
      <c r="E49" s="22" t="s">
        <v>40</v>
      </c>
    </row>
    <row r="50" customFormat="false" ht="28.35" hidden="false" customHeight="true" outlineLevel="0" collapsed="false">
      <c r="A50" s="22" t="s">
        <v>72</v>
      </c>
      <c r="B50" s="23" t="s">
        <v>12</v>
      </c>
      <c r="C50" s="13" t="s">
        <v>65</v>
      </c>
      <c r="D50" s="23" t="s">
        <v>39</v>
      </c>
      <c r="E50" s="22" t="s">
        <v>40</v>
      </c>
    </row>
    <row r="51" customFormat="false" ht="28.35" hidden="false" customHeight="true" outlineLevel="0" collapsed="false">
      <c r="A51" s="22" t="s">
        <v>73</v>
      </c>
      <c r="B51" s="23" t="s">
        <v>12</v>
      </c>
      <c r="C51" s="13" t="s">
        <v>65</v>
      </c>
      <c r="D51" s="23" t="s">
        <v>39</v>
      </c>
      <c r="E51" s="22" t="s">
        <v>40</v>
      </c>
    </row>
    <row r="52" customFormat="false" ht="28.35" hidden="false" customHeight="true" outlineLevel="0" collapsed="false">
      <c r="A52" s="22" t="s">
        <v>74</v>
      </c>
      <c r="B52" s="23" t="s">
        <v>12</v>
      </c>
      <c r="C52" s="13" t="s">
        <v>65</v>
      </c>
      <c r="D52" s="23" t="s">
        <v>39</v>
      </c>
      <c r="E52" s="22" t="s">
        <v>40</v>
      </c>
    </row>
    <row r="53" customFormat="false" ht="28.35" hidden="false" customHeight="true" outlineLevel="0" collapsed="false">
      <c r="A53" s="22" t="s">
        <v>75</v>
      </c>
      <c r="B53" s="23" t="s">
        <v>12</v>
      </c>
      <c r="C53" s="13" t="s">
        <v>65</v>
      </c>
      <c r="D53" s="23" t="s">
        <v>39</v>
      </c>
      <c r="E53" s="22" t="s">
        <v>40</v>
      </c>
    </row>
    <row r="54" customFormat="false" ht="28.35" hidden="false" customHeight="true" outlineLevel="0" collapsed="false">
      <c r="A54" s="22" t="s">
        <v>76</v>
      </c>
      <c r="B54" s="23" t="s">
        <v>7</v>
      </c>
      <c r="C54" s="13" t="s">
        <v>11</v>
      </c>
      <c r="D54" s="23" t="s">
        <v>39</v>
      </c>
      <c r="E54" s="22" t="s">
        <v>42</v>
      </c>
    </row>
    <row r="55" customFormat="false" ht="28.35" hidden="false" customHeight="true" outlineLevel="0" collapsed="false">
      <c r="A55" s="22" t="s">
        <v>77</v>
      </c>
      <c r="B55" s="23" t="s">
        <v>7</v>
      </c>
      <c r="C55" s="13" t="s">
        <v>11</v>
      </c>
      <c r="D55" s="23" t="s">
        <v>39</v>
      </c>
      <c r="E55" s="22" t="s">
        <v>42</v>
      </c>
    </row>
    <row r="56" customFormat="false" ht="28.35" hidden="false" customHeight="true" outlineLevel="0" collapsed="false">
      <c r="A56" s="22" t="s">
        <v>78</v>
      </c>
      <c r="B56" s="23" t="s">
        <v>7</v>
      </c>
      <c r="C56" s="13" t="s">
        <v>11</v>
      </c>
      <c r="D56" s="23" t="s">
        <v>39</v>
      </c>
      <c r="E56" s="22" t="s">
        <v>42</v>
      </c>
    </row>
    <row r="57" customFormat="false" ht="28.35" hidden="false" customHeight="true" outlineLevel="0" collapsed="false">
      <c r="A57" s="22" t="s">
        <v>79</v>
      </c>
      <c r="B57" s="23" t="s">
        <v>7</v>
      </c>
      <c r="C57" s="13" t="s">
        <v>11</v>
      </c>
      <c r="D57" s="23" t="s">
        <v>39</v>
      </c>
      <c r="E57" s="22" t="s">
        <v>42</v>
      </c>
    </row>
    <row r="58" customFormat="false" ht="28.35" hidden="false" customHeight="true" outlineLevel="0" collapsed="false">
      <c r="A58" s="22" t="s">
        <v>80</v>
      </c>
      <c r="B58" s="23" t="s">
        <v>7</v>
      </c>
      <c r="C58" s="13" t="s">
        <v>11</v>
      </c>
      <c r="D58" s="23" t="s">
        <v>39</v>
      </c>
      <c r="E58" s="22" t="s">
        <v>42</v>
      </c>
    </row>
    <row r="59" customFormat="false" ht="28.35" hidden="false" customHeight="true" outlineLevel="0" collapsed="false">
      <c r="A59" s="22" t="s">
        <v>81</v>
      </c>
      <c r="B59" s="23" t="s">
        <v>7</v>
      </c>
      <c r="C59" s="13" t="s">
        <v>11</v>
      </c>
      <c r="D59" s="23" t="s">
        <v>39</v>
      </c>
      <c r="E59" s="22" t="s">
        <v>42</v>
      </c>
    </row>
    <row r="60" customFormat="false" ht="28.35" hidden="false" customHeight="true" outlineLevel="0" collapsed="false">
      <c r="A60" s="22" t="s">
        <v>82</v>
      </c>
      <c r="B60" s="23" t="s">
        <v>7</v>
      </c>
      <c r="C60" s="13" t="s">
        <v>11</v>
      </c>
      <c r="D60" s="23" t="s">
        <v>39</v>
      </c>
      <c r="E60" s="22" t="s">
        <v>42</v>
      </c>
    </row>
    <row r="61" customFormat="false" ht="28.35" hidden="false" customHeight="true" outlineLevel="0" collapsed="false">
      <c r="A61" s="22" t="s">
        <v>83</v>
      </c>
      <c r="B61" s="23" t="s">
        <v>7</v>
      </c>
      <c r="C61" s="13" t="s">
        <v>11</v>
      </c>
      <c r="D61" s="23" t="s">
        <v>39</v>
      </c>
      <c r="E61" s="22" t="s">
        <v>42</v>
      </c>
    </row>
    <row r="62" customFormat="false" ht="28.35" hidden="false" customHeight="true" outlineLevel="0" collapsed="false">
      <c r="A62" s="22" t="s">
        <v>84</v>
      </c>
      <c r="B62" s="23" t="s">
        <v>7</v>
      </c>
      <c r="C62" s="13" t="s">
        <v>11</v>
      </c>
      <c r="D62" s="23" t="s">
        <v>39</v>
      </c>
      <c r="E62" s="22" t="s">
        <v>42</v>
      </c>
    </row>
    <row r="63" customFormat="false" ht="28.35" hidden="false" customHeight="true" outlineLevel="0" collapsed="false">
      <c r="A63" s="22" t="s">
        <v>85</v>
      </c>
      <c r="B63" s="23" t="s">
        <v>7</v>
      </c>
      <c r="C63" s="13" t="s">
        <v>11</v>
      </c>
      <c r="D63" s="23" t="s">
        <v>39</v>
      </c>
      <c r="E63" s="22" t="s">
        <v>42</v>
      </c>
    </row>
    <row r="64" customFormat="false" ht="28.35" hidden="false" customHeight="true" outlineLevel="0" collapsed="false">
      <c r="A64" s="22" t="s">
        <v>86</v>
      </c>
      <c r="B64" s="23" t="s">
        <v>7</v>
      </c>
      <c r="C64" s="13" t="s">
        <v>11</v>
      </c>
      <c r="D64" s="23" t="s">
        <v>39</v>
      </c>
      <c r="E64" s="22" t="s">
        <v>42</v>
      </c>
    </row>
    <row r="65" customFormat="false" ht="28.35" hidden="false" customHeight="true" outlineLevel="0" collapsed="false">
      <c r="A65" s="22" t="s">
        <v>87</v>
      </c>
      <c r="B65" s="23" t="s">
        <v>7</v>
      </c>
      <c r="C65" s="13" t="s">
        <v>11</v>
      </c>
      <c r="D65" s="23" t="s">
        <v>39</v>
      </c>
      <c r="E65" s="22" t="s">
        <v>88</v>
      </c>
    </row>
    <row r="66" customFormat="false" ht="28.35" hidden="false" customHeight="true" outlineLevel="0" collapsed="false">
      <c r="A66" s="22" t="s">
        <v>89</v>
      </c>
      <c r="B66" s="23" t="s">
        <v>7</v>
      </c>
      <c r="C66" s="13" t="s">
        <v>11</v>
      </c>
      <c r="D66" s="23" t="s">
        <v>39</v>
      </c>
      <c r="E66" s="22" t="s">
        <v>42</v>
      </c>
    </row>
    <row r="67" customFormat="false" ht="28.35" hidden="false" customHeight="true" outlineLevel="0" collapsed="false">
      <c r="A67" s="22" t="s">
        <v>90</v>
      </c>
      <c r="B67" s="23" t="s">
        <v>7</v>
      </c>
      <c r="C67" s="13" t="s">
        <v>11</v>
      </c>
      <c r="D67" s="23" t="s">
        <v>39</v>
      </c>
      <c r="E67" s="22" t="s">
        <v>42</v>
      </c>
    </row>
    <row r="68" customFormat="false" ht="28.35" hidden="false" customHeight="true" outlineLevel="0" collapsed="false">
      <c r="A68" s="22" t="s">
        <v>91</v>
      </c>
      <c r="B68" s="23" t="s">
        <v>7</v>
      </c>
      <c r="C68" s="13" t="s">
        <v>11</v>
      </c>
      <c r="D68" s="23" t="s">
        <v>39</v>
      </c>
      <c r="E68" s="22" t="s">
        <v>92</v>
      </c>
    </row>
    <row r="69" customFormat="false" ht="28.35" hidden="false" customHeight="true" outlineLevel="0" collapsed="false">
      <c r="A69" s="22" t="s">
        <v>93</v>
      </c>
      <c r="B69" s="23" t="s">
        <v>7</v>
      </c>
      <c r="C69" s="13" t="s">
        <v>11</v>
      </c>
      <c r="D69" s="23" t="s">
        <v>39</v>
      </c>
      <c r="E69" s="22" t="s">
        <v>42</v>
      </c>
    </row>
    <row r="70" customFormat="false" ht="28.35" hidden="false" customHeight="true" outlineLevel="0" collapsed="false">
      <c r="A70" s="22" t="s">
        <v>94</v>
      </c>
      <c r="B70" s="23" t="s">
        <v>7</v>
      </c>
      <c r="C70" s="13" t="s">
        <v>11</v>
      </c>
      <c r="D70" s="23" t="s">
        <v>39</v>
      </c>
      <c r="E70" s="22" t="s">
        <v>42</v>
      </c>
    </row>
    <row r="71" customFormat="false" ht="28.35" hidden="false" customHeight="true" outlineLevel="0" collapsed="false">
      <c r="A71" s="22" t="s">
        <v>95</v>
      </c>
      <c r="B71" s="23" t="s">
        <v>7</v>
      </c>
      <c r="C71" s="13" t="s">
        <v>11</v>
      </c>
      <c r="D71" s="23" t="s">
        <v>39</v>
      </c>
      <c r="E71" s="22" t="s">
        <v>88</v>
      </c>
    </row>
    <row r="72" customFormat="false" ht="28.35" hidden="false" customHeight="true" outlineLevel="0" collapsed="false">
      <c r="A72" s="22" t="s">
        <v>96</v>
      </c>
      <c r="B72" s="23" t="s">
        <v>7</v>
      </c>
      <c r="C72" s="13" t="s">
        <v>11</v>
      </c>
      <c r="D72" s="23" t="s">
        <v>39</v>
      </c>
      <c r="E72" s="22" t="s">
        <v>42</v>
      </c>
    </row>
    <row r="73" customFormat="false" ht="28.35" hidden="false" customHeight="true" outlineLevel="0" collapsed="false">
      <c r="A73" s="22" t="s">
        <v>97</v>
      </c>
      <c r="B73" s="23" t="s">
        <v>7</v>
      </c>
      <c r="C73" s="13" t="s">
        <v>11</v>
      </c>
      <c r="D73" s="23" t="s">
        <v>39</v>
      </c>
      <c r="E73" s="22" t="s">
        <v>42</v>
      </c>
    </row>
    <row r="74" customFormat="false" ht="28.35" hidden="false" customHeight="true" outlineLevel="0" collapsed="false">
      <c r="A74" s="22" t="s">
        <v>98</v>
      </c>
      <c r="B74" s="23" t="s">
        <v>7</v>
      </c>
      <c r="C74" s="13" t="s">
        <v>99</v>
      </c>
      <c r="D74" s="23" t="s">
        <v>52</v>
      </c>
      <c r="E74" s="22" t="s">
        <v>40</v>
      </c>
    </row>
    <row r="75" customFormat="false" ht="28.35" hidden="false" customHeight="true" outlineLevel="0" collapsed="false">
      <c r="A75" s="22" t="s">
        <v>100</v>
      </c>
      <c r="B75" s="23" t="s">
        <v>7</v>
      </c>
      <c r="C75" s="13" t="s">
        <v>99</v>
      </c>
      <c r="D75" s="23" t="s">
        <v>52</v>
      </c>
      <c r="E75" s="22" t="s">
        <v>40</v>
      </c>
    </row>
    <row r="76" customFormat="false" ht="28.35" hidden="false" customHeight="true" outlineLevel="0" collapsed="false">
      <c r="A76" s="22" t="s">
        <v>101</v>
      </c>
      <c r="B76" s="23" t="s">
        <v>7</v>
      </c>
      <c r="C76" s="13" t="s">
        <v>99</v>
      </c>
      <c r="D76" s="23" t="s">
        <v>39</v>
      </c>
      <c r="E76" s="22" t="s">
        <v>42</v>
      </c>
    </row>
    <row r="77" customFormat="false" ht="28.35" hidden="false" customHeight="true" outlineLevel="0" collapsed="false">
      <c r="A77" s="22" t="s">
        <v>102</v>
      </c>
      <c r="B77" s="23" t="s">
        <v>7</v>
      </c>
      <c r="C77" s="13" t="s">
        <v>99</v>
      </c>
      <c r="D77" s="23" t="s">
        <v>39</v>
      </c>
      <c r="E77" s="22" t="s">
        <v>42</v>
      </c>
    </row>
    <row r="78" customFormat="false" ht="28.35" hidden="false" customHeight="true" outlineLevel="0" collapsed="false">
      <c r="A78" s="22" t="s">
        <v>103</v>
      </c>
      <c r="B78" s="23" t="s">
        <v>12</v>
      </c>
      <c r="C78" s="13" t="s">
        <v>65</v>
      </c>
      <c r="D78" s="23" t="s">
        <v>52</v>
      </c>
      <c r="E78" s="22" t="s">
        <v>40</v>
      </c>
    </row>
    <row r="79" customFormat="false" ht="28.35" hidden="false" customHeight="true" outlineLevel="0" collapsed="false">
      <c r="A79" s="22" t="s">
        <v>104</v>
      </c>
      <c r="B79" s="23" t="s">
        <v>12</v>
      </c>
      <c r="C79" s="13" t="s">
        <v>65</v>
      </c>
      <c r="D79" s="23" t="s">
        <v>52</v>
      </c>
      <c r="E79" s="22" t="s">
        <v>40</v>
      </c>
    </row>
    <row r="80" customFormat="false" ht="28.35" hidden="false" customHeight="true" outlineLevel="0" collapsed="false">
      <c r="A80" s="22" t="s">
        <v>105</v>
      </c>
      <c r="B80" s="23" t="s">
        <v>7</v>
      </c>
      <c r="C80" s="13" t="s">
        <v>65</v>
      </c>
      <c r="D80" s="23" t="s">
        <v>52</v>
      </c>
      <c r="E80" s="22" t="s">
        <v>40</v>
      </c>
    </row>
    <row r="81" customFormat="false" ht="28.35" hidden="false" customHeight="true" outlineLevel="0" collapsed="false">
      <c r="A81" s="22" t="s">
        <v>106</v>
      </c>
      <c r="B81" s="23" t="s">
        <v>7</v>
      </c>
      <c r="C81" s="13" t="s">
        <v>65</v>
      </c>
      <c r="D81" s="23" t="s">
        <v>52</v>
      </c>
      <c r="E81" s="22" t="s">
        <v>40</v>
      </c>
    </row>
    <row r="82" customFormat="false" ht="28.35" hidden="false" customHeight="true" outlineLevel="0" collapsed="false">
      <c r="A82" s="22" t="s">
        <v>107</v>
      </c>
      <c r="B82" s="23" t="s">
        <v>7</v>
      </c>
      <c r="C82" s="13" t="s">
        <v>65</v>
      </c>
      <c r="D82" s="23" t="s">
        <v>39</v>
      </c>
      <c r="E82" s="22" t="s">
        <v>40</v>
      </c>
    </row>
    <row r="83" customFormat="false" ht="28.35" hidden="false" customHeight="true" outlineLevel="0" collapsed="false">
      <c r="A83" s="22" t="s">
        <v>108</v>
      </c>
      <c r="B83" s="23" t="s">
        <v>7</v>
      </c>
      <c r="C83" s="13" t="s">
        <v>65</v>
      </c>
      <c r="D83" s="23" t="s">
        <v>39</v>
      </c>
      <c r="E83" s="22" t="s">
        <v>40</v>
      </c>
    </row>
    <row r="84" customFormat="false" ht="28.35" hidden="false" customHeight="true" outlineLevel="0" collapsed="false">
      <c r="A84" s="22" t="s">
        <v>109</v>
      </c>
      <c r="B84" s="23" t="s">
        <v>7</v>
      </c>
      <c r="C84" s="13" t="s">
        <v>65</v>
      </c>
      <c r="D84" s="23" t="s">
        <v>39</v>
      </c>
      <c r="E84" s="22" t="s">
        <v>40</v>
      </c>
    </row>
    <row r="85" customFormat="false" ht="28.35" hidden="false" customHeight="true" outlineLevel="0" collapsed="false">
      <c r="A85" s="22" t="s">
        <v>110</v>
      </c>
      <c r="B85" s="23" t="s">
        <v>7</v>
      </c>
      <c r="C85" s="13" t="s">
        <v>65</v>
      </c>
      <c r="D85" s="23" t="s">
        <v>39</v>
      </c>
      <c r="E85" s="22" t="s">
        <v>40</v>
      </c>
    </row>
    <row r="86" customFormat="false" ht="28.35" hidden="false" customHeight="true" outlineLevel="0" collapsed="false">
      <c r="A86" s="22" t="s">
        <v>111</v>
      </c>
      <c r="B86" s="23" t="s">
        <v>7</v>
      </c>
      <c r="C86" s="13" t="s">
        <v>11</v>
      </c>
      <c r="D86" s="23" t="s">
        <v>52</v>
      </c>
      <c r="E86" s="22" t="s">
        <v>40</v>
      </c>
    </row>
    <row r="87" customFormat="false" ht="28.35" hidden="false" customHeight="true" outlineLevel="0" collapsed="false">
      <c r="A87" s="22" t="s">
        <v>112</v>
      </c>
      <c r="B87" s="23" t="s">
        <v>7</v>
      </c>
      <c r="C87" s="13" t="s">
        <v>65</v>
      </c>
      <c r="D87" s="23" t="s">
        <v>39</v>
      </c>
      <c r="E87" s="22" t="s">
        <v>40</v>
      </c>
    </row>
    <row r="88" customFormat="false" ht="28.35" hidden="false" customHeight="true" outlineLevel="0" collapsed="false">
      <c r="A88" s="22" t="s">
        <v>113</v>
      </c>
      <c r="B88" s="23" t="s">
        <v>7</v>
      </c>
      <c r="C88" s="13" t="s">
        <v>65</v>
      </c>
      <c r="D88" s="23" t="s">
        <v>39</v>
      </c>
      <c r="E88" s="22" t="s">
        <v>40</v>
      </c>
    </row>
    <row r="89" customFormat="false" ht="28.35" hidden="false" customHeight="true" outlineLevel="0" collapsed="false">
      <c r="A89" s="22" t="s">
        <v>114</v>
      </c>
      <c r="B89" s="23" t="s">
        <v>7</v>
      </c>
      <c r="C89" s="13" t="s">
        <v>65</v>
      </c>
      <c r="D89" s="23" t="s">
        <v>39</v>
      </c>
      <c r="E89" s="22" t="s">
        <v>40</v>
      </c>
    </row>
    <row r="90" customFormat="false" ht="28.35" hidden="false" customHeight="true" outlineLevel="0" collapsed="false">
      <c r="A90" s="22" t="s">
        <v>115</v>
      </c>
      <c r="B90" s="23" t="s">
        <v>7</v>
      </c>
      <c r="C90" s="13" t="s">
        <v>65</v>
      </c>
      <c r="D90" s="23" t="s">
        <v>39</v>
      </c>
      <c r="E90" s="22" t="s">
        <v>40</v>
      </c>
    </row>
    <row r="91" customFormat="false" ht="28.35" hidden="false" customHeight="true" outlineLevel="0" collapsed="false">
      <c r="A91" s="22" t="s">
        <v>116</v>
      </c>
      <c r="B91" s="23" t="s">
        <v>7</v>
      </c>
      <c r="C91" s="13" t="s">
        <v>65</v>
      </c>
      <c r="D91" s="23" t="s">
        <v>39</v>
      </c>
      <c r="E91" s="22" t="s">
        <v>40</v>
      </c>
    </row>
    <row r="92" customFormat="false" ht="28.35" hidden="false" customHeight="true" outlineLevel="0" collapsed="false">
      <c r="A92" s="22" t="s">
        <v>117</v>
      </c>
      <c r="B92" s="23" t="s">
        <v>7</v>
      </c>
      <c r="C92" s="13" t="s">
        <v>65</v>
      </c>
      <c r="D92" s="23" t="s">
        <v>39</v>
      </c>
      <c r="E92" s="22" t="s">
        <v>40</v>
      </c>
    </row>
    <row r="93" customFormat="false" ht="28.35" hidden="false" customHeight="true" outlineLevel="0" collapsed="false">
      <c r="A93" s="22" t="s">
        <v>118</v>
      </c>
      <c r="B93" s="23" t="s">
        <v>7</v>
      </c>
      <c r="C93" s="13" t="s">
        <v>65</v>
      </c>
      <c r="D93" s="23" t="s">
        <v>39</v>
      </c>
      <c r="E93" s="22" t="s">
        <v>40</v>
      </c>
    </row>
    <row r="94" customFormat="false" ht="28.35" hidden="false" customHeight="true" outlineLevel="0" collapsed="false">
      <c r="A94" s="22" t="s">
        <v>119</v>
      </c>
      <c r="B94" s="23" t="s">
        <v>12</v>
      </c>
      <c r="C94" s="13" t="s">
        <v>99</v>
      </c>
      <c r="D94" s="23" t="s">
        <v>52</v>
      </c>
      <c r="E94" s="22" t="s">
        <v>40</v>
      </c>
    </row>
    <row r="95" customFormat="false" ht="28.35" hidden="false" customHeight="true" outlineLevel="0" collapsed="false">
      <c r="A95" s="22" t="s">
        <v>120</v>
      </c>
      <c r="B95" s="23" t="s">
        <v>12</v>
      </c>
      <c r="C95" s="13" t="s">
        <v>99</v>
      </c>
      <c r="D95" s="23" t="s">
        <v>52</v>
      </c>
      <c r="E95" s="22" t="s">
        <v>40</v>
      </c>
    </row>
    <row r="96" customFormat="false" ht="28.35" hidden="false" customHeight="true" outlineLevel="0" collapsed="false">
      <c r="A96" s="22" t="s">
        <v>121</v>
      </c>
      <c r="B96" s="23" t="s">
        <v>12</v>
      </c>
      <c r="C96" s="13" t="s">
        <v>99</v>
      </c>
      <c r="D96" s="23" t="s">
        <v>52</v>
      </c>
      <c r="E96" s="22" t="s">
        <v>40</v>
      </c>
    </row>
    <row r="97" customFormat="false" ht="28.35" hidden="false" customHeight="true" outlineLevel="0" collapsed="false">
      <c r="A97" s="22" t="s">
        <v>122</v>
      </c>
      <c r="B97" s="23" t="s">
        <v>12</v>
      </c>
      <c r="C97" s="13" t="s">
        <v>99</v>
      </c>
      <c r="D97" s="23" t="s">
        <v>52</v>
      </c>
      <c r="E97" s="22" t="s">
        <v>40</v>
      </c>
    </row>
    <row r="98" customFormat="false" ht="28.35" hidden="false" customHeight="true" outlineLevel="0" collapsed="false">
      <c r="A98" s="22" t="s">
        <v>123</v>
      </c>
      <c r="B98" s="23" t="s">
        <v>12</v>
      </c>
      <c r="C98" s="13" t="s">
        <v>11</v>
      </c>
      <c r="D98" s="23" t="s">
        <v>39</v>
      </c>
      <c r="E98" s="22" t="s">
        <v>42</v>
      </c>
    </row>
    <row r="99" customFormat="false" ht="28.35" hidden="false" customHeight="true" outlineLevel="0" collapsed="false">
      <c r="A99" s="22" t="s">
        <v>124</v>
      </c>
      <c r="B99" s="23" t="s">
        <v>12</v>
      </c>
      <c r="C99" s="13" t="s">
        <v>11</v>
      </c>
      <c r="D99" s="23" t="s">
        <v>39</v>
      </c>
      <c r="E99" s="22" t="s">
        <v>42</v>
      </c>
    </row>
    <row r="100" customFormat="false" ht="28.35" hidden="false" customHeight="true" outlineLevel="0" collapsed="false">
      <c r="A100" s="22" t="s">
        <v>125</v>
      </c>
      <c r="B100" s="23" t="s">
        <v>7</v>
      </c>
      <c r="C100" s="13" t="s">
        <v>99</v>
      </c>
      <c r="D100" s="23" t="s">
        <v>39</v>
      </c>
      <c r="E100" s="22" t="s">
        <v>42</v>
      </c>
    </row>
    <row r="101" customFormat="false" ht="28.35" hidden="false" customHeight="true" outlineLevel="0" collapsed="false">
      <c r="A101" s="22" t="s">
        <v>126</v>
      </c>
      <c r="B101" s="23" t="s">
        <v>7</v>
      </c>
      <c r="C101" s="13" t="s">
        <v>99</v>
      </c>
      <c r="D101" s="23" t="s">
        <v>39</v>
      </c>
      <c r="E101" s="22" t="s">
        <v>42</v>
      </c>
    </row>
    <row r="102" customFormat="false" ht="28.35" hidden="false" customHeight="true" outlineLevel="0" collapsed="false">
      <c r="A102" s="22" t="s">
        <v>127</v>
      </c>
      <c r="B102" s="23" t="s">
        <v>12</v>
      </c>
      <c r="C102" s="13" t="s">
        <v>11</v>
      </c>
      <c r="D102" s="23" t="s">
        <v>39</v>
      </c>
      <c r="E102" s="22" t="s">
        <v>42</v>
      </c>
    </row>
    <row r="103" customFormat="false" ht="28.35" hidden="false" customHeight="true" outlineLevel="0" collapsed="false">
      <c r="A103" s="22" t="s">
        <v>128</v>
      </c>
      <c r="B103" s="23" t="s">
        <v>12</v>
      </c>
      <c r="C103" s="13" t="s">
        <v>11</v>
      </c>
      <c r="D103" s="23" t="s">
        <v>39</v>
      </c>
      <c r="E103" s="22" t="s">
        <v>42</v>
      </c>
    </row>
    <row r="104" customFormat="false" ht="28.35" hidden="false" customHeight="true" outlineLevel="0" collapsed="false">
      <c r="A104" s="22" t="s">
        <v>129</v>
      </c>
      <c r="B104" s="23" t="s">
        <v>12</v>
      </c>
      <c r="C104" s="13" t="s">
        <v>11</v>
      </c>
      <c r="D104" s="23" t="s">
        <v>39</v>
      </c>
      <c r="E104" s="22" t="s">
        <v>42</v>
      </c>
    </row>
    <row r="105" customFormat="false" ht="28.35" hidden="false" customHeight="true" outlineLevel="0" collapsed="false">
      <c r="A105" s="22" t="s">
        <v>130</v>
      </c>
      <c r="B105" s="23" t="s">
        <v>12</v>
      </c>
      <c r="C105" s="13" t="s">
        <v>11</v>
      </c>
      <c r="D105" s="23" t="s">
        <v>39</v>
      </c>
      <c r="E105" s="22" t="s">
        <v>42</v>
      </c>
    </row>
    <row r="106" customFormat="false" ht="28.35" hidden="false" customHeight="true" outlineLevel="0" collapsed="false">
      <c r="A106" s="22" t="s">
        <v>131</v>
      </c>
      <c r="B106" s="23" t="s">
        <v>12</v>
      </c>
      <c r="C106" s="13" t="s">
        <v>11</v>
      </c>
      <c r="D106" s="23" t="s">
        <v>39</v>
      </c>
      <c r="E106" s="22" t="s">
        <v>42</v>
      </c>
    </row>
    <row r="107" customFormat="false" ht="28.35" hidden="false" customHeight="true" outlineLevel="0" collapsed="false">
      <c r="A107" s="22" t="s">
        <v>132</v>
      </c>
      <c r="B107" s="22" t="s">
        <v>12</v>
      </c>
      <c r="C107" s="24" t="s">
        <v>11</v>
      </c>
      <c r="D107" s="22" t="s">
        <v>39</v>
      </c>
      <c r="E107" s="22" t="s">
        <v>42</v>
      </c>
    </row>
    <row r="108" customFormat="false" ht="28.35" hidden="false" customHeight="true" outlineLevel="0" collapsed="false">
      <c r="A108" s="22" t="s">
        <v>133</v>
      </c>
      <c r="B108" s="23" t="s">
        <v>12</v>
      </c>
      <c r="C108" s="13" t="s">
        <v>99</v>
      </c>
      <c r="D108" s="23" t="s">
        <v>39</v>
      </c>
      <c r="E108" s="22" t="s">
        <v>42</v>
      </c>
    </row>
    <row r="109" customFormat="false" ht="28.35" hidden="false" customHeight="true" outlineLevel="0" collapsed="false">
      <c r="A109" s="22" t="s">
        <v>134</v>
      </c>
      <c r="B109" s="23" t="s">
        <v>12</v>
      </c>
      <c r="C109" s="13" t="s">
        <v>99</v>
      </c>
      <c r="D109" s="23" t="s">
        <v>39</v>
      </c>
      <c r="E109" s="22" t="s">
        <v>42</v>
      </c>
    </row>
    <row r="110" customFormat="false" ht="28.35" hidden="false" customHeight="true" outlineLevel="0" collapsed="false">
      <c r="A110" s="22" t="s">
        <v>135</v>
      </c>
      <c r="B110" s="23" t="s">
        <v>12</v>
      </c>
      <c r="C110" s="13" t="s">
        <v>99</v>
      </c>
      <c r="D110" s="23" t="s">
        <v>39</v>
      </c>
      <c r="E110" s="22" t="s">
        <v>42</v>
      </c>
    </row>
    <row r="111" customFormat="false" ht="28.35" hidden="false" customHeight="true" outlineLevel="0" collapsed="false">
      <c r="A111" s="22" t="s">
        <v>136</v>
      </c>
      <c r="B111" s="23" t="s">
        <v>12</v>
      </c>
      <c r="C111" s="13" t="s">
        <v>99</v>
      </c>
      <c r="D111" s="23" t="s">
        <v>39</v>
      </c>
      <c r="E111" s="22" t="s">
        <v>42</v>
      </c>
    </row>
    <row r="112" customFormat="false" ht="28.35" hidden="false" customHeight="true" outlineLevel="0" collapsed="false">
      <c r="A112" s="22" t="s">
        <v>137</v>
      </c>
      <c r="B112" s="23" t="s">
        <v>12</v>
      </c>
      <c r="C112" s="13" t="s">
        <v>99</v>
      </c>
      <c r="D112" s="23" t="s">
        <v>39</v>
      </c>
      <c r="E112" s="22" t="s">
        <v>42</v>
      </c>
    </row>
    <row r="113" customFormat="false" ht="28.35" hidden="false" customHeight="true" outlineLevel="0" collapsed="false">
      <c r="A113" s="25" t="s">
        <v>138</v>
      </c>
      <c r="B113" s="25" t="s">
        <v>12</v>
      </c>
      <c r="C113" s="20" t="s">
        <v>99</v>
      </c>
      <c r="D113" s="25" t="s">
        <v>39</v>
      </c>
      <c r="E113" s="25" t="s">
        <v>42</v>
      </c>
    </row>
    <row r="114" customFormat="false" ht="22.7" hidden="false" customHeight="true" outlineLevel="0" collapsed="false"/>
    <row r="115" customFormat="false" ht="22.7" hidden="false" customHeight="true" outlineLevel="0" collapsed="false"/>
    <row r="116" customFormat="false" ht="22.7" hidden="false" customHeight="true" outlineLevel="0" collapsed="false"/>
    <row r="117" customFormat="false" ht="22.7" hidden="false" customHeight="true" outlineLevel="0" collapsed="false">
      <c r="A117" s="23" t="s">
        <v>139</v>
      </c>
      <c r="B117" s="13" t="s">
        <v>140</v>
      </c>
    </row>
    <row r="118" customFormat="false" ht="22.7" hidden="false" customHeight="true" outlineLevel="0" collapsed="false">
      <c r="B118" s="13" t="s">
        <v>141</v>
      </c>
    </row>
    <row r="119" customFormat="false" ht="22.7" hidden="false" customHeight="true" outlineLevel="0" collapsed="false"/>
    <row r="120" customFormat="false" ht="22.7" hidden="false" customHeight="true" outlineLevel="0" collapsed="false"/>
    <row r="121" customFormat="false" ht="22.7" hidden="false" customHeight="true" outlineLevel="0" collapsed="false"/>
    <row r="122" customFormat="false" ht="22.7" hidden="false" customHeight="true" outlineLevel="0" collapsed="false"/>
  </sheetData>
  <mergeCells count="1">
    <mergeCell ref="A1:B1"/>
  </mergeCells>
  <hyperlinks>
    <hyperlink ref="C5" r:id="rId1" display="https://doi.org/10.1038/s41586-018-0030-5"/>
    <hyperlink ref="C6" r:id="rId2" display="https://doi.org/10.1038/s41586-018-0030-5"/>
  </hyperlink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3:N19"/>
  <sheetViews>
    <sheetView showFormulas="false" showGridLines="true" showRowColHeaders="true" showZeros="true" rightToLeft="false" tabSelected="false" showOutlineSymbols="true" defaultGridColor="true" view="normal" topLeftCell="A1" colorId="64" zoomScale="65" zoomScaleNormal="65" zoomScalePageLayoutView="100" workbookViewId="0">
      <selection pane="topLeft" activeCell="A1" activeCellId="0" sqref="A1"/>
    </sheetView>
  </sheetViews>
  <sheetFormatPr defaultColWidth="11.95703125" defaultRowHeight="12.8" zeroHeight="false" outlineLevelRow="0" outlineLevelCol="0"/>
  <cols>
    <col collapsed="false" customWidth="true" hidden="false" outlineLevel="0" max="1" min="1" style="0" width="15.66"/>
    <col collapsed="false" customWidth="true" hidden="false" outlineLevel="0" max="2" min="2" style="0" width="14.4"/>
  </cols>
  <sheetData>
    <row r="3" customFormat="false" ht="17.35" hidden="false" customHeight="false" outlineLevel="0" collapsed="false">
      <c r="A3" s="26" t="s">
        <v>2500</v>
      </c>
    </row>
    <row r="6" customFormat="false" ht="17.35" hidden="false" customHeight="false" outlineLevel="0" collapsed="false">
      <c r="B6" s="41" t="s">
        <v>2495</v>
      </c>
      <c r="C6" s="41"/>
      <c r="D6" s="41"/>
      <c r="E6" s="41"/>
      <c r="F6" s="41"/>
      <c r="G6" s="41"/>
      <c r="H6" s="41"/>
      <c r="I6" s="23"/>
      <c r="J6" s="23"/>
      <c r="K6" s="23"/>
      <c r="L6" s="23"/>
      <c r="M6" s="23"/>
      <c r="N6" s="23"/>
    </row>
    <row r="7" customFormat="false" ht="17.35" hidden="false" customHeight="false" outlineLevel="0" collapsed="false">
      <c r="A7" s="23"/>
      <c r="B7" s="23" t="n">
        <v>0</v>
      </c>
      <c r="C7" s="23" t="n">
        <v>25.33</v>
      </c>
      <c r="D7" s="23" t="n">
        <v>46.5</v>
      </c>
      <c r="E7" s="23" t="n">
        <v>71.33</v>
      </c>
      <c r="F7" s="23" t="n">
        <v>98.17</v>
      </c>
      <c r="G7" s="23" t="n">
        <v>146.33</v>
      </c>
      <c r="H7" s="23" t="n">
        <v>190.58</v>
      </c>
      <c r="I7" s="23"/>
      <c r="J7" s="23"/>
      <c r="K7" s="23"/>
      <c r="L7" s="23"/>
      <c r="M7" s="23"/>
      <c r="N7" s="23"/>
    </row>
    <row r="8" customFormat="false" ht="17.35" hidden="false" customHeight="false" outlineLevel="0" collapsed="false">
      <c r="A8" s="21" t="s">
        <v>2501</v>
      </c>
      <c r="B8" s="41" t="s">
        <v>2502</v>
      </c>
      <c r="C8" s="41"/>
      <c r="D8" s="41"/>
      <c r="E8" s="41"/>
      <c r="F8" s="41"/>
      <c r="G8" s="41"/>
      <c r="H8" s="41"/>
      <c r="I8" s="23"/>
      <c r="J8" s="23"/>
      <c r="K8" s="23"/>
      <c r="L8" s="23"/>
      <c r="M8" s="23"/>
      <c r="N8" s="23"/>
    </row>
    <row r="9" customFormat="false" ht="17.35" hidden="false" customHeight="false" outlineLevel="0" collapsed="false">
      <c r="A9" s="23" t="s">
        <v>7</v>
      </c>
      <c r="B9" s="23" t="n">
        <v>0.04</v>
      </c>
      <c r="C9" s="23" t="n">
        <v>2.05</v>
      </c>
      <c r="D9" s="23" t="n">
        <v>6.75</v>
      </c>
      <c r="E9" s="23" t="n">
        <v>8.74</v>
      </c>
      <c r="F9" s="23" t="n">
        <v>9.45</v>
      </c>
      <c r="G9" s="23" t="n">
        <v>9.75</v>
      </c>
      <c r="H9" s="23" t="n">
        <v>9.87</v>
      </c>
      <c r="I9" s="23"/>
      <c r="J9" s="23"/>
      <c r="K9" s="23"/>
      <c r="L9" s="23"/>
      <c r="M9" s="23"/>
      <c r="N9" s="23"/>
    </row>
    <row r="10" customFormat="false" ht="17.35" hidden="false" customHeight="false" outlineLevel="0" collapsed="false">
      <c r="A10" s="23" t="s">
        <v>44</v>
      </c>
      <c r="B10" s="23" t="n">
        <v>0.04</v>
      </c>
      <c r="C10" s="23" t="n">
        <v>2.73</v>
      </c>
      <c r="D10" s="23" t="n">
        <v>6.44</v>
      </c>
      <c r="E10" s="23" t="n">
        <v>7.93</v>
      </c>
      <c r="F10" s="23" t="n">
        <v>8.84</v>
      </c>
      <c r="G10" s="23" t="n">
        <v>9.61</v>
      </c>
      <c r="H10" s="23" t="n">
        <v>9.79</v>
      </c>
      <c r="I10" s="23"/>
      <c r="J10" s="23"/>
      <c r="K10" s="23"/>
      <c r="L10" s="23"/>
      <c r="M10" s="23"/>
      <c r="N10" s="23"/>
    </row>
    <row r="11" customFormat="false" ht="17.35" hidden="false" customHeight="false" outlineLevel="0" collapsed="false">
      <c r="A11" s="25" t="s">
        <v>86</v>
      </c>
      <c r="B11" s="25" t="n">
        <v>0.04</v>
      </c>
      <c r="C11" s="25" t="n">
        <v>2.02</v>
      </c>
      <c r="D11" s="25" t="n">
        <v>7.09</v>
      </c>
      <c r="E11" s="25" t="n">
        <v>9</v>
      </c>
      <c r="F11" s="25" t="n">
        <v>9.49</v>
      </c>
      <c r="G11" s="25" t="n">
        <v>9.73</v>
      </c>
      <c r="H11" s="25" t="n">
        <v>9.85</v>
      </c>
      <c r="I11" s="23"/>
      <c r="J11" s="23"/>
      <c r="K11" s="23"/>
      <c r="L11" s="23"/>
      <c r="M11" s="23"/>
      <c r="N11" s="23"/>
    </row>
    <row r="12" customFormat="false" ht="17.35" hidden="false" customHeight="false" outlineLevel="0" collapsed="false">
      <c r="A12" s="23"/>
      <c r="B12" s="23"/>
      <c r="C12" s="23"/>
      <c r="D12" s="23"/>
      <c r="E12" s="23"/>
      <c r="F12" s="23"/>
      <c r="G12" s="23"/>
      <c r="H12" s="23"/>
      <c r="I12" s="23"/>
      <c r="J12" s="23"/>
      <c r="K12" s="23"/>
      <c r="L12" s="23"/>
      <c r="M12" s="23"/>
      <c r="N12" s="23"/>
    </row>
    <row r="13" customFormat="false" ht="17.35" hidden="false" customHeight="false" outlineLevel="0" collapsed="false">
      <c r="A13" s="23"/>
      <c r="B13" s="41" t="s">
        <v>2495</v>
      </c>
      <c r="C13" s="41"/>
      <c r="D13" s="41"/>
      <c r="E13" s="41"/>
      <c r="F13" s="41"/>
      <c r="G13" s="41"/>
      <c r="H13" s="41"/>
      <c r="I13" s="41"/>
      <c r="J13" s="41"/>
      <c r="K13" s="41"/>
      <c r="L13" s="41"/>
      <c r="M13" s="41"/>
      <c r="N13" s="41"/>
    </row>
    <row r="14" customFormat="false" ht="17.35" hidden="false" customHeight="false" outlineLevel="0" collapsed="false">
      <c r="A14" s="23"/>
      <c r="B14" s="23" t="n">
        <v>0</v>
      </c>
      <c r="C14" s="23" t="n">
        <v>11</v>
      </c>
      <c r="D14" s="23" t="n">
        <v>17</v>
      </c>
      <c r="E14" s="23" t="n">
        <v>33.25</v>
      </c>
      <c r="F14" s="23" t="n">
        <v>58.5</v>
      </c>
      <c r="G14" s="23" t="n">
        <v>82.5</v>
      </c>
      <c r="H14" s="23" t="n">
        <v>106.5</v>
      </c>
      <c r="I14" s="23" t="n">
        <v>141.75</v>
      </c>
      <c r="J14" s="23" t="n">
        <v>179</v>
      </c>
      <c r="K14" s="23" t="n">
        <v>203</v>
      </c>
      <c r="L14" s="23" t="n">
        <v>226.5</v>
      </c>
      <c r="M14" s="23" t="n">
        <v>250.25</v>
      </c>
      <c r="N14" s="23" t="n">
        <v>274.5</v>
      </c>
    </row>
    <row r="15" customFormat="false" ht="21.7" hidden="false" customHeight="true" outlineLevel="0" collapsed="false">
      <c r="A15" s="21" t="s">
        <v>2503</v>
      </c>
      <c r="B15" s="41" t="s">
        <v>2502</v>
      </c>
      <c r="C15" s="41"/>
      <c r="D15" s="41"/>
      <c r="E15" s="41"/>
      <c r="F15" s="41"/>
      <c r="G15" s="41"/>
      <c r="H15" s="41"/>
      <c r="I15" s="41"/>
      <c r="J15" s="41"/>
      <c r="K15" s="41"/>
      <c r="L15" s="41"/>
      <c r="M15" s="41"/>
      <c r="N15" s="41"/>
    </row>
    <row r="16" customFormat="false" ht="17.35" hidden="false" customHeight="false" outlineLevel="0" collapsed="false">
      <c r="A16" s="23" t="s">
        <v>12</v>
      </c>
      <c r="B16" s="23" t="n">
        <v>0.03</v>
      </c>
      <c r="C16" s="23" t="n">
        <v>1.32</v>
      </c>
      <c r="D16" s="23" t="n">
        <v>1.95</v>
      </c>
      <c r="E16" s="23" t="n">
        <v>4.26</v>
      </c>
      <c r="F16" s="23" t="n">
        <v>5.76</v>
      </c>
      <c r="G16" s="23" t="n">
        <v>6.55</v>
      </c>
      <c r="H16" s="23" t="n">
        <v>7.15</v>
      </c>
      <c r="I16" s="23" t="n">
        <v>7.8</v>
      </c>
      <c r="J16" s="23" t="n">
        <v>8.31</v>
      </c>
      <c r="K16" s="23" t="n">
        <v>8.53</v>
      </c>
      <c r="L16" s="23" t="n">
        <v>8.7</v>
      </c>
      <c r="M16" s="23" t="n">
        <v>8.82</v>
      </c>
      <c r="N16" s="23" t="n">
        <v>8.93</v>
      </c>
    </row>
    <row r="17" customFormat="false" ht="17.35" hidden="false" customHeight="false" outlineLevel="0" collapsed="false">
      <c r="A17" s="23" t="s">
        <v>123</v>
      </c>
      <c r="B17" s="23" t="n">
        <v>0.04</v>
      </c>
      <c r="C17" s="23" t="n">
        <v>1.25</v>
      </c>
      <c r="D17" s="23" t="n">
        <v>1.67</v>
      </c>
      <c r="E17" s="23" t="n">
        <v>3.73</v>
      </c>
      <c r="F17" s="23" t="n">
        <v>5.71</v>
      </c>
      <c r="G17" s="23" t="n">
        <v>6.69</v>
      </c>
      <c r="H17" s="23" t="n">
        <v>7.4</v>
      </c>
      <c r="I17" s="23" t="n">
        <v>8.04</v>
      </c>
      <c r="J17" s="23" t="n">
        <v>8.49</v>
      </c>
      <c r="K17" s="23" t="n">
        <v>8.69</v>
      </c>
      <c r="L17" s="23" t="n">
        <v>8.83</v>
      </c>
      <c r="M17" s="23" t="n">
        <v>8.94</v>
      </c>
      <c r="N17" s="23" t="n">
        <v>9.03</v>
      </c>
    </row>
    <row r="18" customFormat="false" ht="17.35" hidden="false" customHeight="false" outlineLevel="0" collapsed="false">
      <c r="A18" s="23" t="s">
        <v>132</v>
      </c>
      <c r="B18" s="23" t="n">
        <v>0.04</v>
      </c>
      <c r="C18" s="23" t="n">
        <v>1.34</v>
      </c>
      <c r="D18" s="23" t="n">
        <v>1.9</v>
      </c>
      <c r="E18" s="23" t="n">
        <v>3.6</v>
      </c>
      <c r="F18" s="23" t="n">
        <v>5.45</v>
      </c>
      <c r="G18" s="23" t="n">
        <v>6.44</v>
      </c>
      <c r="H18" s="23" t="n">
        <v>7.12</v>
      </c>
      <c r="I18" s="23" t="n">
        <v>7.93</v>
      </c>
      <c r="J18" s="23" t="n">
        <v>8.46</v>
      </c>
      <c r="K18" s="23" t="n">
        <v>8.69</v>
      </c>
      <c r="L18" s="23" t="n">
        <v>8.83</v>
      </c>
      <c r="M18" s="23" t="n">
        <v>8.94</v>
      </c>
      <c r="N18" s="23" t="n">
        <v>9.04</v>
      </c>
    </row>
    <row r="19" customFormat="false" ht="17.35" hidden="false" customHeight="false" outlineLevel="0" collapsed="false">
      <c r="A19" s="25" t="s">
        <v>15</v>
      </c>
      <c r="B19" s="25" t="n">
        <v>0.04</v>
      </c>
      <c r="C19" s="25" t="n">
        <v>1.43</v>
      </c>
      <c r="D19" s="25" t="n">
        <v>2.03</v>
      </c>
      <c r="E19" s="25" t="n">
        <v>4.61</v>
      </c>
      <c r="F19" s="25" t="n">
        <v>6.87</v>
      </c>
      <c r="G19" s="25" t="n">
        <v>7.68</v>
      </c>
      <c r="H19" s="25" t="n">
        <v>8.12</v>
      </c>
      <c r="I19" s="25" t="n">
        <v>8.54</v>
      </c>
      <c r="J19" s="25" t="n">
        <v>8.86</v>
      </c>
      <c r="K19" s="25" t="n">
        <v>9</v>
      </c>
      <c r="L19" s="25" t="n">
        <v>9.1</v>
      </c>
      <c r="M19" s="25" t="n">
        <v>9.19</v>
      </c>
      <c r="N19" s="25" t="n">
        <v>9.26</v>
      </c>
    </row>
  </sheetData>
  <mergeCells count="4">
    <mergeCell ref="B6:H6"/>
    <mergeCell ref="B8:H8"/>
    <mergeCell ref="B13:N13"/>
    <mergeCell ref="B15:N15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3:M56"/>
  <sheetViews>
    <sheetView showFormulas="false" showGridLines="true" showRowColHeaders="true" showZeros="true" rightToLeft="false" tabSelected="false" showOutlineSymbols="true" defaultGridColor="true" view="normal" topLeftCell="A1" colorId="64" zoomScale="65" zoomScaleNormal="65" zoomScalePageLayoutView="100" workbookViewId="0">
      <selection pane="topLeft" activeCell="A1" activeCellId="0" sqref="A1"/>
    </sheetView>
  </sheetViews>
  <sheetFormatPr defaultColWidth="11.89453125" defaultRowHeight="12.8" zeroHeight="false" outlineLevelRow="0" outlineLevelCol="0"/>
  <cols>
    <col collapsed="false" customWidth="true" hidden="false" outlineLevel="0" max="2" min="2" style="0" width="19.65"/>
    <col collapsed="false" customWidth="true" hidden="false" outlineLevel="0" max="3" min="3" style="0" width="23.3"/>
    <col collapsed="false" customWidth="true" hidden="false" outlineLevel="0" max="4" min="4" style="0" width="22.88"/>
    <col collapsed="false" customWidth="true" hidden="false" outlineLevel="0" max="5" min="5" style="0" width="18.34"/>
    <col collapsed="false" customWidth="true" hidden="false" outlineLevel="0" max="6" min="6" style="0" width="21.67"/>
    <col collapsed="false" customWidth="true" hidden="false" outlineLevel="0" max="7" min="7" style="0" width="24.73"/>
    <col collapsed="false" customWidth="true" hidden="false" outlineLevel="0" max="8" min="8" style="0" width="19.17"/>
    <col collapsed="false" customWidth="true" hidden="false" outlineLevel="0" max="9" min="9" style="0" width="23.08"/>
    <col collapsed="false" customWidth="true" hidden="false" outlineLevel="0" max="10" min="10" style="0" width="20.56"/>
    <col collapsed="false" customWidth="true" hidden="false" outlineLevel="0" max="11" min="11" style="0" width="22.23"/>
    <col collapsed="false" customWidth="true" hidden="false" outlineLevel="0" max="12" min="12" style="0" width="24.17"/>
    <col collapsed="false" customWidth="true" hidden="false" outlineLevel="0" max="13" min="13" style="0" width="26.13"/>
  </cols>
  <sheetData>
    <row r="3" customFormat="false" ht="17.35" hidden="false" customHeight="false" outlineLevel="0" collapsed="false">
      <c r="A3" s="26" t="s">
        <v>2504</v>
      </c>
    </row>
    <row r="5" customFormat="false" ht="17.35" hidden="false" customHeight="false" outlineLevel="0" collapsed="false">
      <c r="A5" s="26" t="s">
        <v>2505</v>
      </c>
    </row>
    <row r="7" customFormat="false" ht="17.35" hidden="false" customHeight="false" outlineLevel="0" collapsed="false">
      <c r="A7" s="26"/>
      <c r="B7" s="56" t="s">
        <v>2506</v>
      </c>
      <c r="C7" s="56"/>
      <c r="D7" s="56"/>
      <c r="E7" s="56"/>
    </row>
    <row r="8" customFormat="false" ht="17.35" hidden="false" customHeight="false" outlineLevel="0" collapsed="false">
      <c r="A8" s="48" t="s">
        <v>2507</v>
      </c>
      <c r="B8" s="48" t="s">
        <v>2508</v>
      </c>
      <c r="C8" s="48" t="s">
        <v>2264</v>
      </c>
      <c r="D8" s="48" t="s">
        <v>2509</v>
      </c>
      <c r="E8" s="48" t="s">
        <v>2510</v>
      </c>
    </row>
    <row r="9" customFormat="false" ht="17.35" hidden="false" customHeight="false" outlineLevel="0" collapsed="false">
      <c r="A9" s="23" t="s">
        <v>7</v>
      </c>
      <c r="B9" s="23" t="n">
        <v>6.4</v>
      </c>
      <c r="C9" s="23" t="n">
        <v>4.4</v>
      </c>
      <c r="D9" s="23" t="n">
        <v>0.2</v>
      </c>
      <c r="E9" s="23" t="s">
        <v>18</v>
      </c>
    </row>
    <row r="10" customFormat="false" ht="17.35" hidden="false" customHeight="false" outlineLevel="0" collapsed="false">
      <c r="A10" s="23" t="s">
        <v>2511</v>
      </c>
      <c r="B10" s="23" t="n">
        <v>7.4</v>
      </c>
      <c r="C10" s="23" t="n">
        <v>4.7</v>
      </c>
      <c r="D10" s="23" t="n">
        <v>0.2</v>
      </c>
      <c r="E10" s="23" t="s">
        <v>18</v>
      </c>
    </row>
    <row r="11" customFormat="false" ht="17.35" hidden="false" customHeight="false" outlineLevel="0" collapsed="false">
      <c r="A11" s="23" t="s">
        <v>2512</v>
      </c>
      <c r="B11" s="23" t="n">
        <v>6.4</v>
      </c>
      <c r="C11" s="23" t="n">
        <v>4.4</v>
      </c>
      <c r="D11" s="23" t="n">
        <v>0.2</v>
      </c>
      <c r="E11" s="23" t="s">
        <v>18</v>
      </c>
    </row>
    <row r="12" customFormat="false" ht="17.35" hidden="false" customHeight="false" outlineLevel="0" collapsed="false">
      <c r="A12" s="23" t="s">
        <v>12</v>
      </c>
      <c r="B12" s="23" t="n">
        <v>8.9</v>
      </c>
      <c r="C12" s="23" t="n">
        <v>3.4</v>
      </c>
      <c r="D12" s="23" t="n">
        <v>0.2</v>
      </c>
      <c r="E12" s="23" t="n">
        <v>0.3</v>
      </c>
    </row>
    <row r="13" customFormat="false" ht="17.35" hidden="false" customHeight="false" outlineLevel="0" collapsed="false">
      <c r="A13" s="23" t="s">
        <v>2513</v>
      </c>
      <c r="B13" s="23" t="n">
        <v>8.1</v>
      </c>
      <c r="C13" s="23" t="n">
        <v>2.5</v>
      </c>
      <c r="D13" s="23" t="n">
        <v>0.2</v>
      </c>
      <c r="E13" s="23" t="s">
        <v>18</v>
      </c>
    </row>
    <row r="14" customFormat="false" ht="17.35" hidden="false" customHeight="false" outlineLevel="0" collapsed="false">
      <c r="A14" s="23" t="s">
        <v>2514</v>
      </c>
      <c r="B14" s="23" t="n">
        <v>8.2</v>
      </c>
      <c r="C14" s="23" t="n">
        <v>2.8</v>
      </c>
      <c r="D14" s="23" t="n">
        <v>0.2</v>
      </c>
      <c r="E14" s="23" t="s">
        <v>18</v>
      </c>
    </row>
    <row r="15" customFormat="false" ht="17.35" hidden="false" customHeight="false" outlineLevel="0" collapsed="false">
      <c r="A15" s="25" t="s">
        <v>15</v>
      </c>
      <c r="B15" s="25" t="n">
        <v>4.3</v>
      </c>
      <c r="C15" s="25" t="n">
        <v>2.4</v>
      </c>
      <c r="D15" s="25" t="n">
        <v>0.1</v>
      </c>
      <c r="E15" s="25" t="s">
        <v>18</v>
      </c>
    </row>
    <row r="18" customFormat="false" ht="17.35" hidden="false" customHeight="false" outlineLevel="0" collapsed="false">
      <c r="A18" s="26" t="s">
        <v>2515</v>
      </c>
    </row>
    <row r="20" customFormat="false" ht="17.35" hidden="false" customHeight="false" outlineLevel="0" collapsed="false">
      <c r="A20" s="57" t="s">
        <v>2507</v>
      </c>
      <c r="B20" s="57" t="s">
        <v>2516</v>
      </c>
      <c r="C20" s="57" t="s">
        <v>2517</v>
      </c>
      <c r="D20" s="57" t="s">
        <v>2518</v>
      </c>
      <c r="E20" s="57" t="s">
        <v>2519</v>
      </c>
    </row>
    <row r="21" customFormat="false" ht="17.35" hidden="false" customHeight="false" outlineLevel="0" collapsed="false">
      <c r="A21" s="58" t="s">
        <v>7</v>
      </c>
      <c r="B21" s="58" t="s">
        <v>165</v>
      </c>
      <c r="C21" s="58" t="n">
        <v>42070000</v>
      </c>
      <c r="D21" s="58" t="n">
        <v>201100000</v>
      </c>
      <c r="E21" s="59" t="n">
        <f aca="false">100*(D21-C21)/D21</f>
        <v>79.0800596718051</v>
      </c>
    </row>
    <row r="22" customFormat="false" ht="17.35" hidden="false" customHeight="false" outlineLevel="0" collapsed="false">
      <c r="A22" s="58" t="s">
        <v>7</v>
      </c>
      <c r="B22" s="58" t="s">
        <v>2520</v>
      </c>
      <c r="C22" s="58" t="n">
        <v>38950000</v>
      </c>
      <c r="D22" s="58" t="n">
        <v>168900000</v>
      </c>
      <c r="E22" s="59" t="n">
        <f aca="false">100*(D22-C22)/D22</f>
        <v>76.939017169923</v>
      </c>
    </row>
    <row r="23" customFormat="false" ht="17.35" hidden="false" customHeight="false" outlineLevel="0" collapsed="false">
      <c r="A23" s="58" t="s">
        <v>7</v>
      </c>
      <c r="B23" s="58" t="s">
        <v>209</v>
      </c>
      <c r="C23" s="58" t="n">
        <v>41350000</v>
      </c>
      <c r="D23" s="58" t="n">
        <v>183300000</v>
      </c>
      <c r="E23" s="59" t="n">
        <f aca="false">100*(D23-C23)/D23</f>
        <v>77.4413529732679</v>
      </c>
    </row>
    <row r="24" customFormat="false" ht="17.35" hidden="false" customHeight="false" outlineLevel="0" collapsed="false">
      <c r="A24" s="23" t="s">
        <v>44</v>
      </c>
      <c r="B24" s="58" t="s">
        <v>165</v>
      </c>
      <c r="C24" s="58" t="n">
        <v>16430000</v>
      </c>
      <c r="D24" s="58" t="n">
        <v>182600000</v>
      </c>
      <c r="E24" s="59" t="n">
        <f aca="false">100*(D24-C24)/D24</f>
        <v>91.0021905805038</v>
      </c>
    </row>
    <row r="25" customFormat="false" ht="17.35" hidden="false" customHeight="false" outlineLevel="0" collapsed="false">
      <c r="A25" s="23" t="s">
        <v>44</v>
      </c>
      <c r="B25" s="58" t="s">
        <v>2520</v>
      </c>
      <c r="C25" s="58" t="n">
        <v>15630000</v>
      </c>
      <c r="D25" s="58" t="n">
        <v>186000000</v>
      </c>
      <c r="E25" s="59" t="n">
        <f aca="false">100*(D25-C25)/D25</f>
        <v>91.5967741935484</v>
      </c>
    </row>
    <row r="26" customFormat="false" ht="17.35" hidden="false" customHeight="false" outlineLevel="0" collapsed="false">
      <c r="A26" s="23" t="s">
        <v>44</v>
      </c>
      <c r="B26" s="58" t="s">
        <v>209</v>
      </c>
      <c r="C26" s="58" t="n">
        <v>17250000</v>
      </c>
      <c r="D26" s="58" t="n">
        <v>190000000</v>
      </c>
      <c r="E26" s="59" t="n">
        <f aca="false">100*(D26-C26)/D26</f>
        <v>90.9210526315789</v>
      </c>
    </row>
    <row r="27" customFormat="false" ht="17.35" hidden="false" customHeight="false" outlineLevel="0" collapsed="false">
      <c r="A27" s="22" t="s">
        <v>86</v>
      </c>
      <c r="B27" s="58" t="s">
        <v>165</v>
      </c>
      <c r="C27" s="58" t="n">
        <v>37730000</v>
      </c>
      <c r="D27" s="58" t="n">
        <v>154600000</v>
      </c>
      <c r="E27" s="59" t="n">
        <f aca="false">100*(D27-C27)/D27</f>
        <v>75.595084087969</v>
      </c>
    </row>
    <row r="28" customFormat="false" ht="17.35" hidden="false" customHeight="false" outlineLevel="0" collapsed="false">
      <c r="A28" s="22" t="s">
        <v>86</v>
      </c>
      <c r="B28" s="58" t="s">
        <v>2520</v>
      </c>
      <c r="C28" s="58" t="n">
        <v>22200000</v>
      </c>
      <c r="D28" s="58" t="n">
        <v>102200000</v>
      </c>
      <c r="E28" s="59" t="n">
        <f aca="false">100*(D28-C28)/D28</f>
        <v>78.2778864970646</v>
      </c>
    </row>
    <row r="29" customFormat="false" ht="17.35" hidden="false" customHeight="false" outlineLevel="0" collapsed="false">
      <c r="A29" s="22" t="s">
        <v>86</v>
      </c>
      <c r="B29" s="58" t="s">
        <v>209</v>
      </c>
      <c r="C29" s="58" t="n">
        <v>38720000</v>
      </c>
      <c r="D29" s="58" t="n">
        <v>165800000</v>
      </c>
      <c r="E29" s="59" t="n">
        <f aca="false">100*(D29-C29)/D29</f>
        <v>76.6465621230398</v>
      </c>
    </row>
    <row r="30" customFormat="false" ht="17.35" hidden="false" customHeight="false" outlineLevel="0" collapsed="false">
      <c r="A30" s="58" t="s">
        <v>12</v>
      </c>
      <c r="B30" s="58" t="s">
        <v>165</v>
      </c>
      <c r="C30" s="58" t="n">
        <v>384800000</v>
      </c>
      <c r="D30" s="58" t="n">
        <v>658000000</v>
      </c>
      <c r="E30" s="59" t="n">
        <f aca="false">100*(D30-C30)/D30</f>
        <v>41.5197568389058</v>
      </c>
    </row>
    <row r="31" customFormat="false" ht="17.35" hidden="false" customHeight="false" outlineLevel="0" collapsed="false">
      <c r="A31" s="58" t="s">
        <v>12</v>
      </c>
      <c r="B31" s="58" t="s">
        <v>2520</v>
      </c>
      <c r="C31" s="58" t="n">
        <v>198000000</v>
      </c>
      <c r="D31" s="58" t="n">
        <v>450000000</v>
      </c>
      <c r="E31" s="59" t="n">
        <f aca="false">100*(D31-C31)/D31</f>
        <v>56</v>
      </c>
    </row>
    <row r="32" customFormat="false" ht="17.35" hidden="false" customHeight="false" outlineLevel="0" collapsed="false">
      <c r="A32" s="58" t="s">
        <v>12</v>
      </c>
      <c r="B32" s="58" t="s">
        <v>209</v>
      </c>
      <c r="C32" s="58" t="n">
        <v>204000000</v>
      </c>
      <c r="D32" s="58" t="n">
        <v>478000000</v>
      </c>
      <c r="E32" s="59" t="n">
        <f aca="false">100*(D32-C32)/D32</f>
        <v>57.3221757322176</v>
      </c>
    </row>
    <row r="33" customFormat="false" ht="17.35" hidden="false" customHeight="false" outlineLevel="0" collapsed="false">
      <c r="A33" s="23" t="s">
        <v>123</v>
      </c>
      <c r="B33" s="58" t="s">
        <v>165</v>
      </c>
      <c r="C33" s="58" t="n">
        <v>203800000</v>
      </c>
      <c r="D33" s="58" t="n">
        <v>378000000</v>
      </c>
      <c r="E33" s="59" t="n">
        <f aca="false">100*(D33-C33)/D33</f>
        <v>46.0846560846561</v>
      </c>
    </row>
    <row r="34" customFormat="false" ht="17.35" hidden="false" customHeight="false" outlineLevel="0" collapsed="false">
      <c r="A34" s="23" t="s">
        <v>123</v>
      </c>
      <c r="B34" s="58" t="s">
        <v>2520</v>
      </c>
      <c r="C34" s="58" t="n">
        <v>160800000</v>
      </c>
      <c r="D34" s="58" t="n">
        <v>482000000</v>
      </c>
      <c r="E34" s="59" t="n">
        <f aca="false">100*(D34-C34)/D34</f>
        <v>66.6390041493776</v>
      </c>
    </row>
    <row r="35" customFormat="false" ht="17.35" hidden="false" customHeight="false" outlineLevel="0" collapsed="false">
      <c r="A35" s="23" t="s">
        <v>123</v>
      </c>
      <c r="B35" s="58" t="s">
        <v>209</v>
      </c>
      <c r="C35" s="58" t="n">
        <v>232200000</v>
      </c>
      <c r="D35" s="58" t="n">
        <v>450000000</v>
      </c>
      <c r="E35" s="59" t="n">
        <f aca="false">100*(D35-C35)/D35</f>
        <v>48.4</v>
      </c>
    </row>
    <row r="36" customFormat="false" ht="17.35" hidden="false" customHeight="false" outlineLevel="0" collapsed="false">
      <c r="A36" s="23" t="s">
        <v>132</v>
      </c>
      <c r="B36" s="58" t="s">
        <v>165</v>
      </c>
      <c r="C36" s="58" t="n">
        <v>122600000</v>
      </c>
      <c r="D36" s="58" t="n">
        <v>464000000</v>
      </c>
      <c r="E36" s="59" t="n">
        <f aca="false">100*(D36-C36)/D36</f>
        <v>73.5775862068966</v>
      </c>
    </row>
    <row r="37" customFormat="false" ht="17.35" hidden="false" customHeight="false" outlineLevel="0" collapsed="false">
      <c r="A37" s="23" t="s">
        <v>132</v>
      </c>
      <c r="B37" s="58" t="s">
        <v>2520</v>
      </c>
      <c r="C37" s="58" t="n">
        <v>305800000</v>
      </c>
      <c r="D37" s="58" t="n">
        <v>568000000</v>
      </c>
      <c r="E37" s="59" t="n">
        <f aca="false">100*(D37-C37)/D37</f>
        <v>46.1619718309859</v>
      </c>
    </row>
    <row r="38" customFormat="false" ht="17.35" hidden="false" customHeight="false" outlineLevel="0" collapsed="false">
      <c r="A38" s="23" t="s">
        <v>132</v>
      </c>
      <c r="B38" s="58" t="s">
        <v>209</v>
      </c>
      <c r="C38" s="58" t="n">
        <v>292800000</v>
      </c>
      <c r="D38" s="58" t="n">
        <v>632000000</v>
      </c>
      <c r="E38" s="59" t="n">
        <f aca="false">100*(D38-C38)/D38</f>
        <v>53.6708860759494</v>
      </c>
    </row>
    <row r="39" customFormat="false" ht="17.35" hidden="false" customHeight="false" outlineLevel="0" collapsed="false">
      <c r="A39" s="58" t="s">
        <v>15</v>
      </c>
      <c r="B39" s="58" t="s">
        <v>165</v>
      </c>
      <c r="C39" s="58" t="n">
        <v>37600000</v>
      </c>
      <c r="D39" s="58" t="n">
        <v>550000000</v>
      </c>
      <c r="E39" s="59" t="n">
        <f aca="false">100*(D39-C39)/D39</f>
        <v>93.1636363636364</v>
      </c>
    </row>
    <row r="40" customFormat="false" ht="17.35" hidden="false" customHeight="false" outlineLevel="0" collapsed="false">
      <c r="A40" s="58" t="s">
        <v>15</v>
      </c>
      <c r="B40" s="58" t="s">
        <v>2520</v>
      </c>
      <c r="C40" s="58" t="n">
        <v>44000000</v>
      </c>
      <c r="D40" s="58" t="n">
        <v>534000000</v>
      </c>
      <c r="E40" s="59" t="n">
        <f aca="false">100*(D40-C40)/D40</f>
        <v>91.7602996254682</v>
      </c>
    </row>
    <row r="41" customFormat="false" ht="17.35" hidden="false" customHeight="false" outlineLevel="0" collapsed="false">
      <c r="A41" s="60" t="s">
        <v>15</v>
      </c>
      <c r="B41" s="60" t="s">
        <v>209</v>
      </c>
      <c r="C41" s="60" t="n">
        <v>43600000</v>
      </c>
      <c r="D41" s="60" t="n">
        <v>434000000</v>
      </c>
      <c r="E41" s="61" t="n">
        <f aca="false">100*(D41-C41)/D41</f>
        <v>89.9539170506912</v>
      </c>
    </row>
    <row r="42" customFormat="false" ht="17.35" hidden="false" customHeight="false" outlineLevel="0" collapsed="false">
      <c r="A42" s="23"/>
      <c r="B42" s="23"/>
      <c r="C42" s="23"/>
      <c r="D42" s="23"/>
      <c r="E42" s="23"/>
    </row>
    <row r="44" customFormat="false" ht="17.35" hidden="false" customHeight="false" outlineLevel="0" collapsed="false">
      <c r="A44" s="26" t="s">
        <v>2521</v>
      </c>
    </row>
    <row r="46" customFormat="false" ht="17.35" hidden="false" customHeight="false" outlineLevel="0" collapsed="false">
      <c r="A46" s="23"/>
      <c r="B46" s="41" t="s">
        <v>2522</v>
      </c>
      <c r="C46" s="41"/>
      <c r="D46" s="41"/>
      <c r="E46" s="41"/>
      <c r="F46" s="41"/>
      <c r="G46" s="41"/>
      <c r="H46" s="41"/>
      <c r="I46" s="41"/>
      <c r="J46" s="41"/>
      <c r="K46" s="41"/>
      <c r="L46" s="41"/>
      <c r="M46" s="41"/>
    </row>
    <row r="47" customFormat="false" ht="17.35" hidden="false" customHeight="false" outlineLevel="0" collapsed="false">
      <c r="A47" s="21" t="s">
        <v>2507</v>
      </c>
      <c r="B47" s="21" t="s">
        <v>2523</v>
      </c>
      <c r="C47" s="21" t="s">
        <v>2524</v>
      </c>
      <c r="D47" s="21" t="s">
        <v>2525</v>
      </c>
      <c r="E47" s="21" t="s">
        <v>2526</v>
      </c>
      <c r="F47" s="21" t="s">
        <v>2527</v>
      </c>
      <c r="G47" s="21" t="s">
        <v>2528</v>
      </c>
      <c r="H47" s="21" t="s">
        <v>2529</v>
      </c>
      <c r="I47" s="21" t="s">
        <v>2530</v>
      </c>
      <c r="J47" s="21" t="s">
        <v>2531</v>
      </c>
      <c r="K47" s="21" t="s">
        <v>2532</v>
      </c>
      <c r="L47" s="21" t="s">
        <v>2533</v>
      </c>
      <c r="M47" s="21" t="s">
        <v>2534</v>
      </c>
    </row>
    <row r="48" customFormat="false" ht="17.35" hidden="false" customHeight="false" outlineLevel="0" collapsed="false">
      <c r="A48" s="23" t="s">
        <v>7</v>
      </c>
      <c r="B48" s="23" t="n">
        <v>3.65</v>
      </c>
      <c r="C48" s="23" t="n">
        <v>52.93</v>
      </c>
      <c r="D48" s="23" t="n">
        <v>31.66</v>
      </c>
      <c r="E48" s="23" t="n">
        <v>23.94</v>
      </c>
      <c r="F48" s="23" t="n">
        <v>53.02</v>
      </c>
      <c r="G48" s="23" t="n">
        <v>5.85</v>
      </c>
      <c r="H48" s="23" t="n">
        <v>92.8</v>
      </c>
      <c r="I48" s="23" t="n">
        <v>0.67</v>
      </c>
      <c r="J48" s="23" t="n">
        <v>0.95</v>
      </c>
      <c r="K48" s="23" t="n">
        <v>0.39</v>
      </c>
      <c r="L48" s="23" t="n">
        <v>20.51</v>
      </c>
      <c r="M48" s="23" t="n">
        <v>0.7</v>
      </c>
    </row>
    <row r="49" customFormat="false" ht="17.35" hidden="false" customHeight="false" outlineLevel="0" collapsed="false">
      <c r="A49" s="23" t="s">
        <v>44</v>
      </c>
      <c r="B49" s="23" t="n">
        <v>3.88</v>
      </c>
      <c r="C49" s="23" t="n">
        <v>52.85</v>
      </c>
      <c r="D49" s="23" t="n">
        <v>32.92</v>
      </c>
      <c r="E49" s="23" t="n">
        <v>24.71</v>
      </c>
      <c r="F49" s="23" t="n">
        <v>55.27</v>
      </c>
      <c r="G49" s="23" t="n">
        <v>4.95</v>
      </c>
      <c r="H49" s="23" t="n">
        <v>94.3</v>
      </c>
      <c r="I49" s="23" t="n">
        <v>0.74</v>
      </c>
      <c r="J49" s="23" t="n">
        <v>0.9</v>
      </c>
      <c r="K49" s="23" t="n">
        <v>0.34</v>
      </c>
      <c r="L49" s="23" t="n">
        <v>18.71</v>
      </c>
      <c r="M49" s="23" t="n">
        <v>0.51</v>
      </c>
    </row>
    <row r="50" customFormat="false" ht="17.35" hidden="false" customHeight="false" outlineLevel="0" collapsed="false">
      <c r="A50" s="22" t="s">
        <v>86</v>
      </c>
      <c r="B50" s="23" t="n">
        <v>4.58</v>
      </c>
      <c r="C50" s="23" t="n">
        <v>47.33</v>
      </c>
      <c r="D50" s="23" t="n">
        <v>26.02</v>
      </c>
      <c r="E50" s="23" t="n">
        <v>20.44</v>
      </c>
      <c r="F50" s="23" t="n">
        <v>48.51</v>
      </c>
      <c r="G50" s="23" t="n">
        <v>3.83</v>
      </c>
      <c r="H50" s="23" t="n">
        <v>71.86</v>
      </c>
      <c r="I50" s="23" t="n">
        <v>0.66</v>
      </c>
      <c r="J50" s="23" t="n">
        <v>0.84</v>
      </c>
      <c r="K50" s="23" t="n">
        <v>0.42</v>
      </c>
      <c r="L50" s="23" t="n">
        <v>16.92</v>
      </c>
      <c r="M50" s="23" t="n">
        <v>0.42</v>
      </c>
    </row>
    <row r="51" customFormat="false" ht="17.35" hidden="false" customHeight="false" outlineLevel="0" collapsed="false">
      <c r="A51" s="23" t="s">
        <v>12</v>
      </c>
      <c r="B51" s="23" t="n">
        <v>8.7</v>
      </c>
      <c r="C51" s="23" t="n">
        <v>25.41</v>
      </c>
      <c r="D51" s="23" t="n">
        <v>23.99</v>
      </c>
      <c r="E51" s="23" t="n">
        <v>15.06</v>
      </c>
      <c r="F51" s="23" t="n">
        <v>63.57</v>
      </c>
      <c r="G51" s="23" t="n">
        <v>0.46</v>
      </c>
      <c r="H51" s="23" t="n">
        <v>29.68</v>
      </c>
      <c r="I51" s="23" t="n">
        <v>0.16</v>
      </c>
      <c r="J51" s="23" t="n">
        <v>0.43</v>
      </c>
      <c r="K51" s="23" t="n">
        <v>0.13</v>
      </c>
      <c r="L51" s="23" t="n">
        <v>11.29</v>
      </c>
      <c r="M51" s="23" t="n">
        <v>1.29</v>
      </c>
    </row>
    <row r="52" customFormat="false" ht="17.35" hidden="false" customHeight="false" outlineLevel="0" collapsed="false">
      <c r="A52" s="23" t="s">
        <v>123</v>
      </c>
      <c r="B52" s="23" t="n">
        <v>9.21</v>
      </c>
      <c r="C52" s="23" t="n">
        <v>24.1</v>
      </c>
      <c r="D52" s="23" t="n">
        <v>22.78</v>
      </c>
      <c r="E52" s="23" t="n">
        <v>14.43</v>
      </c>
      <c r="F52" s="23" t="n">
        <v>57.96</v>
      </c>
      <c r="G52" s="23" t="n">
        <v>0.34</v>
      </c>
      <c r="H52" s="23" t="n">
        <v>21.98</v>
      </c>
      <c r="I52" s="23" t="n">
        <v>0.16</v>
      </c>
      <c r="J52" s="23" t="n">
        <v>0.43</v>
      </c>
      <c r="K52" s="23" t="n">
        <v>0.15</v>
      </c>
      <c r="L52" s="23" t="n">
        <v>10.18</v>
      </c>
      <c r="M52" s="23" t="n">
        <v>1.38</v>
      </c>
    </row>
    <row r="53" customFormat="false" ht="17.35" hidden="false" customHeight="false" outlineLevel="0" collapsed="false">
      <c r="A53" s="23" t="s">
        <v>132</v>
      </c>
      <c r="B53" s="23" t="n">
        <v>10.52</v>
      </c>
      <c r="C53" s="23" t="n">
        <v>27.02</v>
      </c>
      <c r="D53" s="23" t="n">
        <v>27.77</v>
      </c>
      <c r="E53" s="23" t="n">
        <v>16.83</v>
      </c>
      <c r="F53" s="23" t="n">
        <v>65.38</v>
      </c>
      <c r="G53" s="23" t="n">
        <v>0.59</v>
      </c>
      <c r="H53" s="23" t="n">
        <v>28.52</v>
      </c>
      <c r="I53" s="23" t="n">
        <v>0.18</v>
      </c>
      <c r="J53" s="23" t="n">
        <v>0.48</v>
      </c>
      <c r="K53" s="23" t="n">
        <v>0.18</v>
      </c>
      <c r="L53" s="23" t="n">
        <v>10.59</v>
      </c>
      <c r="M53" s="23" t="n">
        <v>1.29</v>
      </c>
    </row>
    <row r="54" customFormat="false" ht="17.35" hidden="false" customHeight="false" outlineLevel="0" collapsed="false">
      <c r="A54" s="25" t="s">
        <v>15</v>
      </c>
      <c r="B54" s="25" t="n">
        <v>21.47</v>
      </c>
      <c r="C54" s="25" t="n">
        <v>31.62</v>
      </c>
      <c r="D54" s="25" t="n">
        <v>21.12</v>
      </c>
      <c r="E54" s="25" t="n">
        <v>16.06</v>
      </c>
      <c r="F54" s="25" t="n">
        <v>79.65</v>
      </c>
      <c r="G54" s="25" t="n">
        <v>0.48</v>
      </c>
      <c r="H54" s="25" t="n">
        <v>29.06</v>
      </c>
      <c r="I54" s="25" t="n">
        <v>0.13</v>
      </c>
      <c r="J54" s="25" t="n">
        <v>0.28</v>
      </c>
      <c r="K54" s="25" t="n">
        <v>0.03</v>
      </c>
      <c r="L54" s="25" t="n">
        <v>20.62</v>
      </c>
      <c r="M54" s="25" t="n">
        <v>1.93</v>
      </c>
    </row>
    <row r="55" customFormat="false" ht="17.35" hidden="false" customHeight="false" outlineLevel="0" collapsed="false">
      <c r="A55" s="23"/>
      <c r="B55" s="23"/>
      <c r="C55" s="23"/>
      <c r="D55" s="23"/>
      <c r="E55" s="23"/>
      <c r="F55" s="23"/>
      <c r="G55" s="23"/>
      <c r="H55" s="23"/>
      <c r="I55" s="23"/>
      <c r="J55" s="23"/>
      <c r="K55" s="23"/>
      <c r="L55" s="23"/>
      <c r="M55" s="23"/>
    </row>
    <row r="56" customFormat="false" ht="17.35" hidden="false" customHeight="false" outlineLevel="0" collapsed="false">
      <c r="A56" s="23" t="s">
        <v>2535</v>
      </c>
    </row>
  </sheetData>
  <mergeCells count="2">
    <mergeCell ref="B7:E7"/>
    <mergeCell ref="B46:M46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2:H34"/>
  <sheetViews>
    <sheetView showFormulas="false" showGridLines="true" showRowColHeaders="true" showZeros="true" rightToLeft="false" tabSelected="false" showOutlineSymbols="true" defaultGridColor="true" view="normal" topLeftCell="A1" colorId="64" zoomScale="65" zoomScaleNormal="65" zoomScalePageLayoutView="100" workbookViewId="0">
      <selection pane="topLeft" activeCell="A1" activeCellId="0" sqref="A1"/>
    </sheetView>
  </sheetViews>
  <sheetFormatPr defaultColWidth="11.82421875" defaultRowHeight="12.8" zeroHeight="false" outlineLevelRow="0" outlineLevelCol="0"/>
  <cols>
    <col collapsed="false" customWidth="true" hidden="false" outlineLevel="0" max="2" min="1" style="0" width="29.83"/>
    <col collapsed="false" customWidth="true" hidden="false" outlineLevel="0" max="3" min="3" style="0" width="26.18"/>
    <col collapsed="false" customWidth="true" hidden="false" outlineLevel="0" max="4" min="4" style="0" width="28.71"/>
    <col collapsed="false" customWidth="true" hidden="false" outlineLevel="0" max="5" min="5" style="0" width="32.18"/>
    <col collapsed="false" customWidth="true" hidden="false" outlineLevel="0" max="6" min="6" style="0" width="34.27"/>
    <col collapsed="false" customWidth="true" hidden="false" outlineLevel="0" max="7" min="7" style="0" width="40.75"/>
    <col collapsed="false" customWidth="true" hidden="false" outlineLevel="0" max="8" min="8" style="0" width="36.38"/>
  </cols>
  <sheetData>
    <row r="2" customFormat="false" ht="14.9" hidden="false" customHeight="false" outlineLevel="0" collapsed="false">
      <c r="A2" s="26" t="s">
        <v>2536</v>
      </c>
    </row>
    <row r="4" customFormat="false" ht="17.35" hidden="false" customHeight="false" outlineLevel="0" collapsed="false">
      <c r="A4" s="21" t="s">
        <v>2537</v>
      </c>
      <c r="B4" s="21" t="s">
        <v>2537</v>
      </c>
      <c r="C4" s="41" t="s">
        <v>2538</v>
      </c>
      <c r="D4" s="41"/>
    </row>
    <row r="5" customFormat="false" ht="17.35" hidden="false" customHeight="false" outlineLevel="0" collapsed="false">
      <c r="A5" s="62" t="s">
        <v>2539</v>
      </c>
      <c r="B5" s="21" t="s">
        <v>2540</v>
      </c>
      <c r="C5" s="21" t="s">
        <v>2541</v>
      </c>
      <c r="D5" s="21" t="s">
        <v>2542</v>
      </c>
      <c r="E5" s="21" t="s">
        <v>2543</v>
      </c>
      <c r="F5" s="21" t="s">
        <v>2544</v>
      </c>
      <c r="G5" s="21" t="s">
        <v>2545</v>
      </c>
      <c r="H5" s="21" t="s">
        <v>2546</v>
      </c>
    </row>
    <row r="6" customFormat="false" ht="17.35" hidden="false" customHeight="false" outlineLevel="0" collapsed="false">
      <c r="A6" s="23" t="s">
        <v>2547</v>
      </c>
      <c r="B6" s="23" t="s">
        <v>2548</v>
      </c>
      <c r="C6" s="63" t="s">
        <v>2549</v>
      </c>
      <c r="D6" s="63" t="s">
        <v>2550</v>
      </c>
      <c r="E6" s="52" t="n">
        <v>0.939984996249062</v>
      </c>
      <c r="F6" s="52" t="n">
        <v>0.944947209653092</v>
      </c>
      <c r="G6" s="52" t="n">
        <v>0.0600150037509377</v>
      </c>
      <c r="H6" s="52" t="n">
        <v>0.055052790346908</v>
      </c>
    </row>
    <row r="7" customFormat="false" ht="17.35" hidden="false" customHeight="false" outlineLevel="0" collapsed="false">
      <c r="A7" s="23" t="s">
        <v>2551</v>
      </c>
      <c r="B7" s="23" t="s">
        <v>2552</v>
      </c>
      <c r="C7" s="63" t="s">
        <v>2553</v>
      </c>
      <c r="D7" s="63" t="s">
        <v>2554</v>
      </c>
      <c r="E7" s="52" t="n">
        <v>0.93801473775466</v>
      </c>
      <c r="F7" s="52" t="n">
        <v>0.9349751566213</v>
      </c>
      <c r="G7" s="52" t="n">
        <v>0.0619852622453403</v>
      </c>
      <c r="H7" s="52" t="n">
        <v>0.0650248433786995</v>
      </c>
    </row>
    <row r="8" customFormat="false" ht="17.35" hidden="false" customHeight="false" outlineLevel="0" collapsed="false">
      <c r="A8" s="23" t="s">
        <v>2555</v>
      </c>
      <c r="B8" s="23" t="s">
        <v>2556</v>
      </c>
      <c r="C8" s="63" t="s">
        <v>2557</v>
      </c>
      <c r="D8" s="63" t="s">
        <v>2558</v>
      </c>
      <c r="E8" s="52" t="n">
        <v>0.895429899302866</v>
      </c>
      <c r="F8" s="52" t="n">
        <v>0.903948911768539</v>
      </c>
      <c r="G8" s="52" t="n">
        <v>0.104570100697134</v>
      </c>
      <c r="H8" s="52" t="n">
        <v>0.096051088231461</v>
      </c>
    </row>
    <row r="9" customFormat="false" ht="17.35" hidden="false" customHeight="false" outlineLevel="0" collapsed="false">
      <c r="A9" s="23" t="s">
        <v>2559</v>
      </c>
      <c r="B9" s="23" t="s">
        <v>2560</v>
      </c>
      <c r="C9" s="63" t="s">
        <v>2561</v>
      </c>
      <c r="D9" s="63" t="s">
        <v>2562</v>
      </c>
      <c r="E9" s="52" t="n">
        <v>0.921592876576799</v>
      </c>
      <c r="F9" s="52" t="n">
        <v>0.950025497195308</v>
      </c>
      <c r="G9" s="52" t="n">
        <v>0.0784071234232006</v>
      </c>
      <c r="H9" s="52" t="n">
        <v>0.0499745028046915</v>
      </c>
    </row>
    <row r="10" customFormat="false" ht="17.35" hidden="false" customHeight="false" outlineLevel="0" collapsed="false">
      <c r="A10" s="23" t="s">
        <v>2563</v>
      </c>
      <c r="B10" s="23" t="s">
        <v>2564</v>
      </c>
      <c r="C10" s="63" t="s">
        <v>2565</v>
      </c>
      <c r="D10" s="63" t="s">
        <v>2566</v>
      </c>
      <c r="E10" s="52" t="n">
        <v>0.925428784489187</v>
      </c>
      <c r="F10" s="52" t="n">
        <v>0.936338772045647</v>
      </c>
      <c r="G10" s="52" t="n">
        <v>0.0745712155108129</v>
      </c>
      <c r="H10" s="52" t="n">
        <v>0.0636612279543526</v>
      </c>
    </row>
    <row r="11" customFormat="false" ht="17.35" hidden="false" customHeight="false" outlineLevel="0" collapsed="false">
      <c r="A11" s="23" t="s">
        <v>2567</v>
      </c>
      <c r="B11" s="23" t="s">
        <v>2568</v>
      </c>
      <c r="C11" s="63" t="s">
        <v>2569</v>
      </c>
      <c r="D11" s="63" t="s">
        <v>2570</v>
      </c>
      <c r="E11" s="52" t="n">
        <v>0.883028850128131</v>
      </c>
      <c r="F11" s="52" t="n">
        <v>0.89024085340445</v>
      </c>
      <c r="G11" s="52" t="n">
        <v>0.116971149871869</v>
      </c>
      <c r="H11" s="52" t="n">
        <v>0.10975914659555</v>
      </c>
    </row>
    <row r="12" customFormat="false" ht="17.35" hidden="false" customHeight="false" outlineLevel="0" collapsed="false">
      <c r="A12" s="23" t="s">
        <v>2571</v>
      </c>
      <c r="B12" s="23" t="s">
        <v>2572</v>
      </c>
      <c r="C12" s="63" t="s">
        <v>2573</v>
      </c>
      <c r="D12" s="63" t="s">
        <v>2574</v>
      </c>
      <c r="E12" s="52" t="n">
        <v>0.953823953823954</v>
      </c>
      <c r="F12" s="52" t="n">
        <v>0.962154294032023</v>
      </c>
      <c r="G12" s="52" t="n">
        <v>0.0461760461760462</v>
      </c>
      <c r="H12" s="52" t="n">
        <v>0.0378457059679767</v>
      </c>
    </row>
    <row r="13" customFormat="false" ht="17.35" hidden="false" customHeight="false" outlineLevel="0" collapsed="false">
      <c r="A13" s="23" t="s">
        <v>2575</v>
      </c>
      <c r="B13" s="23" t="s">
        <v>2576</v>
      </c>
      <c r="C13" s="63" t="s">
        <v>2577</v>
      </c>
      <c r="D13" s="63" t="s">
        <v>2578</v>
      </c>
      <c r="E13" s="52" t="n">
        <v>0.905109489051095</v>
      </c>
      <c r="F13" s="52" t="n">
        <v>0.951001278227524</v>
      </c>
      <c r="G13" s="52" t="n">
        <v>0.0948905109489053</v>
      </c>
      <c r="H13" s="52" t="n">
        <v>0.0489987217724756</v>
      </c>
    </row>
    <row r="14" customFormat="false" ht="17.35" hidden="false" customHeight="false" outlineLevel="0" collapsed="false">
      <c r="A14" s="23" t="s">
        <v>2579</v>
      </c>
      <c r="B14" s="23" t="s">
        <v>2580</v>
      </c>
      <c r="C14" s="63" t="s">
        <v>2581</v>
      </c>
      <c r="D14" s="63" t="s">
        <v>2582</v>
      </c>
      <c r="E14" s="52" t="n">
        <v>0.968593536640874</v>
      </c>
      <c r="F14" s="52" t="n">
        <v>0.913696865607557</v>
      </c>
      <c r="G14" s="52" t="n">
        <v>0.0314064633591261</v>
      </c>
      <c r="H14" s="52" t="n">
        <v>0.0863031343924431</v>
      </c>
    </row>
    <row r="15" customFormat="false" ht="17.35" hidden="false" customHeight="false" outlineLevel="0" collapsed="false">
      <c r="A15" s="23" t="s">
        <v>2583</v>
      </c>
      <c r="B15" s="23" t="s">
        <v>2584</v>
      </c>
      <c r="C15" s="63" t="s">
        <v>2585</v>
      </c>
      <c r="D15" s="63" t="s">
        <v>2586</v>
      </c>
      <c r="E15" s="52" t="n">
        <v>0.769773547751887</v>
      </c>
      <c r="F15" s="52" t="n">
        <v>0.799148211243611</v>
      </c>
      <c r="G15" s="52" t="n">
        <v>0.230226452248113</v>
      </c>
      <c r="H15" s="52" t="n">
        <v>0.200851788756388</v>
      </c>
    </row>
    <row r="16" customFormat="false" ht="17.35" hidden="false" customHeight="false" outlineLevel="0" collapsed="false">
      <c r="A16" s="25" t="s">
        <v>2587</v>
      </c>
      <c r="B16" s="25" t="s">
        <v>2588</v>
      </c>
      <c r="C16" s="64" t="s">
        <v>2589</v>
      </c>
      <c r="D16" s="64" t="s">
        <v>2590</v>
      </c>
      <c r="E16" s="54" t="n">
        <v>0.800137362637363</v>
      </c>
      <c r="F16" s="54" t="n">
        <v>0.803448275862069</v>
      </c>
      <c r="G16" s="54" t="n">
        <v>0.199862637362637</v>
      </c>
      <c r="H16" s="54" t="n">
        <v>0.196551724137931</v>
      </c>
    </row>
    <row r="17" customFormat="false" ht="12.8" hidden="false" customHeight="false" outlineLevel="0" collapsed="false">
      <c r="C17" s="65"/>
      <c r="D17" s="65"/>
    </row>
    <row r="21" customFormat="false" ht="17.35" hidden="false" customHeight="false" outlineLevel="0" collapsed="false">
      <c r="A21" s="21" t="s">
        <v>2591</v>
      </c>
      <c r="B21" s="21" t="s">
        <v>2591</v>
      </c>
      <c r="C21" s="41" t="s">
        <v>2538</v>
      </c>
      <c r="D21" s="41"/>
    </row>
    <row r="22" customFormat="false" ht="17.35" hidden="false" customHeight="false" outlineLevel="0" collapsed="false">
      <c r="A22" s="62" t="s">
        <v>2539</v>
      </c>
      <c r="B22" s="21" t="s">
        <v>2540</v>
      </c>
      <c r="C22" s="21" t="s">
        <v>2541</v>
      </c>
      <c r="D22" s="21" t="s">
        <v>2542</v>
      </c>
      <c r="E22" s="21" t="s">
        <v>2543</v>
      </c>
      <c r="F22" s="21" t="s">
        <v>2544</v>
      </c>
      <c r="G22" s="21" t="s">
        <v>2545</v>
      </c>
      <c r="H22" s="21" t="s">
        <v>2546</v>
      </c>
    </row>
    <row r="23" customFormat="false" ht="17.35" hidden="false" customHeight="false" outlineLevel="0" collapsed="false">
      <c r="A23" s="23" t="s">
        <v>2592</v>
      </c>
      <c r="B23" s="23" t="s">
        <v>2593</v>
      </c>
      <c r="C23" s="23" t="n">
        <v>1471</v>
      </c>
      <c r="D23" s="23" t="n">
        <v>1032</v>
      </c>
      <c r="E23" s="66" t="n">
        <v>0.520054384772264</v>
      </c>
      <c r="F23" s="66" t="n">
        <v>0.741279069767442</v>
      </c>
      <c r="G23" s="66" t="n">
        <v>0.479945615227736</v>
      </c>
      <c r="H23" s="66" t="n">
        <v>0.258720930232558</v>
      </c>
    </row>
    <row r="24" customFormat="false" ht="17.35" hidden="false" customHeight="false" outlineLevel="0" collapsed="false">
      <c r="A24" s="23" t="s">
        <v>2594</v>
      </c>
      <c r="B24" s="23" t="s">
        <v>2595</v>
      </c>
      <c r="C24" s="23" t="n">
        <v>2766</v>
      </c>
      <c r="D24" s="23" t="n">
        <v>2293</v>
      </c>
      <c r="E24" s="66" t="n">
        <v>0.583152566883586</v>
      </c>
      <c r="F24" s="66" t="n">
        <v>0.703445268207588</v>
      </c>
      <c r="G24" s="66" t="n">
        <v>0.416847433116414</v>
      </c>
      <c r="H24" s="66" t="n">
        <v>0.296554731792412</v>
      </c>
    </row>
    <row r="25" customFormat="false" ht="17.35" hidden="false" customHeight="false" outlineLevel="0" collapsed="false">
      <c r="A25" s="23" t="s">
        <v>2596</v>
      </c>
      <c r="B25" s="23" t="s">
        <v>2597</v>
      </c>
      <c r="C25" s="23" t="n">
        <v>1331</v>
      </c>
      <c r="D25" s="23" t="n">
        <v>1694</v>
      </c>
      <c r="E25" s="66" t="n">
        <v>0.63335837716003</v>
      </c>
      <c r="F25" s="66" t="n">
        <v>0.497638724911452</v>
      </c>
      <c r="G25" s="66" t="n">
        <v>0.36664162283997</v>
      </c>
      <c r="H25" s="66" t="n">
        <v>0.502361275088548</v>
      </c>
    </row>
    <row r="26" customFormat="false" ht="17.35" hidden="false" customHeight="false" outlineLevel="0" collapsed="false">
      <c r="A26" s="23" t="s">
        <v>2598</v>
      </c>
      <c r="B26" s="23" t="s">
        <v>2599</v>
      </c>
      <c r="C26" s="23" t="n">
        <v>3378</v>
      </c>
      <c r="D26" s="23" t="n">
        <v>3120</v>
      </c>
      <c r="E26" s="66" t="n">
        <v>0.700118413262285</v>
      </c>
      <c r="F26" s="66" t="n">
        <v>0.75801282051282</v>
      </c>
      <c r="G26" s="66" t="n">
        <v>0.299881586737715</v>
      </c>
      <c r="H26" s="66" t="n">
        <v>0.241987179487179</v>
      </c>
    </row>
    <row r="27" customFormat="false" ht="17.35" hidden="false" customHeight="false" outlineLevel="0" collapsed="false">
      <c r="A27" s="23" t="s">
        <v>2600</v>
      </c>
      <c r="B27" s="23" t="s">
        <v>2601</v>
      </c>
      <c r="C27" s="23" t="n">
        <v>3157</v>
      </c>
      <c r="D27" s="23" t="n">
        <v>3301</v>
      </c>
      <c r="E27" s="66" t="n">
        <v>0.652201457079506</v>
      </c>
      <c r="F27" s="66" t="n">
        <v>0.623750378673129</v>
      </c>
      <c r="G27" s="66" t="n">
        <v>0.347798542920494</v>
      </c>
      <c r="H27" s="66" t="n">
        <v>0.376249621326871</v>
      </c>
    </row>
    <row r="28" customFormat="false" ht="17.35" hidden="false" customHeight="false" outlineLevel="0" collapsed="false">
      <c r="A28" s="23" t="s">
        <v>2602</v>
      </c>
      <c r="B28" s="23" t="s">
        <v>2603</v>
      </c>
      <c r="C28" s="23" t="n">
        <v>3763</v>
      </c>
      <c r="D28" s="23" t="n">
        <v>4087</v>
      </c>
      <c r="E28" s="66" t="n">
        <v>0.465851714057933</v>
      </c>
      <c r="F28" s="66" t="n">
        <v>0.428920968925863</v>
      </c>
      <c r="G28" s="66" t="n">
        <v>0.534148285942068</v>
      </c>
      <c r="H28" s="66" t="n">
        <v>0.571079031074137</v>
      </c>
    </row>
    <row r="29" customFormat="false" ht="17.35" hidden="false" customHeight="false" outlineLevel="0" collapsed="false">
      <c r="A29" s="23" t="s">
        <v>2604</v>
      </c>
      <c r="B29" s="23" t="s">
        <v>2605</v>
      </c>
      <c r="C29" s="23" t="n">
        <v>2529</v>
      </c>
      <c r="D29" s="23" t="n">
        <v>2745</v>
      </c>
      <c r="E29" s="66" t="n">
        <v>0.353103993673389</v>
      </c>
      <c r="F29" s="66" t="n">
        <v>0.325318761384335</v>
      </c>
      <c r="G29" s="66" t="n">
        <v>0.646896006326611</v>
      </c>
      <c r="H29" s="66" t="n">
        <v>0.674681238615665</v>
      </c>
    </row>
    <row r="30" customFormat="false" ht="17.35" hidden="false" customHeight="false" outlineLevel="0" collapsed="false">
      <c r="A30" s="25" t="s">
        <v>2606</v>
      </c>
      <c r="B30" s="25" t="s">
        <v>2607</v>
      </c>
      <c r="C30" s="25" t="n">
        <v>5268</v>
      </c>
      <c r="D30" s="25" t="n">
        <v>5144</v>
      </c>
      <c r="E30" s="67" t="n">
        <v>0.576499620349279</v>
      </c>
      <c r="F30" s="67" t="n">
        <v>0.590396578538103</v>
      </c>
      <c r="G30" s="67" t="n">
        <v>0.423500379650721</v>
      </c>
      <c r="H30" s="67" t="n">
        <v>0.409603421461897</v>
      </c>
    </row>
    <row r="31" customFormat="false" ht="12.8" hidden="false" customHeight="false" outlineLevel="0" collapsed="false">
      <c r="E31" s="68"/>
      <c r="F31" s="68"/>
      <c r="G31" s="68"/>
      <c r="H31" s="68"/>
    </row>
    <row r="34" customFormat="false" ht="12.8" hidden="false" customHeight="false" outlineLevel="0" collapsed="false">
      <c r="B34" s="0" t="s">
        <v>2608</v>
      </c>
    </row>
  </sheetData>
  <mergeCells count="2">
    <mergeCell ref="C4:D4"/>
    <mergeCell ref="C21:D2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3:H213"/>
  <sheetViews>
    <sheetView showFormulas="false" showGridLines="true" showRowColHeaders="true" showZeros="true" rightToLeft="false" tabSelected="false" showOutlineSymbols="true" defaultGridColor="true" view="normal" topLeftCell="A1" colorId="64" zoomScale="65" zoomScaleNormal="65" zoomScalePageLayoutView="100" workbookViewId="0">
      <selection pane="topLeft" activeCell="A1" activeCellId="0" sqref="A1"/>
    </sheetView>
  </sheetViews>
  <sheetFormatPr defaultColWidth="11.95703125" defaultRowHeight="12.8" zeroHeight="false" outlineLevelRow="0" outlineLevelCol="0"/>
  <cols>
    <col collapsed="false" customWidth="true" hidden="false" outlineLevel="0" max="1" min="1" style="0" width="33.13"/>
    <col collapsed="false" customWidth="true" hidden="false" outlineLevel="0" max="2" min="2" style="0" width="15.15"/>
    <col collapsed="false" customWidth="true" hidden="false" outlineLevel="0" max="3" min="3" style="0" width="36.12"/>
    <col collapsed="false" customWidth="true" hidden="false" outlineLevel="0" max="4" min="4" style="0" width="24.8"/>
    <col collapsed="false" customWidth="true" hidden="false" outlineLevel="0" max="5" min="5" style="0" width="10.05"/>
    <col collapsed="false" customWidth="true" hidden="false" outlineLevel="0" max="6" min="6" style="0" width="25.86"/>
    <col collapsed="false" customWidth="true" hidden="false" outlineLevel="0" max="7" min="7" style="0" width="50.02"/>
    <col collapsed="false" customWidth="true" hidden="false" outlineLevel="0" max="8" min="8" style="0" width="41.87"/>
  </cols>
  <sheetData>
    <row r="3" customFormat="false" ht="17.35" hidden="false" customHeight="false" outlineLevel="0" collapsed="false">
      <c r="A3" s="26" t="s">
        <v>142</v>
      </c>
    </row>
    <row r="6" customFormat="false" ht="25.25" hidden="false" customHeight="true" outlineLevel="0" collapsed="false">
      <c r="A6" s="21" t="s">
        <v>143</v>
      </c>
      <c r="B6" s="21" t="s">
        <v>144</v>
      </c>
      <c r="C6" s="21" t="s">
        <v>145</v>
      </c>
      <c r="D6" s="21" t="s">
        <v>146</v>
      </c>
      <c r="E6" s="21" t="s">
        <v>147</v>
      </c>
      <c r="F6" s="21" t="s">
        <v>148</v>
      </c>
      <c r="G6" s="21" t="s">
        <v>149</v>
      </c>
      <c r="H6" s="21" t="s">
        <v>150</v>
      </c>
    </row>
    <row r="7" s="27" customFormat="true" ht="15" hidden="false" customHeight="false" outlineLevel="0" collapsed="false">
      <c r="A7" s="27" t="s">
        <v>151</v>
      </c>
      <c r="B7" s="27" t="s">
        <v>152</v>
      </c>
      <c r="C7" s="27" t="s">
        <v>153</v>
      </c>
      <c r="D7" s="27" t="s">
        <v>154</v>
      </c>
      <c r="E7" s="27" t="s">
        <v>155</v>
      </c>
      <c r="F7" s="27" t="s">
        <v>156</v>
      </c>
      <c r="G7" s="27" t="s">
        <v>157</v>
      </c>
      <c r="H7" s="27" t="s">
        <v>158</v>
      </c>
    </row>
    <row r="8" s="27" customFormat="true" ht="15" hidden="false" customHeight="false" outlineLevel="0" collapsed="false">
      <c r="A8" s="27" t="s">
        <v>159</v>
      </c>
      <c r="B8" s="27" t="s">
        <v>160</v>
      </c>
      <c r="C8" s="27" t="s">
        <v>161</v>
      </c>
      <c r="D8" s="27" t="s">
        <v>154</v>
      </c>
      <c r="E8" s="27" t="s">
        <v>155</v>
      </c>
      <c r="F8" s="27" t="s">
        <v>156</v>
      </c>
      <c r="G8" s="27" t="s">
        <v>162</v>
      </c>
      <c r="H8" s="27" t="s">
        <v>163</v>
      </c>
    </row>
    <row r="9" s="27" customFormat="true" ht="15" hidden="false" customHeight="false" outlineLevel="0" collapsed="false">
      <c r="A9" s="27" t="s">
        <v>164</v>
      </c>
      <c r="B9" s="27" t="s">
        <v>165</v>
      </c>
      <c r="C9" s="27" t="s">
        <v>166</v>
      </c>
      <c r="D9" s="27" t="s">
        <v>154</v>
      </c>
      <c r="E9" s="27" t="s">
        <v>155</v>
      </c>
      <c r="F9" s="27" t="s">
        <v>167</v>
      </c>
      <c r="G9" s="27" t="s">
        <v>168</v>
      </c>
      <c r="H9" s="27" t="s">
        <v>169</v>
      </c>
    </row>
    <row r="10" s="27" customFormat="true" ht="15" hidden="false" customHeight="false" outlineLevel="0" collapsed="false">
      <c r="A10" s="27" t="s">
        <v>170</v>
      </c>
      <c r="B10" s="27" t="s">
        <v>171</v>
      </c>
      <c r="C10" s="27" t="s">
        <v>166</v>
      </c>
      <c r="D10" s="27" t="s">
        <v>154</v>
      </c>
      <c r="E10" s="27" t="s">
        <v>172</v>
      </c>
      <c r="F10" s="27" t="s">
        <v>173</v>
      </c>
      <c r="G10" s="27" t="s">
        <v>174</v>
      </c>
      <c r="H10" s="27" t="s">
        <v>175</v>
      </c>
    </row>
    <row r="11" s="27" customFormat="true" ht="15" hidden="false" customHeight="false" outlineLevel="0" collapsed="false">
      <c r="A11" s="27" t="s">
        <v>176</v>
      </c>
      <c r="B11" s="27" t="s">
        <v>177</v>
      </c>
      <c r="C11" s="27" t="s">
        <v>161</v>
      </c>
      <c r="D11" s="27" t="s">
        <v>154</v>
      </c>
      <c r="E11" s="27" t="s">
        <v>155</v>
      </c>
      <c r="F11" s="27" t="s">
        <v>178</v>
      </c>
      <c r="G11" s="27" t="s">
        <v>179</v>
      </c>
      <c r="H11" s="27" t="s">
        <v>180</v>
      </c>
    </row>
    <row r="12" s="27" customFormat="true" ht="15" hidden="false" customHeight="false" outlineLevel="0" collapsed="false">
      <c r="A12" s="27" t="s">
        <v>181</v>
      </c>
      <c r="B12" s="27" t="s">
        <v>160</v>
      </c>
      <c r="C12" s="27" t="s">
        <v>161</v>
      </c>
      <c r="D12" s="27" t="s">
        <v>154</v>
      </c>
      <c r="E12" s="27" t="s">
        <v>182</v>
      </c>
      <c r="F12" s="27" t="s">
        <v>183</v>
      </c>
      <c r="G12" s="27" t="s">
        <v>184</v>
      </c>
      <c r="H12" s="27" t="s">
        <v>185</v>
      </c>
    </row>
    <row r="13" s="27" customFormat="true" ht="15" hidden="false" customHeight="false" outlineLevel="0" collapsed="false">
      <c r="A13" s="27" t="s">
        <v>186</v>
      </c>
      <c r="B13" s="27" t="s">
        <v>165</v>
      </c>
      <c r="C13" s="27" t="s">
        <v>166</v>
      </c>
      <c r="D13" s="27" t="s">
        <v>154</v>
      </c>
      <c r="E13" s="27" t="s">
        <v>155</v>
      </c>
      <c r="F13" s="27" t="s">
        <v>187</v>
      </c>
      <c r="G13" s="27" t="s">
        <v>188</v>
      </c>
      <c r="H13" s="27" t="s">
        <v>189</v>
      </c>
    </row>
    <row r="14" s="27" customFormat="true" ht="15" hidden="false" customHeight="false" outlineLevel="0" collapsed="false">
      <c r="A14" s="27" t="s">
        <v>190</v>
      </c>
      <c r="B14" s="27" t="s">
        <v>165</v>
      </c>
      <c r="C14" s="27" t="s">
        <v>166</v>
      </c>
      <c r="D14" s="27" t="s">
        <v>154</v>
      </c>
      <c r="E14" s="27" t="s">
        <v>191</v>
      </c>
      <c r="F14" s="27" t="s">
        <v>192</v>
      </c>
      <c r="G14" s="27" t="s">
        <v>193</v>
      </c>
      <c r="H14" s="27" t="s">
        <v>194</v>
      </c>
    </row>
    <row r="15" s="27" customFormat="true" ht="15" hidden="false" customHeight="false" outlineLevel="0" collapsed="false">
      <c r="A15" s="27" t="s">
        <v>195</v>
      </c>
      <c r="B15" s="27" t="s">
        <v>196</v>
      </c>
      <c r="C15" s="27" t="s">
        <v>166</v>
      </c>
      <c r="D15" s="27" t="s">
        <v>154</v>
      </c>
      <c r="E15" s="27" t="s">
        <v>191</v>
      </c>
      <c r="F15" s="27" t="s">
        <v>192</v>
      </c>
      <c r="G15" s="27" t="s">
        <v>197</v>
      </c>
      <c r="H15" s="27" t="s">
        <v>198</v>
      </c>
    </row>
    <row r="16" s="27" customFormat="true" ht="15" hidden="false" customHeight="false" outlineLevel="0" collapsed="false">
      <c r="A16" s="27" t="s">
        <v>199</v>
      </c>
      <c r="B16" s="27" t="s">
        <v>171</v>
      </c>
      <c r="C16" s="27" t="s">
        <v>166</v>
      </c>
      <c r="D16" s="27" t="s">
        <v>154</v>
      </c>
      <c r="E16" s="27" t="s">
        <v>200</v>
      </c>
      <c r="F16" s="27" t="s">
        <v>201</v>
      </c>
      <c r="G16" s="27" t="s">
        <v>202</v>
      </c>
      <c r="H16" s="27" t="s">
        <v>203</v>
      </c>
    </row>
    <row r="17" s="27" customFormat="true" ht="15" hidden="false" customHeight="false" outlineLevel="0" collapsed="false">
      <c r="A17" s="27" t="s">
        <v>204</v>
      </c>
      <c r="B17" s="27" t="s">
        <v>171</v>
      </c>
      <c r="C17" s="27" t="s">
        <v>166</v>
      </c>
      <c r="D17" s="27" t="s">
        <v>154</v>
      </c>
      <c r="E17" s="27" t="s">
        <v>155</v>
      </c>
      <c r="F17" s="27" t="s">
        <v>205</v>
      </c>
      <c r="G17" s="27" t="s">
        <v>206</v>
      </c>
      <c r="H17" s="27" t="s">
        <v>207</v>
      </c>
    </row>
    <row r="18" s="27" customFormat="true" ht="15" hidden="false" customHeight="false" outlineLevel="0" collapsed="false">
      <c r="A18" s="27" t="s">
        <v>208</v>
      </c>
      <c r="B18" s="27" t="s">
        <v>209</v>
      </c>
      <c r="C18" s="27" t="s">
        <v>161</v>
      </c>
      <c r="D18" s="27" t="s">
        <v>154</v>
      </c>
      <c r="E18" s="27" t="s">
        <v>155</v>
      </c>
      <c r="F18" s="27" t="s">
        <v>210</v>
      </c>
      <c r="G18" s="27" t="s">
        <v>211</v>
      </c>
      <c r="H18" s="27" t="s">
        <v>212</v>
      </c>
    </row>
    <row r="19" s="27" customFormat="true" ht="15" hidden="false" customHeight="false" outlineLevel="0" collapsed="false">
      <c r="A19" s="27" t="s">
        <v>213</v>
      </c>
      <c r="B19" s="27" t="s">
        <v>214</v>
      </c>
      <c r="C19" s="27" t="s">
        <v>166</v>
      </c>
      <c r="D19" s="27" t="s">
        <v>154</v>
      </c>
      <c r="E19" s="27" t="s">
        <v>155</v>
      </c>
      <c r="F19" s="27" t="s">
        <v>215</v>
      </c>
      <c r="G19" s="27" t="s">
        <v>216</v>
      </c>
      <c r="H19" s="27" t="s">
        <v>217</v>
      </c>
    </row>
    <row r="20" s="27" customFormat="true" ht="15" hidden="false" customHeight="false" outlineLevel="0" collapsed="false">
      <c r="A20" s="27" t="s">
        <v>218</v>
      </c>
      <c r="B20" s="27" t="s">
        <v>171</v>
      </c>
      <c r="C20" s="27" t="s">
        <v>166</v>
      </c>
      <c r="D20" s="27" t="s">
        <v>154</v>
      </c>
      <c r="E20" s="27" t="s">
        <v>219</v>
      </c>
      <c r="F20" s="27" t="s">
        <v>220</v>
      </c>
      <c r="G20" s="27" t="s">
        <v>221</v>
      </c>
      <c r="H20" s="27" t="s">
        <v>222</v>
      </c>
    </row>
    <row r="21" s="27" customFormat="true" ht="15" hidden="false" customHeight="false" outlineLevel="0" collapsed="false">
      <c r="A21" s="27" t="s">
        <v>223</v>
      </c>
      <c r="B21" s="27" t="s">
        <v>171</v>
      </c>
      <c r="C21" s="27" t="s">
        <v>153</v>
      </c>
      <c r="D21" s="27" t="s">
        <v>154</v>
      </c>
      <c r="E21" s="27" t="s">
        <v>224</v>
      </c>
      <c r="F21" s="27" t="s">
        <v>225</v>
      </c>
      <c r="G21" s="27" t="s">
        <v>226</v>
      </c>
      <c r="H21" s="27" t="s">
        <v>227</v>
      </c>
    </row>
    <row r="22" s="27" customFormat="true" ht="15" hidden="false" customHeight="false" outlineLevel="0" collapsed="false">
      <c r="A22" s="27" t="s">
        <v>228</v>
      </c>
      <c r="B22" s="27" t="s">
        <v>165</v>
      </c>
      <c r="C22" s="27" t="s">
        <v>161</v>
      </c>
      <c r="D22" s="27" t="s">
        <v>154</v>
      </c>
      <c r="E22" s="27" t="s">
        <v>155</v>
      </c>
      <c r="F22" s="27" t="s">
        <v>229</v>
      </c>
      <c r="G22" s="27" t="s">
        <v>230</v>
      </c>
      <c r="H22" s="27" t="s">
        <v>231</v>
      </c>
    </row>
    <row r="23" s="27" customFormat="true" ht="15" hidden="false" customHeight="false" outlineLevel="0" collapsed="false">
      <c r="A23" s="27" t="s">
        <v>232</v>
      </c>
      <c r="B23" s="27" t="s">
        <v>165</v>
      </c>
      <c r="C23" s="27" t="s">
        <v>166</v>
      </c>
      <c r="D23" s="27" t="s">
        <v>154</v>
      </c>
      <c r="E23" s="27" t="s">
        <v>155</v>
      </c>
      <c r="F23" s="27" t="s">
        <v>233</v>
      </c>
      <c r="G23" s="27" t="s">
        <v>234</v>
      </c>
      <c r="H23" s="27" t="s">
        <v>235</v>
      </c>
    </row>
    <row r="24" s="27" customFormat="true" ht="15" hidden="false" customHeight="false" outlineLevel="0" collapsed="false">
      <c r="A24" s="27" t="s">
        <v>236</v>
      </c>
      <c r="B24" s="27" t="s">
        <v>209</v>
      </c>
      <c r="C24" s="27" t="s">
        <v>161</v>
      </c>
      <c r="D24" s="27" t="s">
        <v>154</v>
      </c>
      <c r="E24" s="27" t="s">
        <v>155</v>
      </c>
      <c r="F24" s="27" t="s">
        <v>233</v>
      </c>
      <c r="G24" s="27" t="s">
        <v>237</v>
      </c>
      <c r="H24" s="27" t="s">
        <v>238</v>
      </c>
    </row>
    <row r="25" s="27" customFormat="true" ht="15" hidden="false" customHeight="false" outlineLevel="0" collapsed="false">
      <c r="A25" s="27" t="s">
        <v>239</v>
      </c>
      <c r="B25" s="27" t="s">
        <v>209</v>
      </c>
      <c r="C25" s="27" t="s">
        <v>166</v>
      </c>
      <c r="D25" s="27" t="s">
        <v>154</v>
      </c>
      <c r="E25" s="27" t="s">
        <v>155</v>
      </c>
      <c r="F25" s="27" t="s">
        <v>240</v>
      </c>
      <c r="G25" s="27" t="s">
        <v>241</v>
      </c>
      <c r="H25" s="27" t="s">
        <v>242</v>
      </c>
    </row>
    <row r="26" s="27" customFormat="true" ht="15" hidden="false" customHeight="false" outlineLevel="0" collapsed="false">
      <c r="A26" s="27" t="s">
        <v>243</v>
      </c>
      <c r="B26" s="27" t="s">
        <v>171</v>
      </c>
      <c r="C26" s="27" t="s">
        <v>166</v>
      </c>
      <c r="D26" s="27" t="s">
        <v>154</v>
      </c>
      <c r="E26" s="27" t="s">
        <v>155</v>
      </c>
      <c r="F26" s="27" t="s">
        <v>244</v>
      </c>
      <c r="G26" s="27" t="s">
        <v>245</v>
      </c>
      <c r="H26" s="27" t="s">
        <v>246</v>
      </c>
    </row>
    <row r="27" s="27" customFormat="true" ht="15" hidden="false" customHeight="false" outlineLevel="0" collapsed="false">
      <c r="A27" s="27" t="s">
        <v>247</v>
      </c>
      <c r="B27" s="27" t="s">
        <v>165</v>
      </c>
      <c r="C27" s="27" t="s">
        <v>166</v>
      </c>
      <c r="D27" s="27" t="s">
        <v>154</v>
      </c>
      <c r="E27" s="27" t="s">
        <v>155</v>
      </c>
      <c r="F27" s="27" t="s">
        <v>248</v>
      </c>
      <c r="G27" s="27" t="s">
        <v>249</v>
      </c>
      <c r="H27" s="27" t="s">
        <v>250</v>
      </c>
    </row>
    <row r="28" s="27" customFormat="true" ht="15" hidden="false" customHeight="false" outlineLevel="0" collapsed="false">
      <c r="A28" s="27" t="s">
        <v>251</v>
      </c>
      <c r="B28" s="27" t="s">
        <v>165</v>
      </c>
      <c r="C28" s="27" t="s">
        <v>166</v>
      </c>
      <c r="D28" s="27" t="s">
        <v>154</v>
      </c>
      <c r="E28" s="27" t="s">
        <v>155</v>
      </c>
      <c r="F28" s="27" t="s">
        <v>248</v>
      </c>
      <c r="G28" s="27" t="s">
        <v>252</v>
      </c>
      <c r="H28" s="27" t="s">
        <v>253</v>
      </c>
    </row>
    <row r="29" s="27" customFormat="true" ht="15" hidden="false" customHeight="false" outlineLevel="0" collapsed="false">
      <c r="A29" s="27" t="s">
        <v>254</v>
      </c>
      <c r="B29" s="27" t="s">
        <v>160</v>
      </c>
      <c r="C29" s="27" t="s">
        <v>153</v>
      </c>
      <c r="D29" s="27" t="s">
        <v>154</v>
      </c>
      <c r="E29" s="27" t="s">
        <v>255</v>
      </c>
      <c r="F29" s="27" t="s">
        <v>256</v>
      </c>
      <c r="G29" s="27" t="s">
        <v>257</v>
      </c>
      <c r="H29" s="27" t="s">
        <v>258</v>
      </c>
    </row>
    <row r="30" s="27" customFormat="true" ht="15" hidden="false" customHeight="false" outlineLevel="0" collapsed="false">
      <c r="A30" s="27" t="s">
        <v>259</v>
      </c>
      <c r="B30" s="27" t="s">
        <v>165</v>
      </c>
      <c r="C30" s="27" t="s">
        <v>161</v>
      </c>
      <c r="D30" s="27" t="s">
        <v>154</v>
      </c>
      <c r="E30" s="27" t="s">
        <v>155</v>
      </c>
      <c r="F30" s="27" t="s">
        <v>260</v>
      </c>
      <c r="G30" s="27" t="s">
        <v>261</v>
      </c>
      <c r="H30" s="27" t="s">
        <v>262</v>
      </c>
    </row>
    <row r="31" s="27" customFormat="true" ht="15" hidden="false" customHeight="false" outlineLevel="0" collapsed="false">
      <c r="A31" s="27" t="s">
        <v>263</v>
      </c>
      <c r="B31" s="27" t="s">
        <v>171</v>
      </c>
      <c r="C31" s="27" t="s">
        <v>166</v>
      </c>
      <c r="D31" s="27" t="s">
        <v>154</v>
      </c>
      <c r="E31" s="27" t="s">
        <v>264</v>
      </c>
      <c r="F31" s="27" t="s">
        <v>265</v>
      </c>
      <c r="G31" s="27" t="s">
        <v>266</v>
      </c>
      <c r="H31" s="27" t="s">
        <v>267</v>
      </c>
    </row>
    <row r="32" s="27" customFormat="true" ht="15" hidden="false" customHeight="false" outlineLevel="0" collapsed="false">
      <c r="A32" s="27" t="s">
        <v>268</v>
      </c>
      <c r="B32" s="27" t="s">
        <v>269</v>
      </c>
      <c r="C32" s="27" t="s">
        <v>270</v>
      </c>
      <c r="D32" s="27" t="s">
        <v>154</v>
      </c>
      <c r="E32" s="27" t="s">
        <v>271</v>
      </c>
      <c r="F32" s="27" t="s">
        <v>272</v>
      </c>
      <c r="G32" s="27" t="s">
        <v>273</v>
      </c>
      <c r="H32" s="27" t="s">
        <v>274</v>
      </c>
    </row>
    <row r="33" s="27" customFormat="true" ht="15" hidden="false" customHeight="false" outlineLevel="0" collapsed="false">
      <c r="A33" s="27" t="s">
        <v>275</v>
      </c>
      <c r="B33" s="27" t="s">
        <v>165</v>
      </c>
      <c r="C33" s="27" t="s">
        <v>166</v>
      </c>
      <c r="D33" s="27" t="s">
        <v>154</v>
      </c>
      <c r="E33" s="27" t="s">
        <v>276</v>
      </c>
      <c r="F33" s="27" t="s">
        <v>277</v>
      </c>
      <c r="G33" s="27" t="s">
        <v>278</v>
      </c>
      <c r="H33" s="27" t="s">
        <v>279</v>
      </c>
    </row>
    <row r="34" s="27" customFormat="true" ht="15" hidden="false" customHeight="false" outlineLevel="0" collapsed="false">
      <c r="A34" s="27" t="s">
        <v>280</v>
      </c>
      <c r="B34" s="27" t="s">
        <v>165</v>
      </c>
      <c r="C34" s="27" t="s">
        <v>166</v>
      </c>
      <c r="D34" s="27" t="s">
        <v>154</v>
      </c>
      <c r="E34" s="27" t="s">
        <v>281</v>
      </c>
      <c r="F34" s="27" t="s">
        <v>282</v>
      </c>
      <c r="G34" s="27" t="s">
        <v>283</v>
      </c>
      <c r="H34" s="27" t="s">
        <v>284</v>
      </c>
    </row>
    <row r="35" s="27" customFormat="true" ht="15" hidden="false" customHeight="false" outlineLevel="0" collapsed="false">
      <c r="A35" s="27" t="s">
        <v>285</v>
      </c>
      <c r="B35" s="27" t="s">
        <v>286</v>
      </c>
      <c r="C35" s="27" t="s">
        <v>161</v>
      </c>
      <c r="D35" s="27" t="s">
        <v>154</v>
      </c>
      <c r="E35" s="27" t="s">
        <v>155</v>
      </c>
      <c r="F35" s="27" t="s">
        <v>287</v>
      </c>
      <c r="G35" s="27" t="s">
        <v>288</v>
      </c>
      <c r="H35" s="27" t="s">
        <v>289</v>
      </c>
    </row>
    <row r="36" s="27" customFormat="true" ht="15" hidden="false" customHeight="false" outlineLevel="0" collapsed="false">
      <c r="A36" s="27" t="s">
        <v>290</v>
      </c>
      <c r="B36" s="27" t="s">
        <v>165</v>
      </c>
      <c r="C36" s="27" t="s">
        <v>166</v>
      </c>
      <c r="D36" s="27" t="s">
        <v>154</v>
      </c>
      <c r="E36" s="27" t="s">
        <v>155</v>
      </c>
      <c r="F36" s="27" t="s">
        <v>291</v>
      </c>
      <c r="G36" s="27" t="s">
        <v>292</v>
      </c>
      <c r="H36" s="27" t="s">
        <v>293</v>
      </c>
    </row>
    <row r="37" s="27" customFormat="true" ht="15" hidden="false" customHeight="false" outlineLevel="0" collapsed="false">
      <c r="A37" s="27" t="s">
        <v>294</v>
      </c>
      <c r="B37" s="27" t="s">
        <v>171</v>
      </c>
      <c r="C37" s="27" t="s">
        <v>153</v>
      </c>
      <c r="D37" s="27" t="s">
        <v>154</v>
      </c>
      <c r="E37" s="27" t="s">
        <v>295</v>
      </c>
      <c r="F37" s="27" t="s">
        <v>296</v>
      </c>
      <c r="G37" s="27" t="s">
        <v>297</v>
      </c>
      <c r="H37" s="27" t="s">
        <v>298</v>
      </c>
    </row>
    <row r="38" s="27" customFormat="true" ht="15" hidden="false" customHeight="false" outlineLevel="0" collapsed="false">
      <c r="A38" s="27" t="s">
        <v>299</v>
      </c>
      <c r="B38" s="27" t="s">
        <v>165</v>
      </c>
      <c r="C38" s="27" t="s">
        <v>161</v>
      </c>
      <c r="D38" s="27" t="s">
        <v>154</v>
      </c>
      <c r="E38" s="27" t="s">
        <v>300</v>
      </c>
      <c r="F38" s="27" t="s">
        <v>301</v>
      </c>
      <c r="G38" s="27" t="s">
        <v>302</v>
      </c>
      <c r="H38" s="27" t="s">
        <v>303</v>
      </c>
    </row>
    <row r="39" s="27" customFormat="true" ht="15" hidden="false" customHeight="false" outlineLevel="0" collapsed="false">
      <c r="A39" s="27" t="s">
        <v>304</v>
      </c>
      <c r="B39" s="27" t="s">
        <v>165</v>
      </c>
      <c r="C39" s="27" t="s">
        <v>166</v>
      </c>
      <c r="D39" s="27" t="s">
        <v>154</v>
      </c>
      <c r="E39" s="27" t="s">
        <v>155</v>
      </c>
      <c r="F39" s="27" t="s">
        <v>305</v>
      </c>
      <c r="G39" s="27" t="s">
        <v>306</v>
      </c>
      <c r="H39" s="27" t="s">
        <v>307</v>
      </c>
    </row>
    <row r="40" s="27" customFormat="true" ht="15" hidden="false" customHeight="false" outlineLevel="0" collapsed="false">
      <c r="A40" s="27" t="s">
        <v>308</v>
      </c>
      <c r="B40" s="27" t="s">
        <v>171</v>
      </c>
      <c r="C40" s="27" t="s">
        <v>166</v>
      </c>
      <c r="D40" s="27" t="s">
        <v>154</v>
      </c>
      <c r="E40" s="27" t="s">
        <v>155</v>
      </c>
      <c r="F40" s="27" t="s">
        <v>309</v>
      </c>
      <c r="G40" s="27" t="s">
        <v>310</v>
      </c>
      <c r="H40" s="27" t="s">
        <v>311</v>
      </c>
    </row>
    <row r="41" s="27" customFormat="true" ht="15" hidden="false" customHeight="false" outlineLevel="0" collapsed="false">
      <c r="A41" s="27" t="s">
        <v>312</v>
      </c>
      <c r="B41" s="27" t="s">
        <v>171</v>
      </c>
      <c r="C41" s="27" t="s">
        <v>166</v>
      </c>
      <c r="D41" s="27" t="s">
        <v>154</v>
      </c>
      <c r="E41" s="27" t="s">
        <v>313</v>
      </c>
      <c r="F41" s="27" t="s">
        <v>314</v>
      </c>
      <c r="G41" s="27" t="s">
        <v>315</v>
      </c>
      <c r="H41" s="27" t="s">
        <v>316</v>
      </c>
    </row>
    <row r="42" s="27" customFormat="true" ht="15" hidden="false" customHeight="false" outlineLevel="0" collapsed="false">
      <c r="A42" s="27" t="s">
        <v>317</v>
      </c>
      <c r="B42" s="27" t="s">
        <v>165</v>
      </c>
      <c r="C42" s="27" t="s">
        <v>270</v>
      </c>
      <c r="D42" s="27" t="s">
        <v>154</v>
      </c>
      <c r="E42" s="27" t="s">
        <v>155</v>
      </c>
      <c r="F42" s="27" t="s">
        <v>318</v>
      </c>
      <c r="G42" s="27" t="s">
        <v>319</v>
      </c>
      <c r="H42" s="27" t="s">
        <v>320</v>
      </c>
    </row>
    <row r="43" s="27" customFormat="true" ht="15" hidden="false" customHeight="false" outlineLevel="0" collapsed="false">
      <c r="A43" s="27" t="s">
        <v>321</v>
      </c>
      <c r="B43" s="27" t="s">
        <v>322</v>
      </c>
      <c r="C43" s="27" t="s">
        <v>166</v>
      </c>
      <c r="D43" s="27" t="s">
        <v>154</v>
      </c>
      <c r="E43" s="27" t="s">
        <v>155</v>
      </c>
      <c r="F43" s="27" t="s">
        <v>323</v>
      </c>
      <c r="G43" s="27" t="s">
        <v>324</v>
      </c>
      <c r="H43" s="27" t="s">
        <v>325</v>
      </c>
    </row>
    <row r="44" s="27" customFormat="true" ht="15" hidden="false" customHeight="false" outlineLevel="0" collapsed="false">
      <c r="A44" s="27" t="s">
        <v>326</v>
      </c>
      <c r="B44" s="27" t="s">
        <v>160</v>
      </c>
      <c r="C44" s="27" t="s">
        <v>153</v>
      </c>
      <c r="D44" s="27" t="s">
        <v>154</v>
      </c>
      <c r="E44" s="27" t="s">
        <v>155</v>
      </c>
      <c r="F44" s="27" t="s">
        <v>327</v>
      </c>
      <c r="G44" s="27" t="s">
        <v>328</v>
      </c>
      <c r="H44" s="27" t="s">
        <v>329</v>
      </c>
    </row>
    <row r="45" s="27" customFormat="true" ht="15" hidden="false" customHeight="false" outlineLevel="0" collapsed="false">
      <c r="A45" s="27" t="s">
        <v>330</v>
      </c>
      <c r="B45" s="27" t="s">
        <v>165</v>
      </c>
      <c r="C45" s="27" t="s">
        <v>166</v>
      </c>
      <c r="D45" s="27" t="s">
        <v>154</v>
      </c>
      <c r="E45" s="27" t="s">
        <v>155</v>
      </c>
      <c r="F45" s="27" t="s">
        <v>331</v>
      </c>
      <c r="G45" s="27" t="s">
        <v>332</v>
      </c>
      <c r="H45" s="27" t="s">
        <v>333</v>
      </c>
    </row>
    <row r="46" s="27" customFormat="true" ht="15" hidden="false" customHeight="false" outlineLevel="0" collapsed="false">
      <c r="A46" s="27" t="s">
        <v>334</v>
      </c>
      <c r="B46" s="27" t="s">
        <v>171</v>
      </c>
      <c r="C46" s="27" t="s">
        <v>166</v>
      </c>
      <c r="D46" s="27" t="s">
        <v>154</v>
      </c>
      <c r="E46" s="27" t="s">
        <v>335</v>
      </c>
      <c r="F46" s="27" t="s">
        <v>336</v>
      </c>
      <c r="G46" s="27" t="s">
        <v>337</v>
      </c>
      <c r="H46" s="27" t="s">
        <v>338</v>
      </c>
    </row>
    <row r="47" s="27" customFormat="true" ht="15" hidden="false" customHeight="false" outlineLevel="0" collapsed="false">
      <c r="A47" s="27" t="s">
        <v>339</v>
      </c>
      <c r="B47" s="27" t="s">
        <v>165</v>
      </c>
      <c r="C47" s="27" t="s">
        <v>166</v>
      </c>
      <c r="D47" s="27" t="s">
        <v>154</v>
      </c>
      <c r="E47" s="27" t="s">
        <v>335</v>
      </c>
      <c r="F47" s="27" t="s">
        <v>336</v>
      </c>
      <c r="G47" s="27" t="s">
        <v>340</v>
      </c>
      <c r="H47" s="27" t="s">
        <v>341</v>
      </c>
    </row>
    <row r="48" s="27" customFormat="true" ht="15" hidden="false" customHeight="false" outlineLevel="0" collapsed="false">
      <c r="A48" s="27" t="s">
        <v>342</v>
      </c>
      <c r="B48" s="27" t="s">
        <v>343</v>
      </c>
      <c r="C48" s="27" t="s">
        <v>166</v>
      </c>
      <c r="D48" s="27" t="s">
        <v>154</v>
      </c>
      <c r="E48" s="27" t="s">
        <v>344</v>
      </c>
      <c r="F48" s="27" t="s">
        <v>345</v>
      </c>
      <c r="G48" s="27" t="s">
        <v>346</v>
      </c>
      <c r="H48" s="27" t="s">
        <v>347</v>
      </c>
    </row>
    <row r="49" s="27" customFormat="true" ht="15" hidden="false" customHeight="false" outlineLevel="0" collapsed="false">
      <c r="A49" s="27" t="s">
        <v>348</v>
      </c>
      <c r="B49" s="27" t="s">
        <v>349</v>
      </c>
      <c r="C49" s="27" t="s">
        <v>153</v>
      </c>
      <c r="D49" s="27" t="s">
        <v>154</v>
      </c>
      <c r="E49" s="27" t="s">
        <v>155</v>
      </c>
      <c r="F49" s="27" t="s">
        <v>350</v>
      </c>
      <c r="G49" s="27" t="s">
        <v>351</v>
      </c>
      <c r="H49" s="27" t="s">
        <v>352</v>
      </c>
    </row>
    <row r="50" s="27" customFormat="true" ht="15" hidden="false" customHeight="false" outlineLevel="0" collapsed="false">
      <c r="A50" s="27" t="s">
        <v>353</v>
      </c>
      <c r="B50" s="27" t="s">
        <v>160</v>
      </c>
      <c r="C50" s="27" t="s">
        <v>161</v>
      </c>
      <c r="D50" s="27" t="s">
        <v>154</v>
      </c>
      <c r="E50" s="27" t="s">
        <v>354</v>
      </c>
      <c r="F50" s="27" t="s">
        <v>355</v>
      </c>
      <c r="G50" s="27" t="s">
        <v>356</v>
      </c>
      <c r="H50" s="27" t="s">
        <v>357</v>
      </c>
    </row>
    <row r="51" s="27" customFormat="true" ht="15" hidden="false" customHeight="false" outlineLevel="0" collapsed="false">
      <c r="A51" s="27" t="s">
        <v>358</v>
      </c>
      <c r="B51" s="27" t="s">
        <v>171</v>
      </c>
      <c r="C51" s="27" t="s">
        <v>166</v>
      </c>
      <c r="D51" s="27" t="s">
        <v>154</v>
      </c>
      <c r="E51" s="27" t="s">
        <v>354</v>
      </c>
      <c r="F51" s="27" t="s">
        <v>355</v>
      </c>
      <c r="G51" s="27" t="s">
        <v>359</v>
      </c>
      <c r="H51" s="27" t="s">
        <v>360</v>
      </c>
    </row>
    <row r="52" s="27" customFormat="true" ht="15" hidden="false" customHeight="false" outlineLevel="0" collapsed="false">
      <c r="A52" s="27" t="s">
        <v>361</v>
      </c>
      <c r="B52" s="27" t="s">
        <v>165</v>
      </c>
      <c r="C52" s="27" t="s">
        <v>161</v>
      </c>
      <c r="D52" s="27" t="s">
        <v>154</v>
      </c>
      <c r="E52" s="27" t="s">
        <v>155</v>
      </c>
      <c r="F52" s="27" t="s">
        <v>362</v>
      </c>
      <c r="G52" s="27" t="s">
        <v>363</v>
      </c>
      <c r="H52" s="27" t="s">
        <v>364</v>
      </c>
    </row>
    <row r="53" s="27" customFormat="true" ht="15" hidden="false" customHeight="false" outlineLevel="0" collapsed="false">
      <c r="A53" s="27" t="s">
        <v>365</v>
      </c>
      <c r="B53" s="27" t="s">
        <v>165</v>
      </c>
      <c r="C53" s="27" t="s">
        <v>166</v>
      </c>
      <c r="D53" s="27" t="s">
        <v>154</v>
      </c>
      <c r="E53" s="27" t="s">
        <v>366</v>
      </c>
      <c r="F53" s="27" t="s">
        <v>367</v>
      </c>
      <c r="G53" s="27" t="s">
        <v>368</v>
      </c>
      <c r="H53" s="27" t="s">
        <v>369</v>
      </c>
    </row>
    <row r="54" s="27" customFormat="true" ht="15" hidden="false" customHeight="false" outlineLevel="0" collapsed="false">
      <c r="A54" s="27" t="s">
        <v>370</v>
      </c>
      <c r="B54" s="27" t="s">
        <v>165</v>
      </c>
      <c r="C54" s="27" t="s">
        <v>166</v>
      </c>
      <c r="D54" s="27" t="s">
        <v>154</v>
      </c>
      <c r="E54" s="27" t="s">
        <v>371</v>
      </c>
      <c r="F54" s="27" t="s">
        <v>372</v>
      </c>
      <c r="G54" s="27" t="s">
        <v>373</v>
      </c>
      <c r="H54" s="27" t="s">
        <v>374</v>
      </c>
    </row>
    <row r="55" s="27" customFormat="true" ht="15" hidden="false" customHeight="false" outlineLevel="0" collapsed="false">
      <c r="A55" s="27" t="s">
        <v>375</v>
      </c>
      <c r="B55" s="27" t="s">
        <v>171</v>
      </c>
      <c r="C55" s="27" t="s">
        <v>166</v>
      </c>
      <c r="D55" s="27" t="s">
        <v>154</v>
      </c>
      <c r="E55" s="27" t="s">
        <v>155</v>
      </c>
      <c r="F55" s="27" t="s">
        <v>376</v>
      </c>
      <c r="G55" s="27" t="s">
        <v>377</v>
      </c>
      <c r="H55" s="27" t="s">
        <v>378</v>
      </c>
    </row>
    <row r="56" s="27" customFormat="true" ht="15" hidden="false" customHeight="false" outlineLevel="0" collapsed="false">
      <c r="A56" s="27" t="s">
        <v>379</v>
      </c>
      <c r="B56" s="27" t="s">
        <v>209</v>
      </c>
      <c r="C56" s="27" t="s">
        <v>161</v>
      </c>
      <c r="D56" s="27" t="s">
        <v>154</v>
      </c>
      <c r="E56" s="27" t="s">
        <v>380</v>
      </c>
      <c r="F56" s="27" t="s">
        <v>381</v>
      </c>
      <c r="G56" s="27" t="s">
        <v>382</v>
      </c>
      <c r="H56" s="27" t="s">
        <v>383</v>
      </c>
    </row>
    <row r="57" s="27" customFormat="true" ht="15" hidden="false" customHeight="false" outlineLevel="0" collapsed="false">
      <c r="A57" s="27" t="s">
        <v>384</v>
      </c>
      <c r="B57" s="27" t="s">
        <v>160</v>
      </c>
      <c r="C57" s="27" t="s">
        <v>153</v>
      </c>
      <c r="D57" s="27" t="s">
        <v>154</v>
      </c>
      <c r="E57" s="27" t="s">
        <v>155</v>
      </c>
      <c r="F57" s="27" t="s">
        <v>385</v>
      </c>
      <c r="G57" s="27" t="s">
        <v>386</v>
      </c>
      <c r="H57" s="27" t="s">
        <v>387</v>
      </c>
    </row>
    <row r="58" s="27" customFormat="true" ht="15" hidden="false" customHeight="false" outlineLevel="0" collapsed="false">
      <c r="A58" s="27" t="s">
        <v>388</v>
      </c>
      <c r="B58" s="27" t="s">
        <v>165</v>
      </c>
      <c r="C58" s="27" t="s">
        <v>166</v>
      </c>
      <c r="D58" s="27" t="s">
        <v>154</v>
      </c>
      <c r="E58" s="27" t="s">
        <v>389</v>
      </c>
      <c r="F58" s="27" t="s">
        <v>390</v>
      </c>
      <c r="G58" s="27" t="s">
        <v>391</v>
      </c>
      <c r="H58" s="27" t="s">
        <v>392</v>
      </c>
    </row>
    <row r="59" s="27" customFormat="true" ht="15" hidden="false" customHeight="false" outlineLevel="0" collapsed="false">
      <c r="A59" s="27" t="s">
        <v>393</v>
      </c>
      <c r="B59" s="27" t="s">
        <v>165</v>
      </c>
      <c r="C59" s="27" t="s">
        <v>166</v>
      </c>
      <c r="D59" s="27" t="s">
        <v>154</v>
      </c>
      <c r="E59" s="27" t="s">
        <v>394</v>
      </c>
      <c r="F59" s="27" t="s">
        <v>395</v>
      </c>
      <c r="G59" s="27" t="s">
        <v>396</v>
      </c>
      <c r="H59" s="27" t="s">
        <v>397</v>
      </c>
    </row>
    <row r="60" s="27" customFormat="true" ht="15" hidden="false" customHeight="false" outlineLevel="0" collapsed="false">
      <c r="A60" s="27" t="s">
        <v>398</v>
      </c>
      <c r="B60" s="27" t="s">
        <v>165</v>
      </c>
      <c r="C60" s="27" t="s">
        <v>166</v>
      </c>
      <c r="D60" s="27" t="s">
        <v>154</v>
      </c>
      <c r="E60" s="27" t="s">
        <v>399</v>
      </c>
      <c r="F60" s="27" t="s">
        <v>399</v>
      </c>
      <c r="G60" s="27" t="s">
        <v>400</v>
      </c>
      <c r="H60" s="27" t="s">
        <v>401</v>
      </c>
    </row>
    <row r="61" s="27" customFormat="true" ht="15" hidden="false" customHeight="false" outlineLevel="0" collapsed="false">
      <c r="A61" s="27" t="s">
        <v>402</v>
      </c>
      <c r="B61" s="27" t="s">
        <v>165</v>
      </c>
      <c r="C61" s="27" t="s">
        <v>166</v>
      </c>
      <c r="D61" s="27" t="s">
        <v>154</v>
      </c>
      <c r="E61" s="27" t="s">
        <v>403</v>
      </c>
      <c r="F61" s="27" t="s">
        <v>404</v>
      </c>
      <c r="G61" s="27" t="s">
        <v>405</v>
      </c>
      <c r="H61" s="27" t="s">
        <v>406</v>
      </c>
    </row>
    <row r="62" s="27" customFormat="true" ht="15" hidden="false" customHeight="false" outlineLevel="0" collapsed="false">
      <c r="A62" s="27" t="s">
        <v>407</v>
      </c>
      <c r="B62" s="27" t="s">
        <v>171</v>
      </c>
      <c r="C62" s="27" t="s">
        <v>166</v>
      </c>
      <c r="D62" s="27" t="s">
        <v>154</v>
      </c>
      <c r="E62" s="27" t="s">
        <v>155</v>
      </c>
      <c r="F62" s="27" t="s">
        <v>408</v>
      </c>
      <c r="G62" s="27" t="s">
        <v>409</v>
      </c>
      <c r="H62" s="27" t="s">
        <v>410</v>
      </c>
    </row>
    <row r="63" s="27" customFormat="true" ht="15" hidden="false" customHeight="false" outlineLevel="0" collapsed="false">
      <c r="A63" s="27" t="s">
        <v>411</v>
      </c>
      <c r="B63" s="27" t="s">
        <v>412</v>
      </c>
      <c r="C63" s="27" t="s">
        <v>166</v>
      </c>
      <c r="D63" s="27" t="s">
        <v>154</v>
      </c>
      <c r="E63" s="27" t="s">
        <v>155</v>
      </c>
      <c r="F63" s="27" t="s">
        <v>408</v>
      </c>
      <c r="G63" s="27" t="s">
        <v>413</v>
      </c>
      <c r="H63" s="27" t="s">
        <v>414</v>
      </c>
    </row>
    <row r="64" s="27" customFormat="true" ht="15" hidden="false" customHeight="false" outlineLevel="0" collapsed="false">
      <c r="A64" s="27" t="s">
        <v>415</v>
      </c>
      <c r="B64" s="27" t="s">
        <v>209</v>
      </c>
      <c r="C64" s="27" t="s">
        <v>161</v>
      </c>
      <c r="D64" s="27" t="s">
        <v>154</v>
      </c>
      <c r="E64" s="27" t="s">
        <v>416</v>
      </c>
      <c r="F64" s="27" t="s">
        <v>417</v>
      </c>
      <c r="G64" s="27" t="s">
        <v>418</v>
      </c>
      <c r="H64" s="27" t="s">
        <v>419</v>
      </c>
    </row>
    <row r="65" s="27" customFormat="true" ht="15" hidden="false" customHeight="false" outlineLevel="0" collapsed="false">
      <c r="A65" s="27" t="s">
        <v>420</v>
      </c>
      <c r="B65" s="27" t="s">
        <v>171</v>
      </c>
      <c r="C65" s="27" t="s">
        <v>166</v>
      </c>
      <c r="D65" s="27" t="s">
        <v>154</v>
      </c>
      <c r="E65" s="27" t="s">
        <v>421</v>
      </c>
      <c r="F65" s="27" t="s">
        <v>422</v>
      </c>
      <c r="G65" s="27" t="s">
        <v>423</v>
      </c>
      <c r="H65" s="27" t="s">
        <v>424</v>
      </c>
    </row>
    <row r="66" s="27" customFormat="true" ht="15" hidden="false" customHeight="false" outlineLevel="0" collapsed="false">
      <c r="A66" s="27" t="s">
        <v>425</v>
      </c>
      <c r="B66" s="27" t="s">
        <v>426</v>
      </c>
      <c r="C66" s="27" t="s">
        <v>161</v>
      </c>
      <c r="D66" s="27" t="s">
        <v>154</v>
      </c>
      <c r="E66" s="27" t="s">
        <v>427</v>
      </c>
      <c r="F66" s="27" t="s">
        <v>428</v>
      </c>
      <c r="G66" s="27" t="s">
        <v>429</v>
      </c>
      <c r="H66" s="27" t="s">
        <v>430</v>
      </c>
    </row>
    <row r="67" s="27" customFormat="true" ht="15" hidden="false" customHeight="false" outlineLevel="0" collapsed="false">
      <c r="A67" s="27" t="s">
        <v>431</v>
      </c>
      <c r="B67" s="27" t="s">
        <v>209</v>
      </c>
      <c r="C67" s="27" t="s">
        <v>161</v>
      </c>
      <c r="D67" s="27" t="s">
        <v>154</v>
      </c>
      <c r="E67" s="27" t="s">
        <v>155</v>
      </c>
      <c r="F67" s="27" t="s">
        <v>432</v>
      </c>
      <c r="G67" s="27" t="s">
        <v>433</v>
      </c>
      <c r="H67" s="27" t="s">
        <v>434</v>
      </c>
    </row>
    <row r="68" s="27" customFormat="true" ht="15" hidden="false" customHeight="false" outlineLevel="0" collapsed="false">
      <c r="A68" s="27" t="s">
        <v>435</v>
      </c>
      <c r="B68" s="27" t="s">
        <v>165</v>
      </c>
      <c r="C68" s="27" t="s">
        <v>166</v>
      </c>
      <c r="D68" s="27" t="s">
        <v>154</v>
      </c>
      <c r="E68" s="27" t="s">
        <v>155</v>
      </c>
      <c r="F68" s="27" t="s">
        <v>436</v>
      </c>
      <c r="G68" s="27" t="s">
        <v>437</v>
      </c>
      <c r="H68" s="27" t="s">
        <v>438</v>
      </c>
    </row>
    <row r="69" s="27" customFormat="true" ht="15" hidden="false" customHeight="false" outlineLevel="0" collapsed="false">
      <c r="A69" s="27" t="s">
        <v>439</v>
      </c>
      <c r="B69" s="27" t="s">
        <v>171</v>
      </c>
      <c r="C69" s="27" t="s">
        <v>166</v>
      </c>
      <c r="D69" s="27" t="s">
        <v>154</v>
      </c>
      <c r="E69" s="27" t="s">
        <v>440</v>
      </c>
      <c r="F69" s="27" t="s">
        <v>441</v>
      </c>
      <c r="G69" s="27" t="s">
        <v>442</v>
      </c>
      <c r="H69" s="27" t="s">
        <v>443</v>
      </c>
    </row>
    <row r="70" s="27" customFormat="true" ht="15" hidden="false" customHeight="false" outlineLevel="0" collapsed="false">
      <c r="A70" s="27" t="s">
        <v>444</v>
      </c>
      <c r="B70" s="27" t="s">
        <v>165</v>
      </c>
      <c r="C70" s="27" t="s">
        <v>166</v>
      </c>
      <c r="D70" s="27" t="s">
        <v>154</v>
      </c>
      <c r="E70" s="27" t="s">
        <v>445</v>
      </c>
      <c r="F70" s="27" t="s">
        <v>446</v>
      </c>
      <c r="G70" s="27" t="s">
        <v>447</v>
      </c>
      <c r="H70" s="27" t="s">
        <v>448</v>
      </c>
    </row>
    <row r="71" s="27" customFormat="true" ht="15" hidden="false" customHeight="false" outlineLevel="0" collapsed="false">
      <c r="A71" s="27" t="s">
        <v>449</v>
      </c>
      <c r="B71" s="27" t="s">
        <v>160</v>
      </c>
      <c r="C71" s="27" t="s">
        <v>153</v>
      </c>
      <c r="D71" s="27" t="s">
        <v>154</v>
      </c>
      <c r="E71" s="27" t="s">
        <v>450</v>
      </c>
      <c r="F71" s="27" t="s">
        <v>451</v>
      </c>
      <c r="G71" s="27" t="s">
        <v>452</v>
      </c>
      <c r="H71" s="27" t="s">
        <v>453</v>
      </c>
    </row>
    <row r="72" s="27" customFormat="true" ht="15" hidden="false" customHeight="false" outlineLevel="0" collapsed="false">
      <c r="A72" s="27" t="s">
        <v>454</v>
      </c>
      <c r="B72" s="27" t="s">
        <v>165</v>
      </c>
      <c r="C72" s="27" t="s">
        <v>166</v>
      </c>
      <c r="D72" s="27" t="s">
        <v>154</v>
      </c>
      <c r="E72" s="27" t="s">
        <v>155</v>
      </c>
      <c r="F72" s="27" t="s">
        <v>455</v>
      </c>
      <c r="G72" s="27" t="s">
        <v>456</v>
      </c>
      <c r="H72" s="27" t="s">
        <v>457</v>
      </c>
    </row>
    <row r="73" s="27" customFormat="true" ht="15" hidden="false" customHeight="false" outlineLevel="0" collapsed="false">
      <c r="A73" s="27" t="s">
        <v>458</v>
      </c>
      <c r="B73" s="27" t="s">
        <v>171</v>
      </c>
      <c r="C73" s="27" t="s">
        <v>166</v>
      </c>
      <c r="D73" s="27" t="s">
        <v>154</v>
      </c>
      <c r="E73" s="27" t="s">
        <v>155</v>
      </c>
      <c r="F73" s="27" t="s">
        <v>459</v>
      </c>
      <c r="G73" s="27" t="s">
        <v>460</v>
      </c>
      <c r="H73" s="27" t="s">
        <v>461</v>
      </c>
    </row>
    <row r="74" s="27" customFormat="true" ht="15" hidden="false" customHeight="false" outlineLevel="0" collapsed="false">
      <c r="A74" s="27" t="s">
        <v>462</v>
      </c>
      <c r="B74" s="27" t="s">
        <v>171</v>
      </c>
      <c r="C74" s="27" t="s">
        <v>166</v>
      </c>
      <c r="D74" s="27" t="s">
        <v>154</v>
      </c>
      <c r="E74" s="27" t="s">
        <v>155</v>
      </c>
      <c r="F74" s="27" t="s">
        <v>459</v>
      </c>
      <c r="G74" s="27" t="s">
        <v>463</v>
      </c>
      <c r="H74" s="27" t="s">
        <v>464</v>
      </c>
    </row>
    <row r="75" s="27" customFormat="true" ht="15" hidden="false" customHeight="false" outlineLevel="0" collapsed="false">
      <c r="A75" s="27" t="s">
        <v>465</v>
      </c>
      <c r="B75" s="27" t="s">
        <v>171</v>
      </c>
      <c r="C75" s="27" t="s">
        <v>166</v>
      </c>
      <c r="D75" s="27" t="s">
        <v>154</v>
      </c>
      <c r="E75" s="27" t="s">
        <v>466</v>
      </c>
      <c r="F75" s="27" t="s">
        <v>467</v>
      </c>
      <c r="G75" s="27" t="s">
        <v>468</v>
      </c>
      <c r="H75" s="27" t="s">
        <v>469</v>
      </c>
    </row>
    <row r="76" s="27" customFormat="true" ht="15" hidden="false" customHeight="false" outlineLevel="0" collapsed="false">
      <c r="A76" s="27" t="s">
        <v>470</v>
      </c>
      <c r="B76" s="27" t="s">
        <v>209</v>
      </c>
      <c r="C76" s="27" t="s">
        <v>166</v>
      </c>
      <c r="D76" s="27" t="s">
        <v>154</v>
      </c>
      <c r="E76" s="27" t="s">
        <v>155</v>
      </c>
      <c r="F76" s="27" t="s">
        <v>471</v>
      </c>
      <c r="G76" s="27" t="s">
        <v>472</v>
      </c>
      <c r="H76" s="27" t="s">
        <v>473</v>
      </c>
    </row>
    <row r="77" s="27" customFormat="true" ht="15" hidden="false" customHeight="false" outlineLevel="0" collapsed="false">
      <c r="A77" s="27" t="s">
        <v>474</v>
      </c>
      <c r="B77" s="27" t="s">
        <v>171</v>
      </c>
      <c r="C77" s="27" t="s">
        <v>166</v>
      </c>
      <c r="D77" s="27" t="s">
        <v>154</v>
      </c>
      <c r="E77" s="27" t="s">
        <v>475</v>
      </c>
      <c r="F77" s="27" t="s">
        <v>476</v>
      </c>
      <c r="G77" s="27" t="s">
        <v>477</v>
      </c>
      <c r="H77" s="27" t="s">
        <v>478</v>
      </c>
    </row>
    <row r="78" s="27" customFormat="true" ht="15" hidden="false" customHeight="false" outlineLevel="0" collapsed="false">
      <c r="A78" s="27" t="s">
        <v>479</v>
      </c>
      <c r="B78" s="27" t="s">
        <v>165</v>
      </c>
      <c r="C78" s="27" t="s">
        <v>166</v>
      </c>
      <c r="D78" s="27" t="s">
        <v>154</v>
      </c>
      <c r="E78" s="27" t="s">
        <v>475</v>
      </c>
      <c r="F78" s="27" t="s">
        <v>476</v>
      </c>
      <c r="G78" s="27" t="s">
        <v>480</v>
      </c>
      <c r="H78" s="27" t="s">
        <v>481</v>
      </c>
    </row>
    <row r="79" s="27" customFormat="true" ht="15" hidden="false" customHeight="false" outlineLevel="0" collapsed="false">
      <c r="A79" s="27" t="s">
        <v>482</v>
      </c>
      <c r="B79" s="27" t="s">
        <v>209</v>
      </c>
      <c r="C79" s="27" t="s">
        <v>161</v>
      </c>
      <c r="D79" s="27" t="s">
        <v>154</v>
      </c>
      <c r="E79" s="27" t="s">
        <v>483</v>
      </c>
      <c r="F79" s="27" t="s">
        <v>484</v>
      </c>
      <c r="G79" s="27" t="s">
        <v>485</v>
      </c>
      <c r="H79" s="27" t="s">
        <v>486</v>
      </c>
    </row>
    <row r="80" s="27" customFormat="true" ht="15" hidden="false" customHeight="false" outlineLevel="0" collapsed="false">
      <c r="A80" s="27" t="s">
        <v>487</v>
      </c>
      <c r="B80" s="27" t="s">
        <v>165</v>
      </c>
      <c r="C80" s="27" t="s">
        <v>161</v>
      </c>
      <c r="D80" s="27" t="s">
        <v>154</v>
      </c>
      <c r="E80" s="27" t="s">
        <v>488</v>
      </c>
      <c r="F80" s="27" t="s">
        <v>489</v>
      </c>
      <c r="G80" s="27" t="s">
        <v>490</v>
      </c>
      <c r="H80" s="27" t="s">
        <v>491</v>
      </c>
    </row>
    <row r="81" s="27" customFormat="true" ht="15" hidden="false" customHeight="false" outlineLevel="0" collapsed="false">
      <c r="A81" s="27" t="s">
        <v>492</v>
      </c>
      <c r="B81" s="27" t="s">
        <v>160</v>
      </c>
      <c r="C81" s="27" t="s">
        <v>166</v>
      </c>
      <c r="D81" s="27" t="s">
        <v>154</v>
      </c>
      <c r="E81" s="27" t="s">
        <v>155</v>
      </c>
      <c r="F81" s="27" t="s">
        <v>493</v>
      </c>
      <c r="G81" s="27" t="s">
        <v>494</v>
      </c>
      <c r="H81" s="27" t="s">
        <v>495</v>
      </c>
    </row>
    <row r="82" s="27" customFormat="true" ht="15" hidden="false" customHeight="false" outlineLevel="0" collapsed="false">
      <c r="A82" s="27" t="s">
        <v>496</v>
      </c>
      <c r="B82" s="27" t="s">
        <v>209</v>
      </c>
      <c r="C82" s="27" t="s">
        <v>161</v>
      </c>
      <c r="D82" s="27" t="s">
        <v>154</v>
      </c>
      <c r="E82" s="27" t="s">
        <v>497</v>
      </c>
      <c r="F82" s="27" t="s">
        <v>498</v>
      </c>
      <c r="G82" s="27" t="s">
        <v>499</v>
      </c>
      <c r="H82" s="27" t="s">
        <v>500</v>
      </c>
    </row>
    <row r="83" s="27" customFormat="true" ht="15" hidden="false" customHeight="false" outlineLevel="0" collapsed="false">
      <c r="A83" s="27" t="s">
        <v>501</v>
      </c>
      <c r="B83" s="27" t="s">
        <v>165</v>
      </c>
      <c r="C83" s="27" t="s">
        <v>166</v>
      </c>
      <c r="D83" s="27" t="s">
        <v>154</v>
      </c>
      <c r="E83" s="27" t="s">
        <v>502</v>
      </c>
      <c r="F83" s="27" t="s">
        <v>503</v>
      </c>
      <c r="G83" s="27" t="s">
        <v>504</v>
      </c>
      <c r="H83" s="27" t="s">
        <v>505</v>
      </c>
    </row>
    <row r="84" s="27" customFormat="true" ht="15" hidden="false" customHeight="false" outlineLevel="0" collapsed="false">
      <c r="A84" s="27" t="s">
        <v>506</v>
      </c>
      <c r="B84" s="27" t="s">
        <v>507</v>
      </c>
      <c r="C84" s="27" t="s">
        <v>153</v>
      </c>
      <c r="D84" s="27" t="s">
        <v>154</v>
      </c>
      <c r="E84" s="27" t="s">
        <v>155</v>
      </c>
      <c r="F84" s="27" t="s">
        <v>508</v>
      </c>
      <c r="G84" s="27" t="s">
        <v>509</v>
      </c>
      <c r="H84" s="27" t="s">
        <v>510</v>
      </c>
    </row>
    <row r="85" s="27" customFormat="true" ht="15" hidden="false" customHeight="false" outlineLevel="0" collapsed="false">
      <c r="A85" s="27" t="s">
        <v>511</v>
      </c>
      <c r="B85" s="27" t="s">
        <v>512</v>
      </c>
      <c r="C85" s="27" t="s">
        <v>513</v>
      </c>
      <c r="D85" s="27" t="s">
        <v>154</v>
      </c>
      <c r="E85" s="27" t="s">
        <v>155</v>
      </c>
      <c r="F85" s="27" t="s">
        <v>514</v>
      </c>
      <c r="G85" s="27" t="s">
        <v>515</v>
      </c>
      <c r="H85" s="27" t="s">
        <v>516</v>
      </c>
    </row>
    <row r="86" s="27" customFormat="true" ht="15" hidden="false" customHeight="false" outlineLevel="0" collapsed="false">
      <c r="A86" s="27" t="s">
        <v>517</v>
      </c>
      <c r="B86" s="27" t="s">
        <v>171</v>
      </c>
      <c r="C86" s="27" t="s">
        <v>166</v>
      </c>
      <c r="D86" s="27" t="s">
        <v>154</v>
      </c>
      <c r="E86" s="27" t="s">
        <v>155</v>
      </c>
      <c r="F86" s="27" t="s">
        <v>514</v>
      </c>
      <c r="G86" s="27" t="s">
        <v>518</v>
      </c>
      <c r="H86" s="27" t="s">
        <v>519</v>
      </c>
    </row>
    <row r="87" s="27" customFormat="true" ht="15" hidden="false" customHeight="false" outlineLevel="0" collapsed="false">
      <c r="A87" s="27" t="s">
        <v>520</v>
      </c>
      <c r="B87" s="27" t="s">
        <v>209</v>
      </c>
      <c r="C87" s="27" t="s">
        <v>153</v>
      </c>
      <c r="D87" s="27" t="s">
        <v>154</v>
      </c>
      <c r="E87" s="27" t="s">
        <v>521</v>
      </c>
      <c r="F87" s="27" t="s">
        <v>522</v>
      </c>
      <c r="G87" s="27" t="s">
        <v>523</v>
      </c>
      <c r="H87" s="27" t="s">
        <v>524</v>
      </c>
    </row>
    <row r="88" s="27" customFormat="true" ht="15" hidden="false" customHeight="false" outlineLevel="0" collapsed="false">
      <c r="A88" s="27" t="s">
        <v>525</v>
      </c>
      <c r="B88" s="27" t="s">
        <v>171</v>
      </c>
      <c r="C88" s="27" t="s">
        <v>166</v>
      </c>
      <c r="D88" s="27" t="s">
        <v>154</v>
      </c>
      <c r="E88" s="27" t="s">
        <v>526</v>
      </c>
      <c r="F88" s="27" t="s">
        <v>527</v>
      </c>
      <c r="G88" s="27" t="s">
        <v>528</v>
      </c>
      <c r="H88" s="27" t="s">
        <v>529</v>
      </c>
    </row>
    <row r="89" s="27" customFormat="true" ht="15" hidden="false" customHeight="false" outlineLevel="0" collapsed="false">
      <c r="A89" s="27" t="s">
        <v>530</v>
      </c>
      <c r="B89" s="27" t="s">
        <v>171</v>
      </c>
      <c r="C89" s="27" t="s">
        <v>166</v>
      </c>
      <c r="D89" s="27" t="s">
        <v>154</v>
      </c>
      <c r="E89" s="27" t="s">
        <v>526</v>
      </c>
      <c r="F89" s="27" t="s">
        <v>527</v>
      </c>
      <c r="G89" s="27" t="s">
        <v>531</v>
      </c>
      <c r="H89" s="27" t="s">
        <v>532</v>
      </c>
    </row>
    <row r="90" s="27" customFormat="true" ht="15" hidden="false" customHeight="false" outlineLevel="0" collapsed="false">
      <c r="A90" s="27" t="s">
        <v>533</v>
      </c>
      <c r="B90" s="27" t="s">
        <v>534</v>
      </c>
      <c r="C90" s="27" t="s">
        <v>513</v>
      </c>
      <c r="D90" s="27" t="s">
        <v>154</v>
      </c>
      <c r="E90" s="27" t="s">
        <v>535</v>
      </c>
      <c r="F90" s="27" t="s">
        <v>536</v>
      </c>
      <c r="G90" s="27" t="s">
        <v>537</v>
      </c>
      <c r="H90" s="27" t="s">
        <v>538</v>
      </c>
    </row>
    <row r="91" s="27" customFormat="true" ht="15" hidden="false" customHeight="false" outlineLevel="0" collapsed="false">
      <c r="A91" s="27" t="s">
        <v>539</v>
      </c>
      <c r="B91" s="27" t="s">
        <v>165</v>
      </c>
      <c r="C91" s="27" t="s">
        <v>166</v>
      </c>
      <c r="D91" s="27" t="s">
        <v>154</v>
      </c>
      <c r="E91" s="27" t="s">
        <v>155</v>
      </c>
      <c r="F91" s="27" t="s">
        <v>540</v>
      </c>
      <c r="G91" s="27" t="s">
        <v>541</v>
      </c>
      <c r="H91" s="27" t="s">
        <v>542</v>
      </c>
    </row>
    <row r="92" s="27" customFormat="true" ht="15" hidden="false" customHeight="false" outlineLevel="0" collapsed="false">
      <c r="A92" s="27" t="s">
        <v>543</v>
      </c>
      <c r="B92" s="27" t="s">
        <v>160</v>
      </c>
      <c r="C92" s="27" t="s">
        <v>153</v>
      </c>
      <c r="D92" s="27" t="s">
        <v>154</v>
      </c>
      <c r="E92" s="27" t="s">
        <v>155</v>
      </c>
      <c r="F92" s="27" t="s">
        <v>544</v>
      </c>
      <c r="G92" s="27" t="s">
        <v>545</v>
      </c>
      <c r="H92" s="27" t="s">
        <v>546</v>
      </c>
    </row>
    <row r="93" s="27" customFormat="true" ht="15" hidden="false" customHeight="false" outlineLevel="0" collapsed="false">
      <c r="A93" s="27" t="s">
        <v>547</v>
      </c>
      <c r="B93" s="27" t="s">
        <v>171</v>
      </c>
      <c r="C93" s="27" t="s">
        <v>153</v>
      </c>
      <c r="D93" s="27" t="s">
        <v>154</v>
      </c>
      <c r="E93" s="27" t="s">
        <v>155</v>
      </c>
      <c r="F93" s="27" t="s">
        <v>548</v>
      </c>
      <c r="G93" s="27" t="s">
        <v>549</v>
      </c>
      <c r="H93" s="27" t="s">
        <v>550</v>
      </c>
    </row>
    <row r="94" s="27" customFormat="true" ht="15" hidden="false" customHeight="false" outlineLevel="0" collapsed="false">
      <c r="A94" s="27" t="s">
        <v>551</v>
      </c>
      <c r="B94" s="27" t="s">
        <v>160</v>
      </c>
      <c r="C94" s="27" t="s">
        <v>166</v>
      </c>
      <c r="D94" s="27" t="s">
        <v>154</v>
      </c>
      <c r="E94" s="27" t="s">
        <v>155</v>
      </c>
      <c r="F94" s="27" t="s">
        <v>552</v>
      </c>
      <c r="G94" s="27" t="s">
        <v>553</v>
      </c>
      <c r="H94" s="27" t="s">
        <v>554</v>
      </c>
    </row>
    <row r="95" s="27" customFormat="true" ht="15" hidden="false" customHeight="false" outlineLevel="0" collapsed="false">
      <c r="A95" s="27" t="s">
        <v>555</v>
      </c>
      <c r="B95" s="27" t="s">
        <v>171</v>
      </c>
      <c r="C95" s="27" t="s">
        <v>166</v>
      </c>
      <c r="D95" s="27" t="s">
        <v>154</v>
      </c>
      <c r="E95" s="27" t="s">
        <v>155</v>
      </c>
      <c r="F95" s="27" t="s">
        <v>556</v>
      </c>
      <c r="G95" s="27" t="s">
        <v>557</v>
      </c>
      <c r="H95" s="27" t="s">
        <v>558</v>
      </c>
    </row>
    <row r="96" s="27" customFormat="true" ht="15" hidden="false" customHeight="false" outlineLevel="0" collapsed="false">
      <c r="A96" s="27" t="s">
        <v>559</v>
      </c>
      <c r="B96" s="27" t="s">
        <v>160</v>
      </c>
      <c r="C96" s="27" t="s">
        <v>153</v>
      </c>
      <c r="D96" s="27" t="s">
        <v>154</v>
      </c>
      <c r="E96" s="27" t="s">
        <v>560</v>
      </c>
      <c r="F96" s="27" t="s">
        <v>561</v>
      </c>
      <c r="G96" s="27" t="s">
        <v>562</v>
      </c>
      <c r="H96" s="27" t="s">
        <v>563</v>
      </c>
    </row>
    <row r="97" s="27" customFormat="true" ht="15" hidden="false" customHeight="false" outlineLevel="0" collapsed="false">
      <c r="A97" s="27" t="s">
        <v>564</v>
      </c>
      <c r="B97" s="27" t="s">
        <v>160</v>
      </c>
      <c r="C97" s="27" t="s">
        <v>161</v>
      </c>
      <c r="D97" s="27" t="s">
        <v>154</v>
      </c>
      <c r="E97" s="27" t="s">
        <v>155</v>
      </c>
      <c r="F97" s="27" t="s">
        <v>565</v>
      </c>
      <c r="G97" s="27" t="s">
        <v>566</v>
      </c>
      <c r="H97" s="27" t="s">
        <v>567</v>
      </c>
    </row>
    <row r="98" s="27" customFormat="true" ht="15" hidden="false" customHeight="false" outlineLevel="0" collapsed="false">
      <c r="A98" s="27" t="s">
        <v>568</v>
      </c>
      <c r="B98" s="27" t="s">
        <v>209</v>
      </c>
      <c r="C98" s="27" t="s">
        <v>153</v>
      </c>
      <c r="D98" s="27" t="s">
        <v>154</v>
      </c>
      <c r="E98" s="27" t="s">
        <v>155</v>
      </c>
      <c r="F98" s="27" t="s">
        <v>569</v>
      </c>
      <c r="G98" s="27" t="s">
        <v>570</v>
      </c>
      <c r="H98" s="27" t="s">
        <v>571</v>
      </c>
    </row>
    <row r="99" s="27" customFormat="true" ht="15" hidden="false" customHeight="false" outlineLevel="0" collapsed="false">
      <c r="A99" s="27" t="s">
        <v>572</v>
      </c>
      <c r="B99" s="27" t="s">
        <v>165</v>
      </c>
      <c r="C99" s="27" t="s">
        <v>166</v>
      </c>
      <c r="D99" s="27" t="s">
        <v>154</v>
      </c>
      <c r="E99" s="27" t="s">
        <v>155</v>
      </c>
      <c r="F99" s="27" t="s">
        <v>573</v>
      </c>
      <c r="G99" s="27" t="s">
        <v>574</v>
      </c>
      <c r="H99" s="27" t="s">
        <v>575</v>
      </c>
    </row>
    <row r="100" s="27" customFormat="true" ht="15" hidden="false" customHeight="false" outlineLevel="0" collapsed="false">
      <c r="A100" s="27" t="s">
        <v>576</v>
      </c>
      <c r="B100" s="27" t="s">
        <v>171</v>
      </c>
      <c r="C100" s="27" t="s">
        <v>166</v>
      </c>
      <c r="D100" s="27" t="s">
        <v>154</v>
      </c>
      <c r="E100" s="27" t="s">
        <v>155</v>
      </c>
      <c r="F100" s="27" t="s">
        <v>577</v>
      </c>
      <c r="G100" s="27" t="s">
        <v>578</v>
      </c>
      <c r="H100" s="27" t="s">
        <v>579</v>
      </c>
    </row>
    <row r="101" s="27" customFormat="true" ht="15" hidden="false" customHeight="false" outlineLevel="0" collapsed="false">
      <c r="A101" s="27" t="s">
        <v>580</v>
      </c>
      <c r="B101" s="27" t="s">
        <v>581</v>
      </c>
      <c r="C101" s="27" t="s">
        <v>166</v>
      </c>
      <c r="D101" s="27" t="s">
        <v>154</v>
      </c>
      <c r="E101" s="27" t="s">
        <v>155</v>
      </c>
      <c r="F101" s="27" t="s">
        <v>582</v>
      </c>
      <c r="G101" s="27" t="s">
        <v>583</v>
      </c>
      <c r="H101" s="27" t="s">
        <v>584</v>
      </c>
    </row>
    <row r="102" s="27" customFormat="true" ht="15" hidden="false" customHeight="false" outlineLevel="0" collapsed="false">
      <c r="A102" s="27" t="s">
        <v>585</v>
      </c>
      <c r="B102" s="27" t="s">
        <v>165</v>
      </c>
      <c r="C102" s="27" t="s">
        <v>166</v>
      </c>
      <c r="D102" s="27" t="s">
        <v>154</v>
      </c>
      <c r="E102" s="27" t="s">
        <v>155</v>
      </c>
      <c r="F102" s="27" t="s">
        <v>586</v>
      </c>
      <c r="G102" s="27" t="s">
        <v>587</v>
      </c>
      <c r="H102" s="27" t="s">
        <v>588</v>
      </c>
    </row>
    <row r="103" s="27" customFormat="true" ht="15" hidden="false" customHeight="false" outlineLevel="0" collapsed="false">
      <c r="A103" s="27" t="s">
        <v>589</v>
      </c>
      <c r="B103" s="27" t="s">
        <v>171</v>
      </c>
      <c r="C103" s="27" t="s">
        <v>166</v>
      </c>
      <c r="D103" s="27" t="s">
        <v>154</v>
      </c>
      <c r="E103" s="27" t="s">
        <v>155</v>
      </c>
      <c r="F103" s="27" t="s">
        <v>590</v>
      </c>
      <c r="G103" s="27" t="s">
        <v>591</v>
      </c>
      <c r="H103" s="27" t="s">
        <v>592</v>
      </c>
    </row>
    <row r="104" s="27" customFormat="true" ht="15" hidden="false" customHeight="false" outlineLevel="0" collapsed="false">
      <c r="A104" s="27" t="s">
        <v>593</v>
      </c>
      <c r="B104" s="27" t="s">
        <v>171</v>
      </c>
      <c r="C104" s="27" t="s">
        <v>166</v>
      </c>
      <c r="D104" s="27" t="s">
        <v>154</v>
      </c>
      <c r="E104" s="27" t="s">
        <v>155</v>
      </c>
      <c r="F104" s="27" t="s">
        <v>594</v>
      </c>
      <c r="G104" s="27" t="s">
        <v>595</v>
      </c>
      <c r="H104" s="27" t="s">
        <v>596</v>
      </c>
    </row>
    <row r="105" s="27" customFormat="true" ht="15" hidden="false" customHeight="false" outlineLevel="0" collapsed="false">
      <c r="A105" s="27" t="s">
        <v>597</v>
      </c>
      <c r="B105" s="27" t="s">
        <v>171</v>
      </c>
      <c r="C105" s="27" t="s">
        <v>166</v>
      </c>
      <c r="D105" s="27" t="s">
        <v>154</v>
      </c>
      <c r="E105" s="27" t="s">
        <v>598</v>
      </c>
      <c r="F105" s="27" t="s">
        <v>599</v>
      </c>
      <c r="G105" s="27" t="s">
        <v>600</v>
      </c>
      <c r="H105" s="27" t="s">
        <v>601</v>
      </c>
    </row>
    <row r="106" s="27" customFormat="true" ht="15" hidden="false" customHeight="false" outlineLevel="0" collapsed="false">
      <c r="A106" s="27" t="s">
        <v>602</v>
      </c>
      <c r="B106" s="27" t="s">
        <v>165</v>
      </c>
      <c r="C106" s="27" t="s">
        <v>166</v>
      </c>
      <c r="D106" s="27" t="s">
        <v>154</v>
      </c>
      <c r="E106" s="27" t="s">
        <v>155</v>
      </c>
      <c r="F106" s="27" t="s">
        <v>603</v>
      </c>
      <c r="G106" s="27" t="s">
        <v>604</v>
      </c>
      <c r="H106" s="27" t="s">
        <v>605</v>
      </c>
    </row>
    <row r="107" s="27" customFormat="true" ht="15" hidden="false" customHeight="false" outlineLevel="0" collapsed="false">
      <c r="A107" s="27" t="s">
        <v>606</v>
      </c>
      <c r="B107" s="27" t="s">
        <v>607</v>
      </c>
      <c r="C107" s="27" t="s">
        <v>153</v>
      </c>
      <c r="D107" s="27" t="s">
        <v>154</v>
      </c>
      <c r="E107" s="27" t="s">
        <v>155</v>
      </c>
      <c r="F107" s="27" t="s">
        <v>608</v>
      </c>
      <c r="G107" s="27" t="s">
        <v>609</v>
      </c>
      <c r="H107" s="27" t="s">
        <v>610</v>
      </c>
    </row>
    <row r="108" s="27" customFormat="true" ht="15" hidden="false" customHeight="false" outlineLevel="0" collapsed="false">
      <c r="A108" s="27" t="s">
        <v>611</v>
      </c>
      <c r="B108" s="27" t="s">
        <v>612</v>
      </c>
      <c r="C108" s="27" t="s">
        <v>166</v>
      </c>
      <c r="D108" s="27" t="s">
        <v>154</v>
      </c>
      <c r="E108" s="27" t="s">
        <v>613</v>
      </c>
      <c r="F108" s="27" t="s">
        <v>614</v>
      </c>
      <c r="G108" s="27" t="s">
        <v>615</v>
      </c>
      <c r="H108" s="27" t="s">
        <v>616</v>
      </c>
    </row>
    <row r="109" s="27" customFormat="true" ht="15" hidden="false" customHeight="false" outlineLevel="0" collapsed="false">
      <c r="A109" s="27" t="s">
        <v>617</v>
      </c>
      <c r="B109" s="27" t="s">
        <v>165</v>
      </c>
      <c r="C109" s="27" t="s">
        <v>166</v>
      </c>
      <c r="D109" s="27" t="s">
        <v>154</v>
      </c>
      <c r="E109" s="27" t="s">
        <v>155</v>
      </c>
      <c r="F109" s="27" t="s">
        <v>618</v>
      </c>
      <c r="G109" s="27" t="s">
        <v>619</v>
      </c>
      <c r="H109" s="27" t="s">
        <v>620</v>
      </c>
    </row>
    <row r="110" s="27" customFormat="true" ht="15" hidden="false" customHeight="false" outlineLevel="0" collapsed="false">
      <c r="A110" s="27" t="s">
        <v>621</v>
      </c>
      <c r="B110" s="27" t="s">
        <v>171</v>
      </c>
      <c r="C110" s="27" t="s">
        <v>166</v>
      </c>
      <c r="D110" s="27" t="s">
        <v>154</v>
      </c>
      <c r="E110" s="27" t="s">
        <v>155</v>
      </c>
      <c r="F110" s="27" t="s">
        <v>618</v>
      </c>
      <c r="G110" s="27" t="s">
        <v>622</v>
      </c>
      <c r="H110" s="27" t="s">
        <v>623</v>
      </c>
    </row>
    <row r="111" s="27" customFormat="true" ht="15" hidden="false" customHeight="false" outlineLevel="0" collapsed="false">
      <c r="A111" s="27" t="s">
        <v>624</v>
      </c>
      <c r="B111" s="27" t="s">
        <v>160</v>
      </c>
      <c r="C111" s="27" t="s">
        <v>161</v>
      </c>
      <c r="D111" s="27" t="s">
        <v>154</v>
      </c>
      <c r="E111" s="27" t="s">
        <v>155</v>
      </c>
      <c r="F111" s="27" t="s">
        <v>618</v>
      </c>
      <c r="G111" s="27" t="s">
        <v>625</v>
      </c>
      <c r="H111" s="27" t="s">
        <v>626</v>
      </c>
    </row>
    <row r="112" s="27" customFormat="true" ht="15" hidden="false" customHeight="false" outlineLevel="0" collapsed="false">
      <c r="A112" s="27" t="s">
        <v>627</v>
      </c>
      <c r="B112" s="27" t="s">
        <v>171</v>
      </c>
      <c r="C112" s="27" t="s">
        <v>166</v>
      </c>
      <c r="D112" s="27" t="s">
        <v>154</v>
      </c>
      <c r="E112" s="27" t="s">
        <v>155</v>
      </c>
      <c r="F112" s="27" t="s">
        <v>628</v>
      </c>
      <c r="G112" s="27" t="s">
        <v>629</v>
      </c>
      <c r="H112" s="27" t="s">
        <v>630</v>
      </c>
    </row>
    <row r="113" s="27" customFormat="true" ht="15" hidden="false" customHeight="false" outlineLevel="0" collapsed="false">
      <c r="A113" s="27" t="s">
        <v>631</v>
      </c>
      <c r="B113" s="27" t="s">
        <v>171</v>
      </c>
      <c r="C113" s="27" t="s">
        <v>166</v>
      </c>
      <c r="D113" s="27" t="s">
        <v>154</v>
      </c>
      <c r="E113" s="27" t="s">
        <v>155</v>
      </c>
      <c r="F113" s="27" t="s">
        <v>632</v>
      </c>
      <c r="G113" s="27" t="s">
        <v>633</v>
      </c>
      <c r="H113" s="27" t="s">
        <v>634</v>
      </c>
    </row>
    <row r="114" s="27" customFormat="true" ht="15" hidden="false" customHeight="false" outlineLevel="0" collapsed="false">
      <c r="A114" s="27" t="s">
        <v>635</v>
      </c>
      <c r="B114" s="27" t="s">
        <v>636</v>
      </c>
      <c r="C114" s="27" t="s">
        <v>637</v>
      </c>
      <c r="D114" s="27" t="s">
        <v>154</v>
      </c>
      <c r="E114" s="27" t="s">
        <v>638</v>
      </c>
      <c r="F114" s="27" t="s">
        <v>639</v>
      </c>
      <c r="G114" s="27" t="s">
        <v>640</v>
      </c>
      <c r="H114" s="27" t="s">
        <v>641</v>
      </c>
    </row>
    <row r="115" s="27" customFormat="true" ht="15" hidden="false" customHeight="false" outlineLevel="0" collapsed="false">
      <c r="A115" s="27" t="s">
        <v>642</v>
      </c>
      <c r="B115" s="27" t="s">
        <v>165</v>
      </c>
      <c r="C115" s="27" t="s">
        <v>166</v>
      </c>
      <c r="D115" s="27" t="s">
        <v>154</v>
      </c>
      <c r="E115" s="27" t="s">
        <v>155</v>
      </c>
      <c r="F115" s="27" t="s">
        <v>643</v>
      </c>
      <c r="G115" s="27" t="s">
        <v>644</v>
      </c>
      <c r="H115" s="27" t="s">
        <v>645</v>
      </c>
    </row>
    <row r="116" s="27" customFormat="true" ht="15" hidden="false" customHeight="false" outlineLevel="0" collapsed="false">
      <c r="A116" s="27" t="s">
        <v>642</v>
      </c>
      <c r="B116" s="27" t="s">
        <v>165</v>
      </c>
      <c r="C116" s="27" t="s">
        <v>166</v>
      </c>
      <c r="D116" s="27" t="s">
        <v>154</v>
      </c>
      <c r="E116" s="27" t="s">
        <v>155</v>
      </c>
      <c r="F116" s="27" t="s">
        <v>646</v>
      </c>
      <c r="G116" s="27" t="s">
        <v>647</v>
      </c>
      <c r="H116" s="27" t="s">
        <v>648</v>
      </c>
    </row>
    <row r="117" s="27" customFormat="true" ht="15" hidden="false" customHeight="false" outlineLevel="0" collapsed="false">
      <c r="A117" s="27" t="s">
        <v>649</v>
      </c>
      <c r="B117" s="27" t="s">
        <v>426</v>
      </c>
      <c r="C117" s="27" t="s">
        <v>161</v>
      </c>
      <c r="D117" s="27" t="s">
        <v>154</v>
      </c>
      <c r="E117" s="27" t="s">
        <v>155</v>
      </c>
      <c r="F117" s="27" t="s">
        <v>650</v>
      </c>
      <c r="G117" s="27" t="s">
        <v>651</v>
      </c>
      <c r="H117" s="27" t="s">
        <v>652</v>
      </c>
    </row>
    <row r="118" s="27" customFormat="true" ht="15" hidden="false" customHeight="false" outlineLevel="0" collapsed="false">
      <c r="A118" s="27" t="s">
        <v>653</v>
      </c>
      <c r="B118" s="27" t="s">
        <v>654</v>
      </c>
      <c r="C118" s="27" t="s">
        <v>270</v>
      </c>
      <c r="D118" s="27" t="s">
        <v>154</v>
      </c>
      <c r="E118" s="27" t="s">
        <v>655</v>
      </c>
      <c r="F118" s="27" t="s">
        <v>656</v>
      </c>
      <c r="G118" s="27" t="s">
        <v>657</v>
      </c>
      <c r="H118" s="27" t="s">
        <v>658</v>
      </c>
    </row>
    <row r="119" s="27" customFormat="true" ht="15" hidden="false" customHeight="false" outlineLevel="0" collapsed="false">
      <c r="A119" s="27" t="s">
        <v>659</v>
      </c>
      <c r="B119" s="27" t="s">
        <v>160</v>
      </c>
      <c r="C119" s="27" t="s">
        <v>153</v>
      </c>
      <c r="D119" s="27" t="s">
        <v>154</v>
      </c>
      <c r="E119" s="27" t="s">
        <v>660</v>
      </c>
      <c r="F119" s="27" t="s">
        <v>661</v>
      </c>
      <c r="G119" s="27" t="s">
        <v>662</v>
      </c>
      <c r="H119" s="27" t="s">
        <v>663</v>
      </c>
    </row>
    <row r="120" s="27" customFormat="true" ht="15" hidden="false" customHeight="false" outlineLevel="0" collapsed="false">
      <c r="A120" s="27" t="s">
        <v>664</v>
      </c>
      <c r="B120" s="27" t="s">
        <v>171</v>
      </c>
      <c r="C120" s="27" t="s">
        <v>161</v>
      </c>
      <c r="D120" s="27" t="s">
        <v>154</v>
      </c>
      <c r="E120" s="27" t="s">
        <v>665</v>
      </c>
      <c r="F120" s="27" t="s">
        <v>666</v>
      </c>
      <c r="G120" s="27" t="s">
        <v>667</v>
      </c>
      <c r="H120" s="27" t="s">
        <v>668</v>
      </c>
    </row>
    <row r="121" s="27" customFormat="true" ht="15" hidden="false" customHeight="false" outlineLevel="0" collapsed="false">
      <c r="A121" s="27" t="s">
        <v>669</v>
      </c>
      <c r="B121" s="27" t="s">
        <v>171</v>
      </c>
      <c r="C121" s="27" t="s">
        <v>166</v>
      </c>
      <c r="D121" s="27" t="s">
        <v>154</v>
      </c>
      <c r="E121" s="27" t="s">
        <v>155</v>
      </c>
      <c r="F121" s="27" t="s">
        <v>670</v>
      </c>
      <c r="G121" s="27" t="s">
        <v>671</v>
      </c>
      <c r="H121" s="27" t="s">
        <v>672</v>
      </c>
    </row>
    <row r="122" s="27" customFormat="true" ht="15" hidden="false" customHeight="false" outlineLevel="0" collapsed="false">
      <c r="A122" s="27" t="s">
        <v>673</v>
      </c>
      <c r="B122" s="27" t="s">
        <v>171</v>
      </c>
      <c r="C122" s="27" t="s">
        <v>166</v>
      </c>
      <c r="D122" s="27" t="s">
        <v>154</v>
      </c>
      <c r="E122" s="27" t="s">
        <v>674</v>
      </c>
      <c r="F122" s="27" t="s">
        <v>675</v>
      </c>
      <c r="G122" s="27" t="s">
        <v>676</v>
      </c>
      <c r="H122" s="27" t="s">
        <v>677</v>
      </c>
    </row>
    <row r="123" s="27" customFormat="true" ht="15" hidden="false" customHeight="false" outlineLevel="0" collapsed="false">
      <c r="A123" s="27" t="s">
        <v>678</v>
      </c>
      <c r="B123" s="27" t="s">
        <v>679</v>
      </c>
      <c r="C123" s="27" t="s">
        <v>153</v>
      </c>
      <c r="D123" s="27" t="s">
        <v>154</v>
      </c>
      <c r="E123" s="27" t="s">
        <v>680</v>
      </c>
      <c r="F123" s="27" t="s">
        <v>681</v>
      </c>
      <c r="G123" s="27" t="s">
        <v>682</v>
      </c>
      <c r="H123" s="27" t="s">
        <v>683</v>
      </c>
    </row>
    <row r="124" s="27" customFormat="true" ht="15" hidden="false" customHeight="false" outlineLevel="0" collapsed="false">
      <c r="A124" s="27" t="s">
        <v>684</v>
      </c>
      <c r="B124" s="27" t="s">
        <v>165</v>
      </c>
      <c r="C124" s="27" t="s">
        <v>166</v>
      </c>
      <c r="D124" s="27" t="s">
        <v>154</v>
      </c>
      <c r="E124" s="27" t="s">
        <v>155</v>
      </c>
      <c r="F124" s="27" t="s">
        <v>685</v>
      </c>
      <c r="G124" s="27" t="s">
        <v>686</v>
      </c>
      <c r="H124" s="27" t="s">
        <v>687</v>
      </c>
    </row>
    <row r="125" s="27" customFormat="true" ht="15" hidden="false" customHeight="false" outlineLevel="0" collapsed="false">
      <c r="A125" s="27" t="s">
        <v>688</v>
      </c>
      <c r="B125" s="27" t="s">
        <v>209</v>
      </c>
      <c r="C125" s="27" t="s">
        <v>166</v>
      </c>
      <c r="D125" s="27" t="s">
        <v>154</v>
      </c>
      <c r="E125" s="27" t="s">
        <v>155</v>
      </c>
      <c r="F125" s="27" t="s">
        <v>689</v>
      </c>
      <c r="G125" s="27" t="s">
        <v>690</v>
      </c>
      <c r="H125" s="27" t="s">
        <v>691</v>
      </c>
    </row>
    <row r="126" s="27" customFormat="true" ht="15" hidden="false" customHeight="false" outlineLevel="0" collapsed="false">
      <c r="A126" s="27" t="s">
        <v>692</v>
      </c>
      <c r="B126" s="27" t="s">
        <v>160</v>
      </c>
      <c r="C126" s="27" t="s">
        <v>166</v>
      </c>
      <c r="D126" s="27" t="s">
        <v>154</v>
      </c>
      <c r="E126" s="27" t="s">
        <v>693</v>
      </c>
      <c r="F126" s="27" t="s">
        <v>694</v>
      </c>
      <c r="G126" s="27" t="s">
        <v>695</v>
      </c>
      <c r="H126" s="27" t="s">
        <v>696</v>
      </c>
    </row>
    <row r="127" s="27" customFormat="true" ht="15" hidden="false" customHeight="false" outlineLevel="0" collapsed="false">
      <c r="A127" s="27" t="s">
        <v>697</v>
      </c>
      <c r="B127" s="27" t="s">
        <v>209</v>
      </c>
      <c r="C127" s="27" t="s">
        <v>153</v>
      </c>
      <c r="D127" s="27" t="s">
        <v>154</v>
      </c>
      <c r="E127" s="27" t="s">
        <v>698</v>
      </c>
      <c r="F127" s="27" t="s">
        <v>699</v>
      </c>
      <c r="G127" s="27" t="s">
        <v>700</v>
      </c>
      <c r="H127" s="27" t="s">
        <v>701</v>
      </c>
    </row>
    <row r="128" s="27" customFormat="true" ht="15" hidden="false" customHeight="false" outlineLevel="0" collapsed="false">
      <c r="A128" s="27" t="s">
        <v>702</v>
      </c>
      <c r="B128" s="27" t="s">
        <v>160</v>
      </c>
      <c r="C128" s="27" t="s">
        <v>161</v>
      </c>
      <c r="D128" s="27" t="s">
        <v>154</v>
      </c>
      <c r="E128" s="27" t="s">
        <v>703</v>
      </c>
      <c r="F128" s="27" t="s">
        <v>704</v>
      </c>
      <c r="G128" s="27" t="s">
        <v>705</v>
      </c>
      <c r="H128" s="27" t="s">
        <v>706</v>
      </c>
    </row>
    <row r="129" s="27" customFormat="true" ht="15" hidden="false" customHeight="false" outlineLevel="0" collapsed="false">
      <c r="A129" s="27" t="s">
        <v>707</v>
      </c>
      <c r="B129" s="27" t="s">
        <v>165</v>
      </c>
      <c r="C129" s="27" t="s">
        <v>166</v>
      </c>
      <c r="D129" s="27" t="s">
        <v>154</v>
      </c>
      <c r="E129" s="27" t="s">
        <v>708</v>
      </c>
      <c r="F129" s="27" t="s">
        <v>709</v>
      </c>
      <c r="G129" s="27" t="s">
        <v>710</v>
      </c>
      <c r="H129" s="27" t="s">
        <v>711</v>
      </c>
    </row>
    <row r="130" s="27" customFormat="true" ht="15" hidden="false" customHeight="false" outlineLevel="0" collapsed="false">
      <c r="A130" s="27" t="s">
        <v>712</v>
      </c>
      <c r="B130" s="27" t="s">
        <v>171</v>
      </c>
      <c r="C130" s="27" t="s">
        <v>166</v>
      </c>
      <c r="D130" s="27" t="s">
        <v>154</v>
      </c>
      <c r="E130" s="27" t="s">
        <v>713</v>
      </c>
      <c r="F130" s="27" t="s">
        <v>714</v>
      </c>
      <c r="G130" s="27" t="s">
        <v>715</v>
      </c>
      <c r="H130" s="27" t="s">
        <v>716</v>
      </c>
    </row>
    <row r="131" s="27" customFormat="true" ht="15" hidden="false" customHeight="false" outlineLevel="0" collapsed="false">
      <c r="A131" s="27" t="s">
        <v>717</v>
      </c>
      <c r="B131" s="27" t="s">
        <v>165</v>
      </c>
      <c r="C131" s="27" t="s">
        <v>166</v>
      </c>
      <c r="D131" s="27" t="s">
        <v>154</v>
      </c>
      <c r="E131" s="27" t="s">
        <v>155</v>
      </c>
      <c r="F131" s="27" t="s">
        <v>718</v>
      </c>
      <c r="G131" s="27" t="s">
        <v>719</v>
      </c>
      <c r="H131" s="27" t="s">
        <v>720</v>
      </c>
    </row>
    <row r="132" s="27" customFormat="true" ht="15" hidden="false" customHeight="false" outlineLevel="0" collapsed="false">
      <c r="A132" s="27" t="s">
        <v>721</v>
      </c>
      <c r="B132" s="27" t="s">
        <v>209</v>
      </c>
      <c r="C132" s="27" t="s">
        <v>161</v>
      </c>
      <c r="D132" s="27" t="s">
        <v>154</v>
      </c>
      <c r="E132" s="27" t="s">
        <v>722</v>
      </c>
      <c r="F132" s="27" t="s">
        <v>723</v>
      </c>
      <c r="G132" s="27" t="s">
        <v>724</v>
      </c>
      <c r="H132" s="27" t="s">
        <v>725</v>
      </c>
    </row>
    <row r="133" s="27" customFormat="true" ht="15" hidden="false" customHeight="false" outlineLevel="0" collapsed="false">
      <c r="A133" s="27" t="s">
        <v>726</v>
      </c>
      <c r="B133" s="27" t="s">
        <v>165</v>
      </c>
      <c r="C133" s="27" t="s">
        <v>166</v>
      </c>
      <c r="D133" s="27" t="s">
        <v>154</v>
      </c>
      <c r="E133" s="27" t="s">
        <v>155</v>
      </c>
      <c r="F133" s="27" t="s">
        <v>727</v>
      </c>
      <c r="G133" s="27" t="s">
        <v>728</v>
      </c>
      <c r="H133" s="27" t="s">
        <v>729</v>
      </c>
    </row>
    <row r="134" s="27" customFormat="true" ht="15" hidden="false" customHeight="false" outlineLevel="0" collapsed="false">
      <c r="A134" s="27" t="s">
        <v>730</v>
      </c>
      <c r="B134" s="27" t="s">
        <v>171</v>
      </c>
      <c r="C134" s="27" t="s">
        <v>166</v>
      </c>
      <c r="D134" s="27" t="s">
        <v>154</v>
      </c>
      <c r="E134" s="27" t="s">
        <v>155</v>
      </c>
      <c r="F134" s="27" t="s">
        <v>731</v>
      </c>
      <c r="G134" s="27" t="s">
        <v>732</v>
      </c>
      <c r="H134" s="27" t="s">
        <v>733</v>
      </c>
    </row>
    <row r="135" s="27" customFormat="true" ht="15" hidden="false" customHeight="false" outlineLevel="0" collapsed="false">
      <c r="A135" s="27" t="s">
        <v>734</v>
      </c>
      <c r="B135" s="27" t="s">
        <v>735</v>
      </c>
      <c r="C135" s="27" t="s">
        <v>513</v>
      </c>
      <c r="D135" s="27" t="s">
        <v>154</v>
      </c>
      <c r="E135" s="27" t="s">
        <v>155</v>
      </c>
      <c r="F135" s="27" t="s">
        <v>736</v>
      </c>
      <c r="G135" s="27" t="s">
        <v>737</v>
      </c>
      <c r="H135" s="27" t="s">
        <v>738</v>
      </c>
    </row>
    <row r="136" s="27" customFormat="true" ht="15" hidden="false" customHeight="false" outlineLevel="0" collapsed="false">
      <c r="A136" s="27" t="s">
        <v>739</v>
      </c>
      <c r="B136" s="27" t="s">
        <v>740</v>
      </c>
      <c r="C136" s="27" t="s">
        <v>637</v>
      </c>
      <c r="D136" s="27" t="s">
        <v>154</v>
      </c>
      <c r="E136" s="27" t="s">
        <v>741</v>
      </c>
      <c r="F136" s="27" t="s">
        <v>742</v>
      </c>
      <c r="G136" s="27" t="s">
        <v>155</v>
      </c>
      <c r="H136" s="27" t="s">
        <v>743</v>
      </c>
    </row>
    <row r="137" s="27" customFormat="true" ht="15" hidden="false" customHeight="false" outlineLevel="0" collapsed="false">
      <c r="A137" s="27" t="s">
        <v>744</v>
      </c>
      <c r="B137" s="27" t="s">
        <v>209</v>
      </c>
      <c r="C137" s="27" t="s">
        <v>153</v>
      </c>
      <c r="D137" s="27" t="s">
        <v>154</v>
      </c>
      <c r="E137" s="27" t="s">
        <v>155</v>
      </c>
      <c r="F137" s="27" t="s">
        <v>745</v>
      </c>
      <c r="G137" s="27" t="s">
        <v>746</v>
      </c>
      <c r="H137" s="27" t="s">
        <v>747</v>
      </c>
    </row>
    <row r="138" s="27" customFormat="true" ht="15" hidden="false" customHeight="false" outlineLevel="0" collapsed="false">
      <c r="A138" s="27" t="s">
        <v>748</v>
      </c>
      <c r="B138" s="27" t="s">
        <v>160</v>
      </c>
      <c r="C138" s="27" t="s">
        <v>166</v>
      </c>
      <c r="D138" s="27" t="s">
        <v>154</v>
      </c>
      <c r="E138" s="27" t="s">
        <v>749</v>
      </c>
      <c r="F138" s="27" t="s">
        <v>750</v>
      </c>
      <c r="G138" s="27" t="s">
        <v>751</v>
      </c>
      <c r="H138" s="27" t="s">
        <v>752</v>
      </c>
    </row>
    <row r="139" s="27" customFormat="true" ht="15" hidden="false" customHeight="false" outlineLevel="0" collapsed="false">
      <c r="A139" s="27" t="s">
        <v>753</v>
      </c>
      <c r="B139" s="27" t="s">
        <v>165</v>
      </c>
      <c r="C139" s="27" t="s">
        <v>166</v>
      </c>
      <c r="D139" s="27" t="s">
        <v>154</v>
      </c>
      <c r="E139" s="27" t="s">
        <v>754</v>
      </c>
      <c r="F139" s="27" t="s">
        <v>755</v>
      </c>
      <c r="G139" s="27" t="s">
        <v>756</v>
      </c>
      <c r="H139" s="27" t="s">
        <v>757</v>
      </c>
    </row>
    <row r="140" s="27" customFormat="true" ht="15" hidden="false" customHeight="false" outlineLevel="0" collapsed="false">
      <c r="A140" s="27" t="s">
        <v>758</v>
      </c>
      <c r="B140" s="27" t="s">
        <v>165</v>
      </c>
      <c r="C140" s="27" t="s">
        <v>166</v>
      </c>
      <c r="D140" s="27" t="s">
        <v>154</v>
      </c>
      <c r="E140" s="27" t="s">
        <v>759</v>
      </c>
      <c r="F140" s="27" t="s">
        <v>760</v>
      </c>
      <c r="G140" s="27" t="s">
        <v>761</v>
      </c>
      <c r="H140" s="27" t="s">
        <v>762</v>
      </c>
    </row>
    <row r="141" s="27" customFormat="true" ht="15" hidden="false" customHeight="false" outlineLevel="0" collapsed="false">
      <c r="A141" s="27" t="s">
        <v>763</v>
      </c>
      <c r="B141" s="27" t="s">
        <v>165</v>
      </c>
      <c r="C141" s="27" t="s">
        <v>153</v>
      </c>
      <c r="D141" s="27" t="s">
        <v>154</v>
      </c>
      <c r="E141" s="27" t="s">
        <v>155</v>
      </c>
      <c r="F141" s="27" t="s">
        <v>764</v>
      </c>
      <c r="G141" s="27" t="s">
        <v>765</v>
      </c>
      <c r="H141" s="27" t="s">
        <v>766</v>
      </c>
    </row>
    <row r="142" s="27" customFormat="true" ht="15" hidden="false" customHeight="false" outlineLevel="0" collapsed="false">
      <c r="A142" s="27" t="s">
        <v>767</v>
      </c>
      <c r="B142" s="27" t="s">
        <v>165</v>
      </c>
      <c r="C142" s="27" t="s">
        <v>166</v>
      </c>
      <c r="D142" s="27" t="s">
        <v>154</v>
      </c>
      <c r="E142" s="27" t="s">
        <v>768</v>
      </c>
      <c r="F142" s="27" t="s">
        <v>769</v>
      </c>
      <c r="G142" s="27" t="s">
        <v>770</v>
      </c>
      <c r="H142" s="27" t="s">
        <v>771</v>
      </c>
    </row>
    <row r="143" s="27" customFormat="true" ht="15" hidden="false" customHeight="false" outlineLevel="0" collapsed="false">
      <c r="A143" s="27" t="s">
        <v>772</v>
      </c>
      <c r="B143" s="27" t="s">
        <v>171</v>
      </c>
      <c r="C143" s="27" t="s">
        <v>161</v>
      </c>
      <c r="D143" s="27" t="s">
        <v>154</v>
      </c>
      <c r="E143" s="27" t="s">
        <v>768</v>
      </c>
      <c r="F143" s="27" t="s">
        <v>769</v>
      </c>
      <c r="G143" s="27" t="s">
        <v>773</v>
      </c>
      <c r="H143" s="27" t="s">
        <v>774</v>
      </c>
    </row>
    <row r="144" s="27" customFormat="true" ht="15" hidden="false" customHeight="false" outlineLevel="0" collapsed="false">
      <c r="A144" s="27" t="s">
        <v>775</v>
      </c>
      <c r="B144" s="27" t="s">
        <v>171</v>
      </c>
      <c r="C144" s="27" t="s">
        <v>166</v>
      </c>
      <c r="D144" s="27" t="s">
        <v>154</v>
      </c>
      <c r="E144" s="27" t="s">
        <v>776</v>
      </c>
      <c r="F144" s="27" t="s">
        <v>777</v>
      </c>
      <c r="G144" s="27" t="s">
        <v>778</v>
      </c>
      <c r="H144" s="27" t="s">
        <v>779</v>
      </c>
    </row>
    <row r="145" s="27" customFormat="true" ht="15" hidden="false" customHeight="false" outlineLevel="0" collapsed="false">
      <c r="A145" s="27" t="s">
        <v>780</v>
      </c>
      <c r="B145" s="27" t="s">
        <v>214</v>
      </c>
      <c r="C145" s="27" t="s">
        <v>166</v>
      </c>
      <c r="D145" s="27" t="s">
        <v>154</v>
      </c>
      <c r="E145" s="27" t="s">
        <v>155</v>
      </c>
      <c r="F145" s="27" t="s">
        <v>781</v>
      </c>
      <c r="G145" s="27" t="s">
        <v>782</v>
      </c>
      <c r="H145" s="27" t="s">
        <v>783</v>
      </c>
    </row>
    <row r="146" s="27" customFormat="true" ht="15" hidden="false" customHeight="false" outlineLevel="0" collapsed="false">
      <c r="A146" s="27" t="s">
        <v>784</v>
      </c>
      <c r="B146" s="27" t="s">
        <v>165</v>
      </c>
      <c r="C146" s="27" t="s">
        <v>166</v>
      </c>
      <c r="D146" s="27" t="s">
        <v>154</v>
      </c>
      <c r="E146" s="27" t="s">
        <v>785</v>
      </c>
      <c r="F146" s="27" t="s">
        <v>786</v>
      </c>
      <c r="G146" s="27" t="s">
        <v>787</v>
      </c>
      <c r="H146" s="27" t="s">
        <v>788</v>
      </c>
    </row>
    <row r="147" s="27" customFormat="true" ht="15" hidden="false" customHeight="false" outlineLevel="0" collapsed="false">
      <c r="A147" s="27" t="s">
        <v>789</v>
      </c>
      <c r="B147" s="27" t="s">
        <v>165</v>
      </c>
      <c r="C147" s="27" t="s">
        <v>153</v>
      </c>
      <c r="D147" s="27" t="s">
        <v>154</v>
      </c>
      <c r="E147" s="27" t="s">
        <v>790</v>
      </c>
      <c r="F147" s="27" t="s">
        <v>791</v>
      </c>
      <c r="G147" s="27" t="s">
        <v>792</v>
      </c>
      <c r="H147" s="27" t="s">
        <v>793</v>
      </c>
    </row>
    <row r="148" s="27" customFormat="true" ht="15" hidden="false" customHeight="false" outlineLevel="0" collapsed="false">
      <c r="A148" s="27" t="s">
        <v>789</v>
      </c>
      <c r="B148" s="27" t="s">
        <v>160</v>
      </c>
      <c r="C148" s="27" t="s">
        <v>153</v>
      </c>
      <c r="D148" s="27" t="s">
        <v>154</v>
      </c>
      <c r="E148" s="27" t="s">
        <v>790</v>
      </c>
      <c r="F148" s="27" t="s">
        <v>791</v>
      </c>
      <c r="G148" s="27" t="s">
        <v>794</v>
      </c>
      <c r="H148" s="27" t="s">
        <v>793</v>
      </c>
    </row>
    <row r="149" s="27" customFormat="true" ht="15" hidden="false" customHeight="false" outlineLevel="0" collapsed="false">
      <c r="A149" s="27" t="s">
        <v>795</v>
      </c>
      <c r="B149" s="27" t="s">
        <v>165</v>
      </c>
      <c r="C149" s="27" t="s">
        <v>166</v>
      </c>
      <c r="D149" s="27" t="s">
        <v>154</v>
      </c>
      <c r="E149" s="27" t="s">
        <v>155</v>
      </c>
      <c r="F149" s="27" t="s">
        <v>796</v>
      </c>
      <c r="G149" s="27" t="s">
        <v>797</v>
      </c>
      <c r="H149" s="27" t="s">
        <v>798</v>
      </c>
    </row>
    <row r="150" s="27" customFormat="true" ht="15" hidden="false" customHeight="false" outlineLevel="0" collapsed="false">
      <c r="A150" s="27" t="s">
        <v>799</v>
      </c>
      <c r="B150" s="27" t="s">
        <v>165</v>
      </c>
      <c r="C150" s="27" t="s">
        <v>166</v>
      </c>
      <c r="D150" s="27" t="s">
        <v>154</v>
      </c>
      <c r="E150" s="27" t="s">
        <v>155</v>
      </c>
      <c r="F150" s="27" t="s">
        <v>796</v>
      </c>
      <c r="G150" s="27" t="s">
        <v>800</v>
      </c>
      <c r="H150" s="27" t="s">
        <v>801</v>
      </c>
    </row>
    <row r="151" s="27" customFormat="true" ht="15" hidden="false" customHeight="false" outlineLevel="0" collapsed="false">
      <c r="A151" s="27" t="s">
        <v>802</v>
      </c>
      <c r="B151" s="27" t="s">
        <v>165</v>
      </c>
      <c r="C151" s="27" t="s">
        <v>161</v>
      </c>
      <c r="D151" s="27" t="s">
        <v>154</v>
      </c>
      <c r="E151" s="27" t="s">
        <v>803</v>
      </c>
      <c r="F151" s="27" t="s">
        <v>804</v>
      </c>
      <c r="G151" s="27" t="s">
        <v>805</v>
      </c>
      <c r="H151" s="27" t="s">
        <v>806</v>
      </c>
    </row>
    <row r="152" s="27" customFormat="true" ht="15" hidden="false" customHeight="false" outlineLevel="0" collapsed="false">
      <c r="A152" s="27" t="s">
        <v>807</v>
      </c>
      <c r="B152" s="27" t="s">
        <v>165</v>
      </c>
      <c r="C152" s="27" t="s">
        <v>166</v>
      </c>
      <c r="D152" s="27" t="s">
        <v>154</v>
      </c>
      <c r="E152" s="27" t="s">
        <v>155</v>
      </c>
      <c r="F152" s="27" t="s">
        <v>808</v>
      </c>
      <c r="G152" s="27" t="s">
        <v>809</v>
      </c>
      <c r="H152" s="27" t="s">
        <v>810</v>
      </c>
    </row>
    <row r="153" s="27" customFormat="true" ht="15" hidden="false" customHeight="false" outlineLevel="0" collapsed="false">
      <c r="A153" s="27" t="s">
        <v>811</v>
      </c>
      <c r="B153" s="27" t="s">
        <v>165</v>
      </c>
      <c r="C153" s="27" t="s">
        <v>166</v>
      </c>
      <c r="D153" s="27" t="s">
        <v>154</v>
      </c>
      <c r="E153" s="27" t="s">
        <v>155</v>
      </c>
      <c r="F153" s="27" t="s">
        <v>812</v>
      </c>
      <c r="G153" s="27" t="s">
        <v>813</v>
      </c>
      <c r="H153" s="27" t="s">
        <v>814</v>
      </c>
    </row>
    <row r="154" s="27" customFormat="true" ht="15" hidden="false" customHeight="false" outlineLevel="0" collapsed="false">
      <c r="A154" s="27" t="s">
        <v>815</v>
      </c>
      <c r="B154" s="27" t="s">
        <v>740</v>
      </c>
      <c r="C154" s="27" t="s">
        <v>637</v>
      </c>
      <c r="D154" s="27" t="s">
        <v>154</v>
      </c>
      <c r="E154" s="27" t="s">
        <v>816</v>
      </c>
      <c r="F154" s="27" t="s">
        <v>817</v>
      </c>
      <c r="G154" s="27" t="s">
        <v>155</v>
      </c>
      <c r="H154" s="27" t="s">
        <v>818</v>
      </c>
    </row>
    <row r="155" s="27" customFormat="true" ht="15" hidden="false" customHeight="false" outlineLevel="0" collapsed="false">
      <c r="A155" s="27" t="s">
        <v>819</v>
      </c>
      <c r="B155" s="27" t="s">
        <v>171</v>
      </c>
      <c r="C155" s="27" t="s">
        <v>166</v>
      </c>
      <c r="D155" s="27" t="s">
        <v>154</v>
      </c>
      <c r="E155" s="27" t="s">
        <v>155</v>
      </c>
      <c r="F155" s="27" t="s">
        <v>820</v>
      </c>
      <c r="G155" s="27" t="s">
        <v>821</v>
      </c>
      <c r="H155" s="27" t="s">
        <v>822</v>
      </c>
    </row>
    <row r="156" customFormat="false" ht="15" hidden="false" customHeight="false" outlineLevel="0" collapsed="false">
      <c r="A156" s="27" t="s">
        <v>823</v>
      </c>
      <c r="B156" s="27" t="s">
        <v>165</v>
      </c>
      <c r="C156" s="27" t="s">
        <v>166</v>
      </c>
      <c r="D156" s="27" t="s">
        <v>154</v>
      </c>
      <c r="E156" s="27" t="s">
        <v>155</v>
      </c>
      <c r="F156" s="27" t="s">
        <v>824</v>
      </c>
      <c r="G156" s="27" t="s">
        <v>825</v>
      </c>
      <c r="H156" s="27" t="s">
        <v>826</v>
      </c>
    </row>
    <row r="157" customFormat="false" ht="15" hidden="false" customHeight="false" outlineLevel="0" collapsed="false">
      <c r="A157" s="27" t="s">
        <v>827</v>
      </c>
      <c r="B157" s="27" t="s">
        <v>165</v>
      </c>
      <c r="C157" s="27" t="s">
        <v>166</v>
      </c>
      <c r="D157" s="27" t="s">
        <v>154</v>
      </c>
      <c r="E157" s="27" t="s">
        <v>155</v>
      </c>
      <c r="F157" s="27" t="s">
        <v>828</v>
      </c>
      <c r="G157" s="27" t="s">
        <v>829</v>
      </c>
      <c r="H157" s="27" t="s">
        <v>830</v>
      </c>
    </row>
    <row r="158" customFormat="false" ht="15" hidden="false" customHeight="false" outlineLevel="0" collapsed="false">
      <c r="A158" s="27" t="s">
        <v>831</v>
      </c>
      <c r="B158" s="27" t="s">
        <v>160</v>
      </c>
      <c r="C158" s="27" t="s">
        <v>161</v>
      </c>
      <c r="D158" s="27" t="s">
        <v>154</v>
      </c>
      <c r="E158" s="27" t="s">
        <v>832</v>
      </c>
      <c r="F158" s="27" t="s">
        <v>833</v>
      </c>
      <c r="G158" s="27" t="s">
        <v>834</v>
      </c>
      <c r="H158" s="27" t="s">
        <v>835</v>
      </c>
    </row>
    <row r="159" customFormat="false" ht="15" hidden="false" customHeight="false" outlineLevel="0" collapsed="false">
      <c r="A159" s="27" t="s">
        <v>836</v>
      </c>
      <c r="B159" s="27" t="s">
        <v>209</v>
      </c>
      <c r="C159" s="27" t="s">
        <v>153</v>
      </c>
      <c r="D159" s="27" t="s">
        <v>154</v>
      </c>
      <c r="E159" s="27" t="s">
        <v>155</v>
      </c>
      <c r="F159" s="27" t="s">
        <v>837</v>
      </c>
      <c r="G159" s="27" t="s">
        <v>838</v>
      </c>
      <c r="H159" s="27" t="s">
        <v>839</v>
      </c>
    </row>
    <row r="160" customFormat="false" ht="15" hidden="false" customHeight="false" outlineLevel="0" collapsed="false">
      <c r="A160" s="27" t="s">
        <v>840</v>
      </c>
      <c r="B160" s="27" t="s">
        <v>171</v>
      </c>
      <c r="C160" s="27" t="s">
        <v>166</v>
      </c>
      <c r="D160" s="27" t="s">
        <v>154</v>
      </c>
      <c r="E160" s="27" t="s">
        <v>841</v>
      </c>
      <c r="F160" s="27" t="s">
        <v>842</v>
      </c>
      <c r="G160" s="27" t="s">
        <v>843</v>
      </c>
      <c r="H160" s="27" t="s">
        <v>844</v>
      </c>
    </row>
    <row r="161" customFormat="false" ht="15" hidden="false" customHeight="false" outlineLevel="0" collapsed="false">
      <c r="A161" s="27" t="s">
        <v>845</v>
      </c>
      <c r="B161" s="27" t="s">
        <v>412</v>
      </c>
      <c r="C161" s="27" t="s">
        <v>166</v>
      </c>
      <c r="D161" s="27" t="s">
        <v>154</v>
      </c>
      <c r="E161" s="27" t="s">
        <v>155</v>
      </c>
      <c r="F161" s="27" t="s">
        <v>846</v>
      </c>
      <c r="G161" s="27" t="s">
        <v>847</v>
      </c>
      <c r="H161" s="27" t="s">
        <v>848</v>
      </c>
    </row>
    <row r="162" customFormat="false" ht="15" hidden="false" customHeight="false" outlineLevel="0" collapsed="false">
      <c r="A162" s="27" t="s">
        <v>849</v>
      </c>
      <c r="B162" s="27" t="s">
        <v>171</v>
      </c>
      <c r="C162" s="27" t="s">
        <v>166</v>
      </c>
      <c r="D162" s="27" t="s">
        <v>154</v>
      </c>
      <c r="E162" s="27" t="s">
        <v>850</v>
      </c>
      <c r="F162" s="27" t="s">
        <v>850</v>
      </c>
      <c r="G162" s="27" t="s">
        <v>851</v>
      </c>
      <c r="H162" s="27" t="s">
        <v>852</v>
      </c>
    </row>
    <row r="163" customFormat="false" ht="15" hidden="false" customHeight="false" outlineLevel="0" collapsed="false">
      <c r="A163" s="27" t="s">
        <v>853</v>
      </c>
      <c r="B163" s="27" t="s">
        <v>171</v>
      </c>
      <c r="C163" s="27" t="s">
        <v>166</v>
      </c>
      <c r="D163" s="27" t="s">
        <v>154</v>
      </c>
      <c r="E163" s="27" t="s">
        <v>854</v>
      </c>
      <c r="F163" s="27" t="s">
        <v>855</v>
      </c>
      <c r="G163" s="27" t="s">
        <v>856</v>
      </c>
      <c r="H163" s="27" t="s">
        <v>857</v>
      </c>
    </row>
    <row r="164" customFormat="false" ht="15" hidden="false" customHeight="false" outlineLevel="0" collapsed="false">
      <c r="A164" s="27" t="s">
        <v>858</v>
      </c>
      <c r="B164" s="27" t="s">
        <v>165</v>
      </c>
      <c r="C164" s="27" t="s">
        <v>166</v>
      </c>
      <c r="D164" s="27" t="s">
        <v>154</v>
      </c>
      <c r="E164" s="27" t="s">
        <v>859</v>
      </c>
      <c r="F164" s="27" t="s">
        <v>859</v>
      </c>
      <c r="G164" s="27" t="s">
        <v>860</v>
      </c>
      <c r="H164" s="27" t="s">
        <v>861</v>
      </c>
    </row>
    <row r="165" customFormat="false" ht="15" hidden="false" customHeight="false" outlineLevel="0" collapsed="false">
      <c r="A165" s="27" t="s">
        <v>862</v>
      </c>
      <c r="B165" s="27" t="s">
        <v>171</v>
      </c>
      <c r="C165" s="27" t="s">
        <v>166</v>
      </c>
      <c r="D165" s="27" t="s">
        <v>154</v>
      </c>
      <c r="E165" s="27" t="s">
        <v>863</v>
      </c>
      <c r="F165" s="27" t="s">
        <v>864</v>
      </c>
      <c r="G165" s="27" t="s">
        <v>865</v>
      </c>
      <c r="H165" s="27" t="s">
        <v>866</v>
      </c>
    </row>
    <row r="166" customFormat="false" ht="15" hidden="false" customHeight="false" outlineLevel="0" collapsed="false">
      <c r="A166" s="27" t="s">
        <v>867</v>
      </c>
      <c r="B166" s="27" t="s">
        <v>868</v>
      </c>
      <c r="C166" s="27" t="s">
        <v>869</v>
      </c>
      <c r="D166" s="27" t="s">
        <v>154</v>
      </c>
      <c r="E166" s="27" t="s">
        <v>870</v>
      </c>
      <c r="F166" s="27" t="s">
        <v>870</v>
      </c>
      <c r="G166" s="27" t="s">
        <v>871</v>
      </c>
      <c r="H166" s="27" t="s">
        <v>872</v>
      </c>
    </row>
    <row r="167" customFormat="false" ht="15" hidden="false" customHeight="false" outlineLevel="0" collapsed="false">
      <c r="A167" s="27" t="s">
        <v>873</v>
      </c>
      <c r="B167" s="27" t="s">
        <v>171</v>
      </c>
      <c r="C167" s="27" t="s">
        <v>166</v>
      </c>
      <c r="D167" s="27" t="s">
        <v>154</v>
      </c>
      <c r="E167" s="27" t="s">
        <v>874</v>
      </c>
      <c r="F167" s="27" t="s">
        <v>875</v>
      </c>
      <c r="G167" s="27" t="s">
        <v>876</v>
      </c>
      <c r="H167" s="27" t="s">
        <v>877</v>
      </c>
    </row>
    <row r="168" customFormat="false" ht="15" hidden="false" customHeight="false" outlineLevel="0" collapsed="false">
      <c r="A168" s="27" t="s">
        <v>878</v>
      </c>
      <c r="B168" s="27" t="s">
        <v>879</v>
      </c>
      <c r="C168" s="27" t="s">
        <v>513</v>
      </c>
      <c r="D168" s="27" t="s">
        <v>154</v>
      </c>
      <c r="E168" s="27" t="s">
        <v>155</v>
      </c>
      <c r="F168" s="27" t="s">
        <v>880</v>
      </c>
      <c r="G168" s="27" t="s">
        <v>881</v>
      </c>
      <c r="H168" s="27" t="s">
        <v>882</v>
      </c>
    </row>
    <row r="169" customFormat="false" ht="15" hidden="false" customHeight="false" outlineLevel="0" collapsed="false">
      <c r="A169" s="27" t="s">
        <v>883</v>
      </c>
      <c r="B169" s="27" t="s">
        <v>209</v>
      </c>
      <c r="C169" s="27" t="s">
        <v>161</v>
      </c>
      <c r="D169" s="27" t="s">
        <v>154</v>
      </c>
      <c r="E169" s="27" t="s">
        <v>884</v>
      </c>
      <c r="F169" s="27" t="s">
        <v>885</v>
      </c>
      <c r="G169" s="27" t="s">
        <v>886</v>
      </c>
      <c r="H169" s="27" t="s">
        <v>887</v>
      </c>
    </row>
    <row r="170" customFormat="false" ht="15" hidden="false" customHeight="false" outlineLevel="0" collapsed="false">
      <c r="A170" s="27" t="s">
        <v>888</v>
      </c>
      <c r="B170" s="27" t="s">
        <v>889</v>
      </c>
      <c r="C170" s="27" t="s">
        <v>513</v>
      </c>
      <c r="D170" s="27" t="s">
        <v>154</v>
      </c>
      <c r="E170" s="27" t="s">
        <v>155</v>
      </c>
      <c r="F170" s="27" t="s">
        <v>890</v>
      </c>
      <c r="G170" s="27" t="s">
        <v>891</v>
      </c>
      <c r="H170" s="27" t="s">
        <v>892</v>
      </c>
    </row>
    <row r="171" customFormat="false" ht="15" hidden="false" customHeight="false" outlineLevel="0" collapsed="false">
      <c r="A171" s="27" t="s">
        <v>893</v>
      </c>
      <c r="B171" s="27" t="s">
        <v>171</v>
      </c>
      <c r="C171" s="27" t="s">
        <v>270</v>
      </c>
      <c r="D171" s="27" t="s">
        <v>154</v>
      </c>
      <c r="E171" s="27" t="s">
        <v>894</v>
      </c>
      <c r="F171" s="27" t="s">
        <v>895</v>
      </c>
      <c r="G171" s="27" t="s">
        <v>896</v>
      </c>
      <c r="H171" s="27" t="s">
        <v>897</v>
      </c>
    </row>
    <row r="172" customFormat="false" ht="15" hidden="false" customHeight="false" outlineLevel="0" collapsed="false">
      <c r="A172" s="27" t="s">
        <v>898</v>
      </c>
      <c r="B172" s="27" t="s">
        <v>171</v>
      </c>
      <c r="C172" s="27" t="s">
        <v>166</v>
      </c>
      <c r="D172" s="27" t="s">
        <v>154</v>
      </c>
      <c r="E172" s="27" t="s">
        <v>155</v>
      </c>
      <c r="F172" s="27" t="s">
        <v>899</v>
      </c>
      <c r="G172" s="27" t="s">
        <v>900</v>
      </c>
      <c r="H172" s="27" t="s">
        <v>901</v>
      </c>
    </row>
    <row r="173" customFormat="false" ht="15" hidden="false" customHeight="false" outlineLevel="0" collapsed="false">
      <c r="A173" s="27" t="s">
        <v>902</v>
      </c>
      <c r="B173" s="27" t="s">
        <v>171</v>
      </c>
      <c r="C173" s="27" t="s">
        <v>166</v>
      </c>
      <c r="D173" s="27" t="s">
        <v>154</v>
      </c>
      <c r="E173" s="27" t="s">
        <v>155</v>
      </c>
      <c r="F173" s="27" t="s">
        <v>903</v>
      </c>
      <c r="G173" s="27" t="s">
        <v>904</v>
      </c>
      <c r="H173" s="27" t="s">
        <v>905</v>
      </c>
    </row>
    <row r="174" customFormat="false" ht="15" hidden="false" customHeight="false" outlineLevel="0" collapsed="false">
      <c r="A174" s="27" t="s">
        <v>906</v>
      </c>
      <c r="B174" s="27" t="s">
        <v>214</v>
      </c>
      <c r="C174" s="27" t="s">
        <v>166</v>
      </c>
      <c r="D174" s="27" t="s">
        <v>154</v>
      </c>
      <c r="E174" s="27" t="s">
        <v>155</v>
      </c>
      <c r="F174" s="27" t="s">
        <v>907</v>
      </c>
      <c r="G174" s="27" t="s">
        <v>908</v>
      </c>
      <c r="H174" s="27" t="s">
        <v>909</v>
      </c>
    </row>
    <row r="175" customFormat="false" ht="15" hidden="false" customHeight="false" outlineLevel="0" collapsed="false">
      <c r="A175" s="27" t="s">
        <v>910</v>
      </c>
      <c r="B175" s="27" t="s">
        <v>171</v>
      </c>
      <c r="C175" s="27" t="s">
        <v>166</v>
      </c>
      <c r="D175" s="27" t="s">
        <v>154</v>
      </c>
      <c r="E175" s="27" t="s">
        <v>911</v>
      </c>
      <c r="F175" s="27" t="s">
        <v>912</v>
      </c>
      <c r="G175" s="27" t="s">
        <v>913</v>
      </c>
      <c r="H175" s="27" t="s">
        <v>914</v>
      </c>
    </row>
    <row r="176" customFormat="false" ht="15" hidden="false" customHeight="false" outlineLevel="0" collapsed="false">
      <c r="A176" s="27" t="s">
        <v>915</v>
      </c>
      <c r="B176" s="27" t="s">
        <v>165</v>
      </c>
      <c r="C176" s="27" t="s">
        <v>166</v>
      </c>
      <c r="D176" s="27" t="s">
        <v>154</v>
      </c>
      <c r="E176" s="27" t="s">
        <v>155</v>
      </c>
      <c r="F176" s="27" t="s">
        <v>916</v>
      </c>
      <c r="G176" s="27" t="s">
        <v>917</v>
      </c>
      <c r="H176" s="27" t="s">
        <v>918</v>
      </c>
    </row>
    <row r="177" customFormat="false" ht="15" hidden="false" customHeight="false" outlineLevel="0" collapsed="false">
      <c r="A177" s="27" t="s">
        <v>919</v>
      </c>
      <c r="B177" s="27" t="s">
        <v>165</v>
      </c>
      <c r="C177" s="27" t="s">
        <v>166</v>
      </c>
      <c r="D177" s="27" t="s">
        <v>154</v>
      </c>
      <c r="E177" s="27" t="s">
        <v>155</v>
      </c>
      <c r="F177" s="27" t="s">
        <v>920</v>
      </c>
      <c r="G177" s="27" t="s">
        <v>921</v>
      </c>
      <c r="H177" s="27" t="s">
        <v>922</v>
      </c>
    </row>
    <row r="178" customFormat="false" ht="15" hidden="false" customHeight="false" outlineLevel="0" collapsed="false">
      <c r="A178" s="27" t="s">
        <v>923</v>
      </c>
      <c r="B178" s="27" t="s">
        <v>165</v>
      </c>
      <c r="C178" s="27" t="s">
        <v>166</v>
      </c>
      <c r="D178" s="27" t="s">
        <v>154</v>
      </c>
      <c r="E178" s="27" t="s">
        <v>155</v>
      </c>
      <c r="F178" s="27" t="s">
        <v>924</v>
      </c>
      <c r="G178" s="27" t="s">
        <v>925</v>
      </c>
      <c r="H178" s="27" t="s">
        <v>926</v>
      </c>
    </row>
    <row r="179" customFormat="false" ht="15" hidden="false" customHeight="false" outlineLevel="0" collapsed="false">
      <c r="A179" s="27" t="s">
        <v>927</v>
      </c>
      <c r="B179" s="27" t="s">
        <v>209</v>
      </c>
      <c r="C179" s="27" t="s">
        <v>153</v>
      </c>
      <c r="D179" s="27" t="s">
        <v>154</v>
      </c>
      <c r="E179" s="27" t="s">
        <v>928</v>
      </c>
      <c r="F179" s="27" t="s">
        <v>928</v>
      </c>
      <c r="G179" s="27" t="s">
        <v>929</v>
      </c>
      <c r="H179" s="27" t="s">
        <v>930</v>
      </c>
    </row>
    <row r="180" customFormat="false" ht="15" hidden="false" customHeight="false" outlineLevel="0" collapsed="false">
      <c r="A180" s="27" t="s">
        <v>931</v>
      </c>
      <c r="B180" s="27" t="s">
        <v>932</v>
      </c>
      <c r="C180" s="27" t="s">
        <v>513</v>
      </c>
      <c r="D180" s="27" t="s">
        <v>154</v>
      </c>
      <c r="E180" s="27" t="s">
        <v>933</v>
      </c>
      <c r="F180" s="27" t="s">
        <v>933</v>
      </c>
      <c r="G180" s="27" t="s">
        <v>934</v>
      </c>
      <c r="H180" s="27" t="s">
        <v>935</v>
      </c>
    </row>
    <row r="181" customFormat="false" ht="15" hidden="false" customHeight="false" outlineLevel="0" collapsed="false">
      <c r="A181" s="27" t="s">
        <v>936</v>
      </c>
      <c r="B181" s="27" t="s">
        <v>171</v>
      </c>
      <c r="C181" s="27" t="s">
        <v>166</v>
      </c>
      <c r="D181" s="27" t="s">
        <v>154</v>
      </c>
      <c r="E181" s="27" t="s">
        <v>937</v>
      </c>
      <c r="F181" s="27" t="s">
        <v>938</v>
      </c>
      <c r="G181" s="27" t="s">
        <v>939</v>
      </c>
      <c r="H181" s="27" t="s">
        <v>940</v>
      </c>
    </row>
    <row r="182" customFormat="false" ht="15" hidden="false" customHeight="false" outlineLevel="0" collapsed="false">
      <c r="A182" s="27" t="s">
        <v>941</v>
      </c>
      <c r="B182" s="27" t="s">
        <v>165</v>
      </c>
      <c r="C182" s="27" t="s">
        <v>153</v>
      </c>
      <c r="D182" s="27" t="s">
        <v>154</v>
      </c>
      <c r="E182" s="27" t="s">
        <v>942</v>
      </c>
      <c r="F182" s="27" t="s">
        <v>943</v>
      </c>
      <c r="G182" s="27" t="s">
        <v>944</v>
      </c>
      <c r="H182" s="27" t="s">
        <v>945</v>
      </c>
    </row>
    <row r="183" customFormat="false" ht="15" hidden="false" customHeight="false" outlineLevel="0" collapsed="false">
      <c r="A183" s="27" t="s">
        <v>946</v>
      </c>
      <c r="B183" s="27" t="s">
        <v>196</v>
      </c>
      <c r="C183" s="27" t="s">
        <v>153</v>
      </c>
      <c r="D183" s="27" t="s">
        <v>154</v>
      </c>
      <c r="E183" s="27" t="s">
        <v>155</v>
      </c>
      <c r="F183" s="27" t="s">
        <v>947</v>
      </c>
      <c r="G183" s="27" t="s">
        <v>948</v>
      </c>
      <c r="H183" s="27" t="s">
        <v>949</v>
      </c>
    </row>
    <row r="184" customFormat="false" ht="15" hidden="false" customHeight="false" outlineLevel="0" collapsed="false">
      <c r="A184" s="27" t="s">
        <v>946</v>
      </c>
      <c r="B184" s="27" t="s">
        <v>950</v>
      </c>
      <c r="C184" s="27" t="s">
        <v>153</v>
      </c>
      <c r="D184" s="27" t="s">
        <v>154</v>
      </c>
      <c r="E184" s="27" t="s">
        <v>155</v>
      </c>
      <c r="F184" s="27" t="s">
        <v>947</v>
      </c>
      <c r="G184" s="27" t="s">
        <v>951</v>
      </c>
      <c r="H184" s="27" t="s">
        <v>949</v>
      </c>
    </row>
    <row r="185" customFormat="false" ht="15" hidden="false" customHeight="false" outlineLevel="0" collapsed="false">
      <c r="A185" s="27" t="s">
        <v>952</v>
      </c>
      <c r="B185" s="27" t="s">
        <v>209</v>
      </c>
      <c r="C185" s="27" t="s">
        <v>161</v>
      </c>
      <c r="D185" s="27" t="s">
        <v>154</v>
      </c>
      <c r="E185" s="27" t="s">
        <v>155</v>
      </c>
      <c r="F185" s="27" t="s">
        <v>953</v>
      </c>
      <c r="G185" s="27" t="s">
        <v>954</v>
      </c>
      <c r="H185" s="27" t="s">
        <v>955</v>
      </c>
    </row>
    <row r="186" customFormat="false" ht="15" hidden="false" customHeight="false" outlineLevel="0" collapsed="false">
      <c r="A186" s="27" t="s">
        <v>956</v>
      </c>
      <c r="B186" s="27" t="s">
        <v>160</v>
      </c>
      <c r="C186" s="27" t="s">
        <v>161</v>
      </c>
      <c r="D186" s="27" t="s">
        <v>154</v>
      </c>
      <c r="E186" s="27" t="s">
        <v>957</v>
      </c>
      <c r="F186" s="27" t="s">
        <v>958</v>
      </c>
      <c r="G186" s="27" t="s">
        <v>959</v>
      </c>
      <c r="H186" s="27" t="s">
        <v>960</v>
      </c>
    </row>
    <row r="187" customFormat="false" ht="15" hidden="false" customHeight="false" outlineLevel="0" collapsed="false">
      <c r="A187" s="27" t="s">
        <v>961</v>
      </c>
      <c r="B187" s="27" t="s">
        <v>160</v>
      </c>
      <c r="C187" s="27" t="s">
        <v>161</v>
      </c>
      <c r="D187" s="27" t="s">
        <v>154</v>
      </c>
      <c r="E187" s="27" t="s">
        <v>962</v>
      </c>
      <c r="F187" s="27" t="s">
        <v>963</v>
      </c>
      <c r="G187" s="27" t="s">
        <v>964</v>
      </c>
      <c r="H187" s="27" t="s">
        <v>965</v>
      </c>
    </row>
    <row r="188" customFormat="false" ht="15" hidden="false" customHeight="false" outlineLevel="0" collapsed="false">
      <c r="A188" s="27" t="s">
        <v>966</v>
      </c>
      <c r="B188" s="27" t="s">
        <v>171</v>
      </c>
      <c r="C188" s="27" t="s">
        <v>166</v>
      </c>
      <c r="D188" s="27" t="s">
        <v>154</v>
      </c>
      <c r="E188" s="27" t="s">
        <v>967</v>
      </c>
      <c r="F188" s="27" t="s">
        <v>968</v>
      </c>
      <c r="G188" s="27" t="s">
        <v>969</v>
      </c>
      <c r="H188" s="27" t="s">
        <v>970</v>
      </c>
    </row>
    <row r="189" customFormat="false" ht="15" hidden="false" customHeight="false" outlineLevel="0" collapsed="false">
      <c r="A189" s="27" t="s">
        <v>971</v>
      </c>
      <c r="B189" s="27" t="s">
        <v>740</v>
      </c>
      <c r="C189" s="27" t="s">
        <v>270</v>
      </c>
      <c r="D189" s="27" t="s">
        <v>154</v>
      </c>
      <c r="E189" s="27" t="s">
        <v>155</v>
      </c>
      <c r="F189" s="27" t="s">
        <v>972</v>
      </c>
      <c r="G189" s="27" t="s">
        <v>973</v>
      </c>
      <c r="H189" s="27" t="s">
        <v>974</v>
      </c>
    </row>
    <row r="190" customFormat="false" ht="15" hidden="false" customHeight="false" outlineLevel="0" collapsed="false">
      <c r="A190" s="27" t="s">
        <v>975</v>
      </c>
      <c r="B190" s="27" t="s">
        <v>171</v>
      </c>
      <c r="C190" s="27" t="s">
        <v>166</v>
      </c>
      <c r="D190" s="27" t="s">
        <v>154</v>
      </c>
      <c r="E190" s="27" t="s">
        <v>976</v>
      </c>
      <c r="F190" s="27" t="s">
        <v>977</v>
      </c>
      <c r="G190" s="27" t="s">
        <v>978</v>
      </c>
      <c r="H190" s="27" t="s">
        <v>979</v>
      </c>
    </row>
    <row r="191" customFormat="false" ht="15" hidden="false" customHeight="false" outlineLevel="0" collapsed="false">
      <c r="A191" s="27" t="s">
        <v>980</v>
      </c>
      <c r="B191" s="27" t="s">
        <v>165</v>
      </c>
      <c r="C191" s="27" t="s">
        <v>166</v>
      </c>
      <c r="D191" s="27" t="s">
        <v>154</v>
      </c>
      <c r="E191" s="27" t="s">
        <v>155</v>
      </c>
      <c r="F191" s="27" t="s">
        <v>981</v>
      </c>
      <c r="G191" s="27" t="s">
        <v>982</v>
      </c>
      <c r="H191" s="27" t="s">
        <v>983</v>
      </c>
    </row>
    <row r="192" customFormat="false" ht="15" hidden="false" customHeight="false" outlineLevel="0" collapsed="false">
      <c r="A192" s="27" t="s">
        <v>984</v>
      </c>
      <c r="B192" s="27" t="s">
        <v>165</v>
      </c>
      <c r="C192" s="27" t="s">
        <v>166</v>
      </c>
      <c r="D192" s="27" t="s">
        <v>154</v>
      </c>
      <c r="E192" s="27" t="s">
        <v>155</v>
      </c>
      <c r="F192" s="27" t="s">
        <v>981</v>
      </c>
      <c r="G192" s="27" t="s">
        <v>985</v>
      </c>
      <c r="H192" s="27" t="s">
        <v>986</v>
      </c>
    </row>
    <row r="193" customFormat="false" ht="15" hidden="false" customHeight="false" outlineLevel="0" collapsed="false">
      <c r="A193" s="27" t="s">
        <v>987</v>
      </c>
      <c r="B193" s="27" t="s">
        <v>165</v>
      </c>
      <c r="C193" s="27" t="s">
        <v>166</v>
      </c>
      <c r="D193" s="27" t="s">
        <v>154</v>
      </c>
      <c r="E193" s="27" t="s">
        <v>988</v>
      </c>
      <c r="F193" s="27" t="s">
        <v>989</v>
      </c>
      <c r="G193" s="27" t="s">
        <v>990</v>
      </c>
      <c r="H193" s="27" t="s">
        <v>991</v>
      </c>
    </row>
    <row r="194" customFormat="false" ht="15" hidden="false" customHeight="false" outlineLevel="0" collapsed="false">
      <c r="A194" s="27" t="s">
        <v>992</v>
      </c>
      <c r="B194" s="27" t="s">
        <v>165</v>
      </c>
      <c r="C194" s="27" t="s">
        <v>166</v>
      </c>
      <c r="D194" s="27" t="s">
        <v>154</v>
      </c>
      <c r="E194" s="27" t="s">
        <v>993</v>
      </c>
      <c r="F194" s="27" t="s">
        <v>993</v>
      </c>
      <c r="G194" s="27" t="s">
        <v>994</v>
      </c>
      <c r="H194" s="27" t="s">
        <v>995</v>
      </c>
    </row>
    <row r="195" customFormat="false" ht="15" hidden="false" customHeight="false" outlineLevel="0" collapsed="false">
      <c r="A195" s="27" t="s">
        <v>996</v>
      </c>
      <c r="B195" s="27" t="s">
        <v>997</v>
      </c>
      <c r="C195" s="27" t="s">
        <v>166</v>
      </c>
      <c r="D195" s="27" t="s">
        <v>154</v>
      </c>
      <c r="E195" s="27" t="s">
        <v>993</v>
      </c>
      <c r="F195" s="27" t="s">
        <v>993</v>
      </c>
      <c r="G195" s="27" t="s">
        <v>998</v>
      </c>
      <c r="H195" s="27" t="s">
        <v>999</v>
      </c>
    </row>
    <row r="196" customFormat="false" ht="15" hidden="false" customHeight="false" outlineLevel="0" collapsed="false">
      <c r="A196" s="27" t="s">
        <v>1000</v>
      </c>
      <c r="B196" s="27" t="s">
        <v>171</v>
      </c>
      <c r="C196" s="27" t="s">
        <v>153</v>
      </c>
      <c r="D196" s="27" t="s">
        <v>154</v>
      </c>
      <c r="E196" s="27" t="s">
        <v>1001</v>
      </c>
      <c r="F196" s="27" t="s">
        <v>1002</v>
      </c>
      <c r="G196" s="27" t="s">
        <v>1003</v>
      </c>
      <c r="H196" s="27" t="s">
        <v>1004</v>
      </c>
    </row>
    <row r="197" customFormat="false" ht="15" hidden="false" customHeight="false" outlineLevel="0" collapsed="false">
      <c r="A197" s="27" t="s">
        <v>1005</v>
      </c>
      <c r="B197" s="27" t="s">
        <v>209</v>
      </c>
      <c r="C197" s="27" t="s">
        <v>153</v>
      </c>
      <c r="D197" s="27" t="s">
        <v>154</v>
      </c>
      <c r="E197" s="27" t="s">
        <v>1006</v>
      </c>
      <c r="F197" s="27" t="s">
        <v>1007</v>
      </c>
      <c r="G197" s="27" t="s">
        <v>1008</v>
      </c>
      <c r="H197" s="27" t="s">
        <v>1009</v>
      </c>
    </row>
    <row r="198" customFormat="false" ht="15" hidden="false" customHeight="false" outlineLevel="0" collapsed="false">
      <c r="A198" s="27" t="s">
        <v>1010</v>
      </c>
      <c r="B198" s="27" t="s">
        <v>165</v>
      </c>
      <c r="C198" s="27" t="s">
        <v>166</v>
      </c>
      <c r="D198" s="27" t="s">
        <v>154</v>
      </c>
      <c r="E198" s="27" t="s">
        <v>1011</v>
      </c>
      <c r="F198" s="27" t="s">
        <v>1012</v>
      </c>
      <c r="G198" s="27" t="s">
        <v>1013</v>
      </c>
      <c r="H198" s="27" t="s">
        <v>1014</v>
      </c>
    </row>
    <row r="199" customFormat="false" ht="15" hidden="false" customHeight="false" outlineLevel="0" collapsed="false">
      <c r="A199" s="27" t="s">
        <v>1015</v>
      </c>
      <c r="B199" s="27" t="s">
        <v>165</v>
      </c>
      <c r="C199" s="27" t="s">
        <v>166</v>
      </c>
      <c r="D199" s="27" t="s">
        <v>154</v>
      </c>
      <c r="E199" s="27" t="s">
        <v>1016</v>
      </c>
      <c r="F199" s="27" t="s">
        <v>1017</v>
      </c>
      <c r="G199" s="27" t="s">
        <v>1018</v>
      </c>
      <c r="H199" s="27" t="s">
        <v>1019</v>
      </c>
    </row>
    <row r="200" customFormat="false" ht="15" hidden="false" customHeight="false" outlineLevel="0" collapsed="false">
      <c r="A200" s="27" t="s">
        <v>1020</v>
      </c>
      <c r="B200" s="27" t="s">
        <v>171</v>
      </c>
      <c r="C200" s="27" t="s">
        <v>166</v>
      </c>
      <c r="D200" s="27" t="s">
        <v>154</v>
      </c>
      <c r="E200" s="27" t="s">
        <v>1021</v>
      </c>
      <c r="F200" s="27" t="s">
        <v>1022</v>
      </c>
      <c r="G200" s="27" t="s">
        <v>1023</v>
      </c>
      <c r="H200" s="27" t="s">
        <v>1024</v>
      </c>
    </row>
    <row r="201" customFormat="false" ht="15" hidden="false" customHeight="false" outlineLevel="0" collapsed="false">
      <c r="A201" s="27" t="s">
        <v>1025</v>
      </c>
      <c r="B201" s="27" t="s">
        <v>165</v>
      </c>
      <c r="C201" s="27" t="s">
        <v>161</v>
      </c>
      <c r="D201" s="27" t="s">
        <v>154</v>
      </c>
      <c r="E201" s="27" t="s">
        <v>1026</v>
      </c>
      <c r="F201" s="27" t="s">
        <v>1027</v>
      </c>
      <c r="G201" s="27" t="s">
        <v>1028</v>
      </c>
      <c r="H201" s="27" t="s">
        <v>1029</v>
      </c>
    </row>
    <row r="202" customFormat="false" ht="15" hidden="false" customHeight="false" outlineLevel="0" collapsed="false">
      <c r="A202" s="27" t="s">
        <v>1030</v>
      </c>
      <c r="B202" s="27" t="s">
        <v>171</v>
      </c>
      <c r="C202" s="27" t="s">
        <v>166</v>
      </c>
      <c r="D202" s="27" t="s">
        <v>154</v>
      </c>
      <c r="E202" s="27" t="s">
        <v>155</v>
      </c>
      <c r="F202" s="27" t="s">
        <v>1031</v>
      </c>
      <c r="G202" s="27" t="s">
        <v>1032</v>
      </c>
      <c r="H202" s="27" t="s">
        <v>1033</v>
      </c>
    </row>
    <row r="203" customFormat="false" ht="15" hidden="false" customHeight="false" outlineLevel="0" collapsed="false">
      <c r="A203" s="27" t="s">
        <v>1034</v>
      </c>
      <c r="B203" s="27" t="s">
        <v>165</v>
      </c>
      <c r="C203" s="27" t="s">
        <v>166</v>
      </c>
      <c r="D203" s="27" t="s">
        <v>154</v>
      </c>
      <c r="E203" s="27" t="s">
        <v>1035</v>
      </c>
      <c r="F203" s="27" t="s">
        <v>1036</v>
      </c>
      <c r="G203" s="27" t="s">
        <v>1037</v>
      </c>
      <c r="H203" s="27" t="s">
        <v>1038</v>
      </c>
    </row>
    <row r="204" customFormat="false" ht="15" hidden="false" customHeight="false" outlineLevel="0" collapsed="false">
      <c r="A204" s="27" t="s">
        <v>1039</v>
      </c>
      <c r="B204" s="27" t="s">
        <v>165</v>
      </c>
      <c r="C204" s="27" t="s">
        <v>166</v>
      </c>
      <c r="D204" s="27" t="s">
        <v>154</v>
      </c>
      <c r="E204" s="27" t="s">
        <v>1040</v>
      </c>
      <c r="F204" s="27" t="s">
        <v>1041</v>
      </c>
      <c r="G204" s="27" t="s">
        <v>1042</v>
      </c>
      <c r="H204" s="27" t="s">
        <v>1043</v>
      </c>
    </row>
    <row r="205" customFormat="false" ht="15" hidden="false" customHeight="false" outlineLevel="0" collapsed="false">
      <c r="A205" s="27" t="s">
        <v>1044</v>
      </c>
      <c r="B205" s="27" t="s">
        <v>171</v>
      </c>
      <c r="C205" s="27" t="s">
        <v>166</v>
      </c>
      <c r="D205" s="27" t="s">
        <v>154</v>
      </c>
      <c r="E205" s="27" t="s">
        <v>1045</v>
      </c>
      <c r="F205" s="27" t="s">
        <v>1046</v>
      </c>
      <c r="G205" s="27" t="s">
        <v>1047</v>
      </c>
      <c r="H205" s="27" t="s">
        <v>1048</v>
      </c>
    </row>
    <row r="206" customFormat="false" ht="15" hidden="false" customHeight="false" outlineLevel="0" collapsed="false">
      <c r="A206" s="27" t="s">
        <v>1049</v>
      </c>
      <c r="B206" s="27" t="s">
        <v>171</v>
      </c>
      <c r="C206" s="27" t="s">
        <v>166</v>
      </c>
      <c r="D206" s="27" t="s">
        <v>154</v>
      </c>
      <c r="E206" s="27" t="s">
        <v>1050</v>
      </c>
      <c r="F206" s="27" t="s">
        <v>1051</v>
      </c>
      <c r="G206" s="27" t="s">
        <v>1052</v>
      </c>
      <c r="H206" s="27" t="s">
        <v>1053</v>
      </c>
    </row>
    <row r="207" customFormat="false" ht="15" hidden="false" customHeight="false" outlineLevel="0" collapsed="false">
      <c r="A207" s="27" t="s">
        <v>1054</v>
      </c>
      <c r="B207" s="27" t="s">
        <v>209</v>
      </c>
      <c r="C207" s="27" t="s">
        <v>161</v>
      </c>
      <c r="D207" s="27" t="s">
        <v>154</v>
      </c>
      <c r="E207" s="27" t="s">
        <v>1055</v>
      </c>
      <c r="F207" s="27" t="s">
        <v>1056</v>
      </c>
      <c r="G207" s="27" t="s">
        <v>1057</v>
      </c>
      <c r="H207" s="27" t="s">
        <v>1058</v>
      </c>
    </row>
    <row r="208" customFormat="false" ht="15" hidden="false" customHeight="false" outlineLevel="0" collapsed="false">
      <c r="A208" s="27" t="s">
        <v>1059</v>
      </c>
      <c r="B208" s="27" t="s">
        <v>165</v>
      </c>
      <c r="C208" s="27" t="s">
        <v>153</v>
      </c>
      <c r="D208" s="27" t="s">
        <v>154</v>
      </c>
      <c r="E208" s="27" t="s">
        <v>1060</v>
      </c>
      <c r="F208" s="27" t="s">
        <v>1061</v>
      </c>
      <c r="G208" s="27" t="s">
        <v>1062</v>
      </c>
      <c r="H208" s="27" t="s">
        <v>1063</v>
      </c>
    </row>
    <row r="209" customFormat="false" ht="15" hidden="false" customHeight="false" outlineLevel="0" collapsed="false">
      <c r="A209" s="27" t="s">
        <v>1064</v>
      </c>
      <c r="B209" s="27" t="s">
        <v>160</v>
      </c>
      <c r="C209" s="27" t="s">
        <v>161</v>
      </c>
      <c r="D209" s="27" t="s">
        <v>154</v>
      </c>
      <c r="E209" s="27" t="s">
        <v>155</v>
      </c>
      <c r="F209" s="27" t="s">
        <v>1065</v>
      </c>
      <c r="G209" s="27" t="s">
        <v>1066</v>
      </c>
      <c r="H209" s="27" t="s">
        <v>1067</v>
      </c>
    </row>
    <row r="210" customFormat="false" ht="15" hidden="false" customHeight="false" outlineLevel="0" collapsed="false">
      <c r="A210" s="27" t="s">
        <v>1068</v>
      </c>
      <c r="B210" s="27" t="s">
        <v>209</v>
      </c>
      <c r="C210" s="27" t="s">
        <v>153</v>
      </c>
      <c r="D210" s="27" t="s">
        <v>154</v>
      </c>
      <c r="E210" s="27" t="s">
        <v>155</v>
      </c>
      <c r="F210" s="27" t="s">
        <v>1069</v>
      </c>
      <c r="G210" s="27" t="s">
        <v>1070</v>
      </c>
      <c r="H210" s="27" t="s">
        <v>1071</v>
      </c>
    </row>
    <row r="211" customFormat="false" ht="15" hidden="false" customHeight="false" outlineLevel="0" collapsed="false">
      <c r="A211" s="27" t="s">
        <v>1072</v>
      </c>
      <c r="B211" s="27" t="s">
        <v>171</v>
      </c>
      <c r="C211" s="27" t="s">
        <v>161</v>
      </c>
      <c r="D211" s="27" t="s">
        <v>154</v>
      </c>
      <c r="E211" s="27" t="s">
        <v>155</v>
      </c>
      <c r="F211" s="27" t="s">
        <v>1073</v>
      </c>
      <c r="G211" s="27" t="s">
        <v>1074</v>
      </c>
      <c r="H211" s="27" t="s">
        <v>1075</v>
      </c>
    </row>
    <row r="212" customFormat="false" ht="15" hidden="false" customHeight="false" outlineLevel="0" collapsed="false">
      <c r="A212" s="27" t="s">
        <v>1076</v>
      </c>
      <c r="B212" s="27" t="s">
        <v>171</v>
      </c>
      <c r="C212" s="27" t="s">
        <v>166</v>
      </c>
      <c r="D212" s="27" t="s">
        <v>154</v>
      </c>
      <c r="E212" s="27" t="s">
        <v>155</v>
      </c>
      <c r="F212" s="27" t="s">
        <v>1077</v>
      </c>
      <c r="G212" s="27" t="s">
        <v>1078</v>
      </c>
      <c r="H212" s="27" t="s">
        <v>1079</v>
      </c>
    </row>
    <row r="213" customFormat="false" ht="15" hidden="false" customHeight="false" outlineLevel="0" collapsed="false">
      <c r="A213" s="28" t="s">
        <v>1080</v>
      </c>
      <c r="B213" s="28" t="s">
        <v>165</v>
      </c>
      <c r="C213" s="28" t="s">
        <v>166</v>
      </c>
      <c r="D213" s="28" t="s">
        <v>154</v>
      </c>
      <c r="E213" s="28" t="s">
        <v>1081</v>
      </c>
      <c r="F213" s="28" t="s">
        <v>1082</v>
      </c>
      <c r="G213" s="28" t="s">
        <v>1083</v>
      </c>
      <c r="H213" s="28" t="s">
        <v>108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3:H344"/>
  <sheetViews>
    <sheetView showFormulas="false" showGridLines="true" showRowColHeaders="true" showZeros="true" rightToLeft="false" tabSelected="false" showOutlineSymbols="true" defaultGridColor="true" view="normal" topLeftCell="A16" colorId="64" zoomScale="65" zoomScaleNormal="65" zoomScalePageLayoutView="100" workbookViewId="0">
      <selection pane="topLeft" activeCell="A1" activeCellId="0" sqref="A1"/>
    </sheetView>
  </sheetViews>
  <sheetFormatPr defaultColWidth="11.94140625" defaultRowHeight="12.8" zeroHeight="false" outlineLevelRow="0" outlineLevelCol="0"/>
  <cols>
    <col collapsed="false" customWidth="true" hidden="false" outlineLevel="0" max="1" min="1" style="0" width="33.11"/>
    <col collapsed="false" customWidth="true" hidden="false" outlineLevel="0" max="2" min="2" style="0" width="20.74"/>
    <col collapsed="false" customWidth="true" hidden="false" outlineLevel="0" max="3" min="3" style="0" width="42.4"/>
    <col collapsed="false" customWidth="true" hidden="false" outlineLevel="0" max="4" min="4" style="0" width="24.8"/>
    <col collapsed="false" customWidth="true" hidden="false" outlineLevel="0" max="5" min="5" style="0" width="10.05"/>
    <col collapsed="false" customWidth="true" hidden="false" outlineLevel="0" max="6" min="6" style="0" width="25.86"/>
    <col collapsed="false" customWidth="true" hidden="false" outlineLevel="0" max="7" min="7" style="0" width="44.65"/>
    <col collapsed="false" customWidth="true" hidden="false" outlineLevel="0" max="8" min="8" style="0" width="33.11"/>
    <col collapsed="false" customWidth="true" hidden="false" outlineLevel="0" max="9" min="9" style="0" width="27.28"/>
  </cols>
  <sheetData>
    <row r="3" customFormat="false" ht="17.35" hidden="false" customHeight="false" outlineLevel="0" collapsed="false">
      <c r="A3" s="26" t="s">
        <v>1085</v>
      </c>
    </row>
    <row r="6" customFormat="false" ht="25.25" hidden="false" customHeight="true" outlineLevel="0" collapsed="false">
      <c r="A6" s="21" t="s">
        <v>143</v>
      </c>
      <c r="B6" s="21" t="s">
        <v>144</v>
      </c>
      <c r="C6" s="21" t="s">
        <v>145</v>
      </c>
      <c r="D6" s="21" t="s">
        <v>146</v>
      </c>
      <c r="E6" s="21" t="s">
        <v>147</v>
      </c>
      <c r="F6" s="21" t="s">
        <v>148</v>
      </c>
      <c r="G6" s="21" t="s">
        <v>149</v>
      </c>
      <c r="H6" s="21" t="s">
        <v>150</v>
      </c>
    </row>
    <row r="7" s="27" customFormat="true" ht="15" hidden="false" customHeight="true" outlineLevel="0" collapsed="false">
      <c r="A7" s="27" t="s">
        <v>151</v>
      </c>
      <c r="B7" s="27" t="s">
        <v>152</v>
      </c>
      <c r="C7" s="27" t="s">
        <v>153</v>
      </c>
      <c r="D7" s="27" t="s">
        <v>154</v>
      </c>
      <c r="E7" s="27" t="s">
        <v>155</v>
      </c>
      <c r="F7" s="27" t="s">
        <v>156</v>
      </c>
      <c r="G7" s="27" t="s">
        <v>157</v>
      </c>
      <c r="H7" s="27" t="s">
        <v>158</v>
      </c>
    </row>
    <row r="8" s="27" customFormat="true" ht="15" hidden="false" customHeight="true" outlineLevel="0" collapsed="false">
      <c r="A8" s="27" t="s">
        <v>1086</v>
      </c>
      <c r="B8" s="27" t="s">
        <v>1087</v>
      </c>
      <c r="C8" s="27" t="s">
        <v>166</v>
      </c>
      <c r="D8" s="27" t="s">
        <v>154</v>
      </c>
      <c r="E8" s="27" t="s">
        <v>155</v>
      </c>
      <c r="F8" s="27" t="s">
        <v>156</v>
      </c>
      <c r="G8" s="27" t="s">
        <v>1088</v>
      </c>
      <c r="H8" s="27" t="s">
        <v>1089</v>
      </c>
    </row>
    <row r="9" s="27" customFormat="true" ht="15" hidden="false" customHeight="true" outlineLevel="0" collapsed="false">
      <c r="A9" s="27" t="s">
        <v>159</v>
      </c>
      <c r="B9" s="27" t="s">
        <v>160</v>
      </c>
      <c r="C9" s="27" t="s">
        <v>161</v>
      </c>
      <c r="D9" s="27" t="s">
        <v>154</v>
      </c>
      <c r="E9" s="27" t="s">
        <v>155</v>
      </c>
      <c r="F9" s="27" t="s">
        <v>156</v>
      </c>
      <c r="G9" s="27" t="s">
        <v>162</v>
      </c>
      <c r="H9" s="27" t="s">
        <v>163</v>
      </c>
    </row>
    <row r="10" s="27" customFormat="true" ht="15" hidden="false" customHeight="true" outlineLevel="0" collapsed="false">
      <c r="A10" s="27" t="s">
        <v>170</v>
      </c>
      <c r="B10" s="27" t="s">
        <v>171</v>
      </c>
      <c r="C10" s="27" t="s">
        <v>166</v>
      </c>
      <c r="D10" s="27" t="s">
        <v>154</v>
      </c>
      <c r="E10" s="27" t="s">
        <v>172</v>
      </c>
      <c r="F10" s="27" t="s">
        <v>173</v>
      </c>
      <c r="G10" s="27" t="s">
        <v>174</v>
      </c>
      <c r="H10" s="27" t="s">
        <v>175</v>
      </c>
    </row>
    <row r="11" s="27" customFormat="true" ht="15" hidden="false" customHeight="true" outlineLevel="0" collapsed="false">
      <c r="A11" s="27" t="s">
        <v>1090</v>
      </c>
      <c r="B11" s="27" t="s">
        <v>165</v>
      </c>
      <c r="C11" s="27" t="s">
        <v>166</v>
      </c>
      <c r="D11" s="27" t="s">
        <v>154</v>
      </c>
      <c r="E11" s="27" t="s">
        <v>155</v>
      </c>
      <c r="F11" s="27" t="s">
        <v>1091</v>
      </c>
      <c r="G11" s="27" t="s">
        <v>1092</v>
      </c>
      <c r="H11" s="27" t="s">
        <v>1093</v>
      </c>
    </row>
    <row r="12" s="27" customFormat="true" ht="15" hidden="false" customHeight="true" outlineLevel="0" collapsed="false">
      <c r="A12" s="27" t="s">
        <v>1094</v>
      </c>
      <c r="B12" s="27" t="s">
        <v>165</v>
      </c>
      <c r="C12" s="27" t="s">
        <v>166</v>
      </c>
      <c r="D12" s="27" t="s">
        <v>154</v>
      </c>
      <c r="E12" s="27" t="s">
        <v>1095</v>
      </c>
      <c r="F12" s="27" t="s">
        <v>1096</v>
      </c>
      <c r="G12" s="27" t="s">
        <v>1097</v>
      </c>
      <c r="H12" s="27" t="s">
        <v>1098</v>
      </c>
    </row>
    <row r="13" s="27" customFormat="true" ht="15" hidden="false" customHeight="true" outlineLevel="0" collapsed="false">
      <c r="A13" s="27" t="s">
        <v>1099</v>
      </c>
      <c r="B13" s="27" t="s">
        <v>171</v>
      </c>
      <c r="C13" s="27" t="s">
        <v>166</v>
      </c>
      <c r="D13" s="27" t="s">
        <v>154</v>
      </c>
      <c r="E13" s="27" t="s">
        <v>1100</v>
      </c>
      <c r="F13" s="27" t="s">
        <v>1101</v>
      </c>
      <c r="G13" s="27" t="s">
        <v>1102</v>
      </c>
      <c r="H13" s="27" t="s">
        <v>1103</v>
      </c>
    </row>
    <row r="14" s="27" customFormat="true" ht="15" hidden="false" customHeight="true" outlineLevel="0" collapsed="false">
      <c r="A14" s="27" t="s">
        <v>1104</v>
      </c>
      <c r="B14" s="27" t="s">
        <v>165</v>
      </c>
      <c r="C14" s="27" t="s">
        <v>166</v>
      </c>
      <c r="D14" s="27" t="s">
        <v>154</v>
      </c>
      <c r="E14" s="27" t="s">
        <v>1105</v>
      </c>
      <c r="F14" s="27" t="s">
        <v>1106</v>
      </c>
      <c r="G14" s="27" t="s">
        <v>1107</v>
      </c>
      <c r="H14" s="27" t="s">
        <v>1108</v>
      </c>
    </row>
    <row r="15" s="27" customFormat="true" ht="15" hidden="false" customHeight="true" outlineLevel="0" collapsed="false">
      <c r="A15" s="27" t="s">
        <v>181</v>
      </c>
      <c r="B15" s="27" t="s">
        <v>160</v>
      </c>
      <c r="C15" s="27" t="s">
        <v>161</v>
      </c>
      <c r="D15" s="27" t="s">
        <v>154</v>
      </c>
      <c r="E15" s="27" t="s">
        <v>182</v>
      </c>
      <c r="F15" s="27" t="s">
        <v>183</v>
      </c>
      <c r="G15" s="27" t="s">
        <v>184</v>
      </c>
      <c r="H15" s="27" t="s">
        <v>185</v>
      </c>
    </row>
    <row r="16" s="27" customFormat="true" ht="15" hidden="false" customHeight="true" outlineLevel="0" collapsed="false">
      <c r="A16" s="27" t="s">
        <v>186</v>
      </c>
      <c r="B16" s="27" t="s">
        <v>165</v>
      </c>
      <c r="C16" s="27" t="s">
        <v>166</v>
      </c>
      <c r="D16" s="27" t="s">
        <v>154</v>
      </c>
      <c r="E16" s="27" t="s">
        <v>155</v>
      </c>
      <c r="F16" s="27" t="s">
        <v>187</v>
      </c>
      <c r="G16" s="27" t="s">
        <v>188</v>
      </c>
      <c r="H16" s="27" t="s">
        <v>189</v>
      </c>
    </row>
    <row r="17" s="27" customFormat="true" ht="15" hidden="false" customHeight="true" outlineLevel="0" collapsed="false">
      <c r="A17" s="27" t="s">
        <v>1109</v>
      </c>
      <c r="B17" s="27" t="s">
        <v>165</v>
      </c>
      <c r="C17" s="27" t="s">
        <v>166</v>
      </c>
      <c r="D17" s="27" t="s">
        <v>154</v>
      </c>
      <c r="E17" s="27" t="s">
        <v>191</v>
      </c>
      <c r="F17" s="27" t="s">
        <v>192</v>
      </c>
      <c r="G17" s="27" t="s">
        <v>1110</v>
      </c>
      <c r="H17" s="27" t="s">
        <v>1111</v>
      </c>
    </row>
    <row r="18" s="27" customFormat="true" ht="15" hidden="false" customHeight="true" outlineLevel="0" collapsed="false">
      <c r="A18" s="27" t="s">
        <v>1112</v>
      </c>
      <c r="B18" s="27" t="s">
        <v>1113</v>
      </c>
      <c r="C18" s="27" t="s">
        <v>270</v>
      </c>
      <c r="D18" s="27" t="s">
        <v>154</v>
      </c>
      <c r="E18" s="27" t="s">
        <v>155</v>
      </c>
      <c r="F18" s="27" t="s">
        <v>1114</v>
      </c>
      <c r="G18" s="27" t="s">
        <v>1115</v>
      </c>
      <c r="H18" s="27" t="s">
        <v>1116</v>
      </c>
    </row>
    <row r="19" s="27" customFormat="true" ht="15" hidden="false" customHeight="true" outlineLevel="0" collapsed="false">
      <c r="A19" s="27" t="s">
        <v>1117</v>
      </c>
      <c r="B19" s="27" t="s">
        <v>171</v>
      </c>
      <c r="C19" s="27" t="s">
        <v>166</v>
      </c>
      <c r="D19" s="27" t="s">
        <v>154</v>
      </c>
      <c r="E19" s="27" t="s">
        <v>200</v>
      </c>
      <c r="F19" s="27" t="s">
        <v>201</v>
      </c>
      <c r="G19" s="27" t="s">
        <v>1118</v>
      </c>
      <c r="H19" s="27" t="s">
        <v>1119</v>
      </c>
    </row>
    <row r="20" s="27" customFormat="true" ht="15" hidden="false" customHeight="true" outlineLevel="0" collapsed="false">
      <c r="A20" s="27" t="s">
        <v>1120</v>
      </c>
      <c r="B20" s="27" t="s">
        <v>209</v>
      </c>
      <c r="C20" s="27" t="s">
        <v>166</v>
      </c>
      <c r="D20" s="27" t="s">
        <v>154</v>
      </c>
      <c r="E20" s="27" t="s">
        <v>155</v>
      </c>
      <c r="F20" s="27" t="s">
        <v>1121</v>
      </c>
      <c r="G20" s="27" t="s">
        <v>1122</v>
      </c>
      <c r="H20" s="27" t="s">
        <v>1123</v>
      </c>
    </row>
    <row r="21" s="27" customFormat="true" ht="15" hidden="false" customHeight="true" outlineLevel="0" collapsed="false">
      <c r="A21" s="27" t="s">
        <v>1124</v>
      </c>
      <c r="B21" s="27" t="s">
        <v>165</v>
      </c>
      <c r="C21" s="27" t="s">
        <v>513</v>
      </c>
      <c r="D21" s="27" t="s">
        <v>154</v>
      </c>
      <c r="E21" s="27" t="s">
        <v>155</v>
      </c>
      <c r="F21" s="27" t="s">
        <v>215</v>
      </c>
      <c r="G21" s="27" t="s">
        <v>1125</v>
      </c>
      <c r="H21" s="27" t="s">
        <v>1126</v>
      </c>
    </row>
    <row r="22" s="27" customFormat="true" ht="15" hidden="false" customHeight="true" outlineLevel="0" collapsed="false">
      <c r="A22" s="27" t="s">
        <v>1127</v>
      </c>
      <c r="B22" s="27" t="s">
        <v>165</v>
      </c>
      <c r="C22" s="27" t="s">
        <v>166</v>
      </c>
      <c r="D22" s="27" t="s">
        <v>154</v>
      </c>
      <c r="E22" s="27" t="s">
        <v>1128</v>
      </c>
      <c r="F22" s="27" t="s">
        <v>1129</v>
      </c>
      <c r="G22" s="27" t="s">
        <v>1130</v>
      </c>
      <c r="H22" s="27" t="s">
        <v>1131</v>
      </c>
    </row>
    <row r="23" s="27" customFormat="true" ht="15" hidden="false" customHeight="true" outlineLevel="0" collapsed="false">
      <c r="A23" s="27" t="s">
        <v>232</v>
      </c>
      <c r="B23" s="27" t="s">
        <v>165</v>
      </c>
      <c r="C23" s="27" t="s">
        <v>166</v>
      </c>
      <c r="D23" s="27" t="s">
        <v>154</v>
      </c>
      <c r="E23" s="27" t="s">
        <v>155</v>
      </c>
      <c r="F23" s="27" t="s">
        <v>233</v>
      </c>
      <c r="G23" s="27" t="s">
        <v>234</v>
      </c>
      <c r="H23" s="27" t="s">
        <v>235</v>
      </c>
    </row>
    <row r="24" s="27" customFormat="true" ht="15" hidden="false" customHeight="true" outlineLevel="0" collapsed="false">
      <c r="A24" s="27" t="s">
        <v>236</v>
      </c>
      <c r="B24" s="27" t="s">
        <v>209</v>
      </c>
      <c r="C24" s="27" t="s">
        <v>161</v>
      </c>
      <c r="D24" s="27" t="s">
        <v>154</v>
      </c>
      <c r="E24" s="27" t="s">
        <v>155</v>
      </c>
      <c r="F24" s="27" t="s">
        <v>233</v>
      </c>
      <c r="G24" s="27" t="s">
        <v>237</v>
      </c>
      <c r="H24" s="27" t="s">
        <v>238</v>
      </c>
    </row>
    <row r="25" s="27" customFormat="true" ht="15" hidden="false" customHeight="true" outlineLevel="0" collapsed="false">
      <c r="A25" s="27" t="s">
        <v>239</v>
      </c>
      <c r="B25" s="27" t="s">
        <v>209</v>
      </c>
      <c r="C25" s="27" t="s">
        <v>166</v>
      </c>
      <c r="D25" s="27" t="s">
        <v>154</v>
      </c>
      <c r="E25" s="27" t="s">
        <v>155</v>
      </c>
      <c r="F25" s="27" t="s">
        <v>240</v>
      </c>
      <c r="G25" s="27" t="s">
        <v>241</v>
      </c>
      <c r="H25" s="27" t="s">
        <v>242</v>
      </c>
    </row>
    <row r="26" s="27" customFormat="true" ht="15" hidden="false" customHeight="true" outlineLevel="0" collapsed="false">
      <c r="A26" s="27" t="s">
        <v>243</v>
      </c>
      <c r="B26" s="27" t="s">
        <v>171</v>
      </c>
      <c r="C26" s="27" t="s">
        <v>166</v>
      </c>
      <c r="D26" s="27" t="s">
        <v>154</v>
      </c>
      <c r="E26" s="27" t="s">
        <v>155</v>
      </c>
      <c r="F26" s="27" t="s">
        <v>244</v>
      </c>
      <c r="G26" s="27" t="s">
        <v>245</v>
      </c>
      <c r="H26" s="27" t="s">
        <v>246</v>
      </c>
    </row>
    <row r="27" s="27" customFormat="true" ht="15" hidden="false" customHeight="true" outlineLevel="0" collapsed="false">
      <c r="A27" s="27" t="s">
        <v>247</v>
      </c>
      <c r="B27" s="27" t="s">
        <v>165</v>
      </c>
      <c r="C27" s="27" t="s">
        <v>166</v>
      </c>
      <c r="D27" s="27" t="s">
        <v>154</v>
      </c>
      <c r="E27" s="27" t="s">
        <v>155</v>
      </c>
      <c r="F27" s="27" t="s">
        <v>248</v>
      </c>
      <c r="G27" s="27" t="s">
        <v>249</v>
      </c>
      <c r="H27" s="27" t="s">
        <v>250</v>
      </c>
    </row>
    <row r="28" s="27" customFormat="true" ht="15" hidden="false" customHeight="true" outlineLevel="0" collapsed="false">
      <c r="A28" s="27" t="s">
        <v>1132</v>
      </c>
      <c r="B28" s="27" t="s">
        <v>1133</v>
      </c>
      <c r="C28" s="27" t="s">
        <v>1134</v>
      </c>
      <c r="D28" s="27" t="s">
        <v>154</v>
      </c>
      <c r="E28" s="27" t="s">
        <v>1135</v>
      </c>
      <c r="F28" s="27" t="s">
        <v>1136</v>
      </c>
      <c r="G28" s="27" t="s">
        <v>1137</v>
      </c>
      <c r="H28" s="27" t="s">
        <v>155</v>
      </c>
    </row>
    <row r="29" s="27" customFormat="true" ht="15" hidden="false" customHeight="true" outlineLevel="0" collapsed="false">
      <c r="A29" s="27" t="s">
        <v>259</v>
      </c>
      <c r="B29" s="27" t="s">
        <v>165</v>
      </c>
      <c r="C29" s="27" t="s">
        <v>161</v>
      </c>
      <c r="D29" s="27" t="s">
        <v>154</v>
      </c>
      <c r="E29" s="27" t="s">
        <v>155</v>
      </c>
      <c r="F29" s="27" t="s">
        <v>260</v>
      </c>
      <c r="G29" s="27" t="s">
        <v>261</v>
      </c>
      <c r="H29" s="27" t="s">
        <v>262</v>
      </c>
    </row>
    <row r="30" s="27" customFormat="true" ht="15" hidden="false" customHeight="true" outlineLevel="0" collapsed="false">
      <c r="A30" s="27" t="s">
        <v>1138</v>
      </c>
      <c r="B30" s="27" t="s">
        <v>209</v>
      </c>
      <c r="C30" s="27" t="s">
        <v>161</v>
      </c>
      <c r="D30" s="27" t="s">
        <v>154</v>
      </c>
      <c r="E30" s="27" t="s">
        <v>155</v>
      </c>
      <c r="F30" s="27" t="s">
        <v>1139</v>
      </c>
      <c r="G30" s="27" t="s">
        <v>1140</v>
      </c>
      <c r="H30" s="27" t="s">
        <v>1141</v>
      </c>
    </row>
    <row r="31" s="27" customFormat="true" ht="15" hidden="false" customHeight="true" outlineLevel="0" collapsed="false">
      <c r="A31" s="27" t="s">
        <v>1142</v>
      </c>
      <c r="B31" s="27" t="s">
        <v>165</v>
      </c>
      <c r="C31" s="27" t="s">
        <v>166</v>
      </c>
      <c r="D31" s="27" t="s">
        <v>154</v>
      </c>
      <c r="E31" s="27" t="s">
        <v>155</v>
      </c>
      <c r="F31" s="27" t="s">
        <v>1143</v>
      </c>
      <c r="G31" s="27" t="s">
        <v>1144</v>
      </c>
      <c r="H31" s="27" t="s">
        <v>1145</v>
      </c>
    </row>
    <row r="32" s="27" customFormat="true" ht="15" hidden="false" customHeight="true" outlineLevel="0" collapsed="false">
      <c r="A32" s="27" t="s">
        <v>1146</v>
      </c>
      <c r="B32" s="27" t="s">
        <v>171</v>
      </c>
      <c r="C32" s="27" t="s">
        <v>270</v>
      </c>
      <c r="D32" s="27" t="s">
        <v>154</v>
      </c>
      <c r="E32" s="27" t="s">
        <v>1147</v>
      </c>
      <c r="F32" s="27" t="s">
        <v>1148</v>
      </c>
      <c r="G32" s="27" t="s">
        <v>1149</v>
      </c>
      <c r="H32" s="27" t="s">
        <v>1150</v>
      </c>
    </row>
    <row r="33" s="27" customFormat="true" ht="15" hidden="false" customHeight="true" outlineLevel="0" collapsed="false">
      <c r="A33" s="27" t="s">
        <v>1151</v>
      </c>
      <c r="B33" s="27" t="s">
        <v>171</v>
      </c>
      <c r="C33" s="27" t="s">
        <v>166</v>
      </c>
      <c r="D33" s="27" t="s">
        <v>154</v>
      </c>
      <c r="E33" s="27" t="s">
        <v>1152</v>
      </c>
      <c r="F33" s="27" t="s">
        <v>1153</v>
      </c>
      <c r="G33" s="27" t="s">
        <v>1154</v>
      </c>
      <c r="H33" s="27" t="s">
        <v>1155</v>
      </c>
    </row>
    <row r="34" s="27" customFormat="true" ht="15" hidden="false" customHeight="true" outlineLevel="0" collapsed="false">
      <c r="A34" s="27" t="s">
        <v>1156</v>
      </c>
      <c r="B34" s="27" t="s">
        <v>171</v>
      </c>
      <c r="C34" s="27" t="s">
        <v>166</v>
      </c>
      <c r="D34" s="27" t="s">
        <v>154</v>
      </c>
      <c r="E34" s="27" t="s">
        <v>1157</v>
      </c>
      <c r="F34" s="27" t="s">
        <v>1158</v>
      </c>
      <c r="G34" s="27" t="s">
        <v>1159</v>
      </c>
      <c r="H34" s="27" t="s">
        <v>1160</v>
      </c>
    </row>
    <row r="35" s="27" customFormat="true" ht="15" hidden="false" customHeight="true" outlineLevel="0" collapsed="false">
      <c r="A35" s="27" t="s">
        <v>268</v>
      </c>
      <c r="B35" s="27" t="s">
        <v>269</v>
      </c>
      <c r="C35" s="27" t="s">
        <v>270</v>
      </c>
      <c r="D35" s="27" t="s">
        <v>154</v>
      </c>
      <c r="E35" s="27" t="s">
        <v>271</v>
      </c>
      <c r="F35" s="27" t="s">
        <v>272</v>
      </c>
      <c r="G35" s="27" t="s">
        <v>273</v>
      </c>
      <c r="H35" s="27" t="s">
        <v>274</v>
      </c>
    </row>
    <row r="36" s="27" customFormat="true" ht="15" hidden="false" customHeight="true" outlineLevel="0" collapsed="false">
      <c r="A36" s="27" t="s">
        <v>1161</v>
      </c>
      <c r="B36" s="27" t="s">
        <v>171</v>
      </c>
      <c r="C36" s="27" t="s">
        <v>166</v>
      </c>
      <c r="D36" s="27" t="s">
        <v>154</v>
      </c>
      <c r="E36" s="27" t="s">
        <v>1162</v>
      </c>
      <c r="F36" s="27" t="s">
        <v>1163</v>
      </c>
      <c r="G36" s="27" t="s">
        <v>1164</v>
      </c>
      <c r="H36" s="27" t="s">
        <v>1165</v>
      </c>
    </row>
    <row r="37" s="27" customFormat="true" ht="15" hidden="false" customHeight="true" outlineLevel="0" collapsed="false">
      <c r="A37" s="27" t="s">
        <v>1166</v>
      </c>
      <c r="B37" s="27" t="s">
        <v>171</v>
      </c>
      <c r="C37" s="27" t="s">
        <v>166</v>
      </c>
      <c r="D37" s="27" t="s">
        <v>154</v>
      </c>
      <c r="E37" s="27" t="s">
        <v>1167</v>
      </c>
      <c r="F37" s="27" t="s">
        <v>1168</v>
      </c>
      <c r="G37" s="27" t="s">
        <v>1169</v>
      </c>
      <c r="H37" s="27" t="s">
        <v>1170</v>
      </c>
    </row>
    <row r="38" s="27" customFormat="true" ht="15" hidden="false" customHeight="true" outlineLevel="0" collapsed="false">
      <c r="A38" s="27" t="s">
        <v>1171</v>
      </c>
      <c r="B38" s="27" t="s">
        <v>171</v>
      </c>
      <c r="C38" s="27" t="s">
        <v>166</v>
      </c>
      <c r="D38" s="27" t="s">
        <v>154</v>
      </c>
      <c r="E38" s="27" t="s">
        <v>1172</v>
      </c>
      <c r="F38" s="27" t="s">
        <v>1173</v>
      </c>
      <c r="G38" s="27" t="s">
        <v>1174</v>
      </c>
      <c r="H38" s="27" t="s">
        <v>1175</v>
      </c>
    </row>
    <row r="39" s="27" customFormat="true" ht="15" hidden="false" customHeight="true" outlineLevel="0" collapsed="false">
      <c r="A39" s="27" t="s">
        <v>1176</v>
      </c>
      <c r="B39" s="27" t="s">
        <v>171</v>
      </c>
      <c r="C39" s="27" t="s">
        <v>153</v>
      </c>
      <c r="D39" s="27" t="s">
        <v>154</v>
      </c>
      <c r="E39" s="27" t="s">
        <v>1177</v>
      </c>
      <c r="F39" s="27" t="s">
        <v>1178</v>
      </c>
      <c r="G39" s="27" t="s">
        <v>1179</v>
      </c>
      <c r="H39" s="27" t="s">
        <v>1180</v>
      </c>
    </row>
    <row r="40" s="27" customFormat="true" ht="15" hidden="false" customHeight="true" outlineLevel="0" collapsed="false">
      <c r="A40" s="27" t="s">
        <v>1181</v>
      </c>
      <c r="B40" s="27" t="s">
        <v>165</v>
      </c>
      <c r="C40" s="27" t="s">
        <v>153</v>
      </c>
      <c r="D40" s="27" t="s">
        <v>154</v>
      </c>
      <c r="E40" s="27" t="s">
        <v>1182</v>
      </c>
      <c r="F40" s="27" t="s">
        <v>1183</v>
      </c>
      <c r="G40" s="27" t="s">
        <v>1184</v>
      </c>
      <c r="H40" s="27" t="s">
        <v>1185</v>
      </c>
    </row>
    <row r="41" s="27" customFormat="true" ht="15" hidden="false" customHeight="true" outlineLevel="0" collapsed="false">
      <c r="A41" s="27" t="s">
        <v>1186</v>
      </c>
      <c r="B41" s="27" t="s">
        <v>171</v>
      </c>
      <c r="C41" s="27" t="s">
        <v>166</v>
      </c>
      <c r="D41" s="27" t="s">
        <v>154</v>
      </c>
      <c r="E41" s="27" t="s">
        <v>1187</v>
      </c>
      <c r="F41" s="27" t="s">
        <v>1188</v>
      </c>
      <c r="G41" s="27" t="s">
        <v>1189</v>
      </c>
      <c r="H41" s="27" t="s">
        <v>1190</v>
      </c>
    </row>
    <row r="42" s="27" customFormat="true" ht="15" hidden="false" customHeight="true" outlineLevel="0" collapsed="false">
      <c r="A42" s="27" t="s">
        <v>290</v>
      </c>
      <c r="B42" s="27" t="s">
        <v>165</v>
      </c>
      <c r="C42" s="27" t="s">
        <v>166</v>
      </c>
      <c r="D42" s="27" t="s">
        <v>154</v>
      </c>
      <c r="E42" s="27" t="s">
        <v>155</v>
      </c>
      <c r="F42" s="27" t="s">
        <v>291</v>
      </c>
      <c r="G42" s="27" t="s">
        <v>292</v>
      </c>
      <c r="H42" s="27" t="s">
        <v>293</v>
      </c>
    </row>
    <row r="43" s="27" customFormat="true" ht="15" hidden="false" customHeight="true" outlineLevel="0" collapsed="false">
      <c r="A43" s="27" t="s">
        <v>1191</v>
      </c>
      <c r="B43" s="27" t="s">
        <v>171</v>
      </c>
      <c r="C43" s="27" t="s">
        <v>153</v>
      </c>
      <c r="D43" s="27" t="s">
        <v>154</v>
      </c>
      <c r="E43" s="27" t="s">
        <v>155</v>
      </c>
      <c r="F43" s="27" t="s">
        <v>1192</v>
      </c>
      <c r="G43" s="27" t="s">
        <v>1193</v>
      </c>
      <c r="H43" s="27" t="s">
        <v>1194</v>
      </c>
    </row>
    <row r="44" s="27" customFormat="true" ht="15" hidden="false" customHeight="true" outlineLevel="0" collapsed="false">
      <c r="A44" s="27" t="s">
        <v>1195</v>
      </c>
      <c r="B44" s="27" t="s">
        <v>165</v>
      </c>
      <c r="C44" s="27" t="s">
        <v>166</v>
      </c>
      <c r="D44" s="27" t="s">
        <v>154</v>
      </c>
      <c r="E44" s="27" t="s">
        <v>1196</v>
      </c>
      <c r="F44" s="27" t="s">
        <v>1197</v>
      </c>
      <c r="G44" s="27" t="s">
        <v>1198</v>
      </c>
      <c r="H44" s="27" t="s">
        <v>1199</v>
      </c>
    </row>
    <row r="45" s="27" customFormat="true" ht="15" hidden="false" customHeight="true" outlineLevel="0" collapsed="false">
      <c r="A45" s="27" t="s">
        <v>294</v>
      </c>
      <c r="B45" s="27" t="s">
        <v>171</v>
      </c>
      <c r="C45" s="27" t="s">
        <v>153</v>
      </c>
      <c r="D45" s="27" t="s">
        <v>154</v>
      </c>
      <c r="E45" s="27" t="s">
        <v>295</v>
      </c>
      <c r="F45" s="27" t="s">
        <v>296</v>
      </c>
      <c r="G45" s="27" t="s">
        <v>297</v>
      </c>
      <c r="H45" s="27" t="s">
        <v>298</v>
      </c>
    </row>
    <row r="46" s="27" customFormat="true" ht="15" hidden="false" customHeight="true" outlineLevel="0" collapsed="false">
      <c r="A46" s="27" t="s">
        <v>1200</v>
      </c>
      <c r="B46" s="27" t="s">
        <v>171</v>
      </c>
      <c r="C46" s="27" t="s">
        <v>166</v>
      </c>
      <c r="D46" s="27" t="s">
        <v>154</v>
      </c>
      <c r="E46" s="27" t="s">
        <v>1201</v>
      </c>
      <c r="F46" s="27" t="s">
        <v>1202</v>
      </c>
      <c r="G46" s="27" t="s">
        <v>1203</v>
      </c>
      <c r="H46" s="27" t="s">
        <v>1204</v>
      </c>
    </row>
    <row r="47" s="27" customFormat="true" ht="15" hidden="false" customHeight="true" outlineLevel="0" collapsed="false">
      <c r="A47" s="27" t="s">
        <v>308</v>
      </c>
      <c r="B47" s="27" t="s">
        <v>171</v>
      </c>
      <c r="C47" s="27" t="s">
        <v>166</v>
      </c>
      <c r="D47" s="27" t="s">
        <v>154</v>
      </c>
      <c r="E47" s="27" t="s">
        <v>155</v>
      </c>
      <c r="F47" s="27" t="s">
        <v>309</v>
      </c>
      <c r="G47" s="27" t="s">
        <v>310</v>
      </c>
      <c r="H47" s="27" t="s">
        <v>311</v>
      </c>
    </row>
    <row r="48" s="27" customFormat="true" ht="15" hidden="false" customHeight="true" outlineLevel="0" collapsed="false">
      <c r="A48" s="27" t="s">
        <v>326</v>
      </c>
      <c r="B48" s="27" t="s">
        <v>160</v>
      </c>
      <c r="C48" s="27" t="s">
        <v>153</v>
      </c>
      <c r="D48" s="27" t="s">
        <v>154</v>
      </c>
      <c r="E48" s="27" t="s">
        <v>155</v>
      </c>
      <c r="F48" s="27" t="s">
        <v>327</v>
      </c>
      <c r="G48" s="27" t="s">
        <v>328</v>
      </c>
      <c r="H48" s="27" t="s">
        <v>329</v>
      </c>
    </row>
    <row r="49" s="27" customFormat="true" ht="15" hidden="false" customHeight="true" outlineLevel="0" collapsed="false">
      <c r="A49" s="27" t="s">
        <v>1205</v>
      </c>
      <c r="B49" s="27" t="s">
        <v>165</v>
      </c>
      <c r="C49" s="27" t="s">
        <v>166</v>
      </c>
      <c r="D49" s="27" t="s">
        <v>154</v>
      </c>
      <c r="E49" s="27" t="s">
        <v>1206</v>
      </c>
      <c r="F49" s="27" t="s">
        <v>1207</v>
      </c>
      <c r="G49" s="27" t="s">
        <v>1208</v>
      </c>
      <c r="H49" s="27" t="s">
        <v>1209</v>
      </c>
    </row>
    <row r="50" s="27" customFormat="true" ht="15" hidden="false" customHeight="true" outlineLevel="0" collapsed="false">
      <c r="A50" s="27" t="s">
        <v>1210</v>
      </c>
      <c r="B50" s="27" t="s">
        <v>171</v>
      </c>
      <c r="C50" s="27" t="s">
        <v>166</v>
      </c>
      <c r="D50" s="27" t="s">
        <v>154</v>
      </c>
      <c r="E50" s="27" t="s">
        <v>155</v>
      </c>
      <c r="F50" s="27" t="s">
        <v>1211</v>
      </c>
      <c r="G50" s="27" t="s">
        <v>1212</v>
      </c>
      <c r="H50" s="27" t="s">
        <v>1213</v>
      </c>
    </row>
    <row r="51" s="27" customFormat="true" ht="15" hidden="false" customHeight="true" outlineLevel="0" collapsed="false">
      <c r="A51" s="27" t="s">
        <v>1214</v>
      </c>
      <c r="B51" s="27" t="s">
        <v>171</v>
      </c>
      <c r="C51" s="27" t="s">
        <v>166</v>
      </c>
      <c r="D51" s="27" t="s">
        <v>154</v>
      </c>
      <c r="E51" s="27" t="s">
        <v>1215</v>
      </c>
      <c r="F51" s="27" t="s">
        <v>1216</v>
      </c>
      <c r="G51" s="27" t="s">
        <v>1217</v>
      </c>
      <c r="H51" s="27" t="s">
        <v>1218</v>
      </c>
    </row>
    <row r="52" s="27" customFormat="true" ht="15" hidden="false" customHeight="true" outlineLevel="0" collapsed="false">
      <c r="A52" s="27" t="s">
        <v>1219</v>
      </c>
      <c r="B52" s="27" t="s">
        <v>171</v>
      </c>
      <c r="C52" s="27" t="s">
        <v>166</v>
      </c>
      <c r="D52" s="27" t="s">
        <v>154</v>
      </c>
      <c r="E52" s="27" t="s">
        <v>1220</v>
      </c>
      <c r="F52" s="27" t="s">
        <v>1221</v>
      </c>
      <c r="G52" s="27" t="s">
        <v>1222</v>
      </c>
      <c r="H52" s="27" t="s">
        <v>1223</v>
      </c>
    </row>
    <row r="53" s="27" customFormat="true" ht="15" hidden="false" customHeight="true" outlineLevel="0" collapsed="false">
      <c r="A53" s="27" t="s">
        <v>348</v>
      </c>
      <c r="B53" s="27" t="s">
        <v>349</v>
      </c>
      <c r="C53" s="27" t="s">
        <v>153</v>
      </c>
      <c r="D53" s="27" t="s">
        <v>154</v>
      </c>
      <c r="E53" s="27" t="s">
        <v>155</v>
      </c>
      <c r="F53" s="27" t="s">
        <v>350</v>
      </c>
      <c r="G53" s="27" t="s">
        <v>351</v>
      </c>
      <c r="H53" s="27" t="s">
        <v>352</v>
      </c>
    </row>
    <row r="54" s="27" customFormat="true" ht="15" hidden="false" customHeight="true" outlineLevel="0" collapsed="false">
      <c r="A54" s="27" t="s">
        <v>348</v>
      </c>
      <c r="B54" s="27" t="s">
        <v>1224</v>
      </c>
      <c r="C54" s="27" t="s">
        <v>153</v>
      </c>
      <c r="D54" s="27" t="s">
        <v>154</v>
      </c>
      <c r="E54" s="27" t="s">
        <v>155</v>
      </c>
      <c r="F54" s="27" t="s">
        <v>350</v>
      </c>
      <c r="G54" s="27" t="s">
        <v>1225</v>
      </c>
      <c r="H54" s="27" t="s">
        <v>1226</v>
      </c>
    </row>
    <row r="55" s="27" customFormat="true" ht="15" hidden="false" customHeight="true" outlineLevel="0" collapsed="false">
      <c r="A55" s="27" t="s">
        <v>1227</v>
      </c>
      <c r="B55" s="27" t="s">
        <v>171</v>
      </c>
      <c r="C55" s="27" t="s">
        <v>153</v>
      </c>
      <c r="D55" s="27" t="s">
        <v>154</v>
      </c>
      <c r="E55" s="27" t="s">
        <v>155</v>
      </c>
      <c r="F55" s="27" t="s">
        <v>1228</v>
      </c>
      <c r="G55" s="27" t="s">
        <v>1229</v>
      </c>
      <c r="H55" s="27" t="s">
        <v>1230</v>
      </c>
    </row>
    <row r="56" s="27" customFormat="true" ht="15" hidden="false" customHeight="true" outlineLevel="0" collapsed="false">
      <c r="A56" s="27" t="s">
        <v>353</v>
      </c>
      <c r="B56" s="27" t="s">
        <v>160</v>
      </c>
      <c r="C56" s="27" t="s">
        <v>161</v>
      </c>
      <c r="D56" s="27" t="s">
        <v>154</v>
      </c>
      <c r="E56" s="27" t="s">
        <v>354</v>
      </c>
      <c r="F56" s="27" t="s">
        <v>355</v>
      </c>
      <c r="G56" s="27" t="s">
        <v>356</v>
      </c>
      <c r="H56" s="27" t="s">
        <v>357</v>
      </c>
    </row>
    <row r="57" s="27" customFormat="true" ht="15" hidden="false" customHeight="true" outlineLevel="0" collapsed="false">
      <c r="A57" s="27" t="s">
        <v>1231</v>
      </c>
      <c r="B57" s="27" t="s">
        <v>209</v>
      </c>
      <c r="C57" s="27" t="s">
        <v>166</v>
      </c>
      <c r="D57" s="27" t="s">
        <v>154</v>
      </c>
      <c r="E57" s="27" t="s">
        <v>354</v>
      </c>
      <c r="F57" s="27" t="s">
        <v>355</v>
      </c>
      <c r="G57" s="27" t="s">
        <v>1232</v>
      </c>
      <c r="H57" s="27" t="s">
        <v>1233</v>
      </c>
    </row>
    <row r="58" s="27" customFormat="true" ht="15" hidden="false" customHeight="true" outlineLevel="0" collapsed="false">
      <c r="A58" s="27" t="s">
        <v>1234</v>
      </c>
      <c r="B58" s="27" t="s">
        <v>165</v>
      </c>
      <c r="C58" s="27" t="s">
        <v>166</v>
      </c>
      <c r="D58" s="27" t="s">
        <v>154</v>
      </c>
      <c r="E58" s="27" t="s">
        <v>1235</v>
      </c>
      <c r="F58" s="27" t="s">
        <v>1236</v>
      </c>
      <c r="G58" s="27" t="s">
        <v>1237</v>
      </c>
      <c r="H58" s="27" t="s">
        <v>1238</v>
      </c>
    </row>
    <row r="59" s="27" customFormat="true" ht="15" hidden="false" customHeight="true" outlineLevel="0" collapsed="false">
      <c r="A59" s="27" t="s">
        <v>1239</v>
      </c>
      <c r="B59" s="27" t="s">
        <v>171</v>
      </c>
      <c r="C59" s="27" t="s">
        <v>153</v>
      </c>
      <c r="D59" s="27" t="s">
        <v>154</v>
      </c>
      <c r="E59" s="27" t="s">
        <v>1235</v>
      </c>
      <c r="F59" s="27" t="s">
        <v>1236</v>
      </c>
      <c r="G59" s="27" t="s">
        <v>1240</v>
      </c>
      <c r="H59" s="27" t="s">
        <v>1241</v>
      </c>
    </row>
    <row r="60" s="27" customFormat="true" ht="15" hidden="false" customHeight="true" outlineLevel="0" collapsed="false">
      <c r="A60" s="27" t="s">
        <v>1242</v>
      </c>
      <c r="B60" s="27" t="s">
        <v>171</v>
      </c>
      <c r="C60" s="27" t="s">
        <v>166</v>
      </c>
      <c r="D60" s="27" t="s">
        <v>154</v>
      </c>
      <c r="E60" s="27" t="s">
        <v>155</v>
      </c>
      <c r="F60" s="27" t="s">
        <v>1243</v>
      </c>
      <c r="G60" s="27" t="s">
        <v>1244</v>
      </c>
      <c r="H60" s="27" t="s">
        <v>1245</v>
      </c>
    </row>
    <row r="61" s="27" customFormat="true" ht="15" hidden="false" customHeight="true" outlineLevel="0" collapsed="false">
      <c r="A61" s="27" t="s">
        <v>1246</v>
      </c>
      <c r="B61" s="27" t="s">
        <v>160</v>
      </c>
      <c r="C61" s="27" t="s">
        <v>153</v>
      </c>
      <c r="D61" s="27" t="s">
        <v>154</v>
      </c>
      <c r="E61" s="27" t="s">
        <v>155</v>
      </c>
      <c r="F61" s="27" t="s">
        <v>1247</v>
      </c>
      <c r="G61" s="27" t="s">
        <v>1248</v>
      </c>
      <c r="H61" s="27" t="s">
        <v>1249</v>
      </c>
    </row>
    <row r="62" s="27" customFormat="true" ht="15" hidden="false" customHeight="true" outlineLevel="0" collapsed="false">
      <c r="A62" s="27" t="s">
        <v>361</v>
      </c>
      <c r="B62" s="27" t="s">
        <v>165</v>
      </c>
      <c r="C62" s="27" t="s">
        <v>161</v>
      </c>
      <c r="D62" s="27" t="s">
        <v>154</v>
      </c>
      <c r="E62" s="27" t="s">
        <v>155</v>
      </c>
      <c r="F62" s="27" t="s">
        <v>362</v>
      </c>
      <c r="G62" s="27" t="s">
        <v>363</v>
      </c>
      <c r="H62" s="27" t="s">
        <v>364</v>
      </c>
    </row>
    <row r="63" s="27" customFormat="true" ht="15" hidden="false" customHeight="true" outlineLevel="0" collapsed="false">
      <c r="A63" s="27" t="s">
        <v>1250</v>
      </c>
      <c r="B63" s="27" t="s">
        <v>171</v>
      </c>
      <c r="C63" s="27" t="s">
        <v>166</v>
      </c>
      <c r="D63" s="27" t="s">
        <v>154</v>
      </c>
      <c r="E63" s="27" t="s">
        <v>155</v>
      </c>
      <c r="F63" s="27" t="s">
        <v>362</v>
      </c>
      <c r="G63" s="27" t="s">
        <v>1251</v>
      </c>
      <c r="H63" s="27" t="s">
        <v>1252</v>
      </c>
    </row>
    <row r="64" s="27" customFormat="true" ht="15" hidden="false" customHeight="true" outlineLevel="0" collapsed="false">
      <c r="A64" s="27" t="s">
        <v>1253</v>
      </c>
      <c r="B64" s="27" t="s">
        <v>171</v>
      </c>
      <c r="C64" s="27" t="s">
        <v>166</v>
      </c>
      <c r="D64" s="27" t="s">
        <v>154</v>
      </c>
      <c r="E64" s="27" t="s">
        <v>155</v>
      </c>
      <c r="F64" s="27" t="s">
        <v>362</v>
      </c>
      <c r="G64" s="27" t="s">
        <v>1254</v>
      </c>
      <c r="H64" s="27" t="s">
        <v>1255</v>
      </c>
    </row>
    <row r="65" s="27" customFormat="true" ht="15" hidden="false" customHeight="true" outlineLevel="0" collapsed="false">
      <c r="A65" s="27" t="s">
        <v>1256</v>
      </c>
      <c r="B65" s="27" t="s">
        <v>165</v>
      </c>
      <c r="C65" s="27" t="s">
        <v>166</v>
      </c>
      <c r="D65" s="27" t="s">
        <v>154</v>
      </c>
      <c r="E65" s="27" t="s">
        <v>1257</v>
      </c>
      <c r="F65" s="27" t="s">
        <v>1258</v>
      </c>
      <c r="G65" s="27" t="s">
        <v>1259</v>
      </c>
      <c r="H65" s="27" t="s">
        <v>1260</v>
      </c>
    </row>
    <row r="66" s="27" customFormat="true" ht="15" hidden="false" customHeight="true" outlineLevel="0" collapsed="false">
      <c r="A66" s="27" t="s">
        <v>1261</v>
      </c>
      <c r="B66" s="27" t="s">
        <v>160</v>
      </c>
      <c r="C66" s="27" t="s">
        <v>161</v>
      </c>
      <c r="D66" s="27" t="s">
        <v>154</v>
      </c>
      <c r="E66" s="27" t="s">
        <v>1262</v>
      </c>
      <c r="F66" s="27" t="s">
        <v>1263</v>
      </c>
      <c r="G66" s="27" t="s">
        <v>1264</v>
      </c>
      <c r="H66" s="27" t="s">
        <v>1265</v>
      </c>
    </row>
    <row r="67" s="27" customFormat="true" ht="15" hidden="false" customHeight="true" outlineLevel="0" collapsed="false">
      <c r="A67" s="27" t="s">
        <v>1266</v>
      </c>
      <c r="B67" s="27" t="s">
        <v>165</v>
      </c>
      <c r="C67" s="27" t="s">
        <v>153</v>
      </c>
      <c r="D67" s="27" t="s">
        <v>154</v>
      </c>
      <c r="E67" s="27" t="s">
        <v>1267</v>
      </c>
      <c r="F67" s="27" t="s">
        <v>1268</v>
      </c>
      <c r="G67" s="27" t="s">
        <v>1269</v>
      </c>
      <c r="H67" s="27" t="s">
        <v>1270</v>
      </c>
    </row>
    <row r="68" s="27" customFormat="true" ht="15" hidden="false" customHeight="true" outlineLevel="0" collapsed="false">
      <c r="A68" s="27" t="s">
        <v>1271</v>
      </c>
      <c r="B68" s="27" t="s">
        <v>1272</v>
      </c>
      <c r="C68" s="27" t="s">
        <v>166</v>
      </c>
      <c r="D68" s="27" t="s">
        <v>154</v>
      </c>
      <c r="E68" s="27" t="s">
        <v>155</v>
      </c>
      <c r="F68" s="27" t="s">
        <v>1273</v>
      </c>
      <c r="G68" s="27" t="s">
        <v>1274</v>
      </c>
      <c r="H68" s="27" t="s">
        <v>1275</v>
      </c>
    </row>
    <row r="69" s="27" customFormat="true" ht="15" hidden="false" customHeight="true" outlineLevel="0" collapsed="false">
      <c r="A69" s="27" t="s">
        <v>1276</v>
      </c>
      <c r="B69" s="27" t="s">
        <v>165</v>
      </c>
      <c r="C69" s="27" t="s">
        <v>166</v>
      </c>
      <c r="D69" s="27" t="s">
        <v>154</v>
      </c>
      <c r="E69" s="27" t="s">
        <v>1277</v>
      </c>
      <c r="F69" s="27" t="s">
        <v>1278</v>
      </c>
      <c r="G69" s="27" t="s">
        <v>1279</v>
      </c>
      <c r="H69" s="27" t="s">
        <v>1280</v>
      </c>
    </row>
    <row r="70" s="27" customFormat="true" ht="15" hidden="false" customHeight="true" outlineLevel="0" collapsed="false">
      <c r="A70" s="27" t="s">
        <v>1281</v>
      </c>
      <c r="B70" s="27" t="s">
        <v>171</v>
      </c>
      <c r="C70" s="27" t="s">
        <v>153</v>
      </c>
      <c r="D70" s="27" t="s">
        <v>154</v>
      </c>
      <c r="E70" s="27" t="s">
        <v>1282</v>
      </c>
      <c r="F70" s="27" t="s">
        <v>1283</v>
      </c>
      <c r="G70" s="27" t="s">
        <v>1284</v>
      </c>
      <c r="H70" s="27" t="s">
        <v>1285</v>
      </c>
    </row>
    <row r="71" s="27" customFormat="true" ht="15" hidden="false" customHeight="true" outlineLevel="0" collapsed="false">
      <c r="A71" s="27" t="s">
        <v>1286</v>
      </c>
      <c r="B71" s="27" t="s">
        <v>171</v>
      </c>
      <c r="C71" s="27" t="s">
        <v>166</v>
      </c>
      <c r="D71" s="27" t="s">
        <v>154</v>
      </c>
      <c r="E71" s="27" t="s">
        <v>1287</v>
      </c>
      <c r="F71" s="27" t="s">
        <v>1288</v>
      </c>
      <c r="G71" s="27" t="s">
        <v>1289</v>
      </c>
      <c r="H71" s="27" t="s">
        <v>1290</v>
      </c>
    </row>
    <row r="72" s="27" customFormat="true" ht="15" hidden="false" customHeight="true" outlineLevel="0" collapsed="false">
      <c r="A72" s="27" t="s">
        <v>375</v>
      </c>
      <c r="B72" s="27" t="s">
        <v>171</v>
      </c>
      <c r="C72" s="27" t="s">
        <v>166</v>
      </c>
      <c r="D72" s="27" t="s">
        <v>154</v>
      </c>
      <c r="E72" s="27" t="s">
        <v>155</v>
      </c>
      <c r="F72" s="27" t="s">
        <v>376</v>
      </c>
      <c r="G72" s="27" t="s">
        <v>377</v>
      </c>
      <c r="H72" s="27" t="s">
        <v>378</v>
      </c>
    </row>
    <row r="73" s="27" customFormat="true" ht="15" hidden="false" customHeight="true" outlineLevel="0" collapsed="false">
      <c r="A73" s="27" t="s">
        <v>1291</v>
      </c>
      <c r="B73" s="27" t="s">
        <v>171</v>
      </c>
      <c r="C73" s="27" t="s">
        <v>166</v>
      </c>
      <c r="D73" s="27" t="s">
        <v>154</v>
      </c>
      <c r="E73" s="27" t="s">
        <v>1292</v>
      </c>
      <c r="F73" s="27" t="s">
        <v>1293</v>
      </c>
      <c r="G73" s="27" t="s">
        <v>1294</v>
      </c>
      <c r="H73" s="27" t="s">
        <v>1295</v>
      </c>
    </row>
    <row r="74" s="27" customFormat="true" ht="15" hidden="false" customHeight="true" outlineLevel="0" collapsed="false">
      <c r="A74" s="27" t="s">
        <v>1296</v>
      </c>
      <c r="B74" s="27" t="s">
        <v>1297</v>
      </c>
      <c r="C74" s="27" t="s">
        <v>166</v>
      </c>
      <c r="D74" s="27" t="s">
        <v>154</v>
      </c>
      <c r="E74" s="27" t="s">
        <v>155</v>
      </c>
      <c r="F74" s="27" t="s">
        <v>1298</v>
      </c>
      <c r="G74" s="27" t="s">
        <v>1299</v>
      </c>
      <c r="H74" s="27" t="s">
        <v>1300</v>
      </c>
    </row>
    <row r="75" s="27" customFormat="true" ht="15" hidden="false" customHeight="true" outlineLevel="0" collapsed="false">
      <c r="A75" s="27" t="s">
        <v>1296</v>
      </c>
      <c r="B75" s="27" t="s">
        <v>1301</v>
      </c>
      <c r="C75" s="27" t="s">
        <v>166</v>
      </c>
      <c r="D75" s="27" t="s">
        <v>154</v>
      </c>
      <c r="E75" s="27" t="s">
        <v>155</v>
      </c>
      <c r="F75" s="27" t="s">
        <v>1298</v>
      </c>
      <c r="G75" s="27" t="s">
        <v>1302</v>
      </c>
      <c r="H75" s="27" t="s">
        <v>1300</v>
      </c>
    </row>
    <row r="76" s="27" customFormat="true" ht="15" hidden="false" customHeight="true" outlineLevel="0" collapsed="false">
      <c r="A76" s="27" t="s">
        <v>1303</v>
      </c>
      <c r="B76" s="27" t="s">
        <v>171</v>
      </c>
      <c r="C76" s="27" t="s">
        <v>166</v>
      </c>
      <c r="D76" s="27" t="s">
        <v>154</v>
      </c>
      <c r="E76" s="27" t="s">
        <v>155</v>
      </c>
      <c r="F76" s="27" t="s">
        <v>1304</v>
      </c>
      <c r="G76" s="27" t="s">
        <v>1305</v>
      </c>
      <c r="H76" s="27" t="s">
        <v>1306</v>
      </c>
    </row>
    <row r="77" s="27" customFormat="true" ht="15" hidden="false" customHeight="true" outlineLevel="0" collapsed="false">
      <c r="A77" s="27" t="s">
        <v>379</v>
      </c>
      <c r="B77" s="27" t="s">
        <v>209</v>
      </c>
      <c r="C77" s="27" t="s">
        <v>161</v>
      </c>
      <c r="D77" s="27" t="s">
        <v>154</v>
      </c>
      <c r="E77" s="27" t="s">
        <v>380</v>
      </c>
      <c r="F77" s="27" t="s">
        <v>381</v>
      </c>
      <c r="G77" s="27" t="s">
        <v>382</v>
      </c>
      <c r="H77" s="27" t="s">
        <v>383</v>
      </c>
    </row>
    <row r="78" s="27" customFormat="true" ht="15" hidden="false" customHeight="true" outlineLevel="0" collapsed="false">
      <c r="A78" s="27" t="s">
        <v>384</v>
      </c>
      <c r="B78" s="27" t="s">
        <v>160</v>
      </c>
      <c r="C78" s="27" t="s">
        <v>153</v>
      </c>
      <c r="D78" s="27" t="s">
        <v>154</v>
      </c>
      <c r="E78" s="27" t="s">
        <v>155</v>
      </c>
      <c r="F78" s="27" t="s">
        <v>385</v>
      </c>
      <c r="G78" s="27" t="s">
        <v>386</v>
      </c>
      <c r="H78" s="27" t="s">
        <v>387</v>
      </c>
    </row>
    <row r="79" s="27" customFormat="true" ht="15" hidden="false" customHeight="true" outlineLevel="0" collapsed="false">
      <c r="A79" s="27" t="s">
        <v>1307</v>
      </c>
      <c r="B79" s="27" t="s">
        <v>160</v>
      </c>
      <c r="C79" s="27" t="s">
        <v>153</v>
      </c>
      <c r="D79" s="27" t="s">
        <v>154</v>
      </c>
      <c r="E79" s="27" t="s">
        <v>155</v>
      </c>
      <c r="F79" s="27" t="s">
        <v>1308</v>
      </c>
      <c r="G79" s="27" t="s">
        <v>1309</v>
      </c>
      <c r="H79" s="27" t="s">
        <v>1310</v>
      </c>
    </row>
    <row r="80" s="27" customFormat="true" ht="15" hidden="false" customHeight="true" outlineLevel="0" collapsed="false">
      <c r="A80" s="27" t="s">
        <v>415</v>
      </c>
      <c r="B80" s="27" t="s">
        <v>209</v>
      </c>
      <c r="C80" s="27" t="s">
        <v>161</v>
      </c>
      <c r="D80" s="27" t="s">
        <v>154</v>
      </c>
      <c r="E80" s="27" t="s">
        <v>416</v>
      </c>
      <c r="F80" s="27" t="s">
        <v>417</v>
      </c>
      <c r="G80" s="27" t="s">
        <v>418</v>
      </c>
      <c r="H80" s="27" t="s">
        <v>419</v>
      </c>
    </row>
    <row r="81" s="27" customFormat="true" ht="15" hidden="false" customHeight="true" outlineLevel="0" collapsed="false">
      <c r="A81" s="27" t="s">
        <v>1311</v>
      </c>
      <c r="B81" s="27" t="s">
        <v>165</v>
      </c>
      <c r="C81" s="27" t="s">
        <v>153</v>
      </c>
      <c r="D81" s="27" t="s">
        <v>154</v>
      </c>
      <c r="E81" s="27" t="s">
        <v>1312</v>
      </c>
      <c r="F81" s="27" t="s">
        <v>1313</v>
      </c>
      <c r="G81" s="27" t="s">
        <v>1314</v>
      </c>
      <c r="H81" s="27" t="s">
        <v>1315</v>
      </c>
    </row>
    <row r="82" s="27" customFormat="true" ht="15" hidden="false" customHeight="true" outlineLevel="0" collapsed="false">
      <c r="A82" s="27" t="s">
        <v>425</v>
      </c>
      <c r="B82" s="27" t="s">
        <v>426</v>
      </c>
      <c r="C82" s="27" t="s">
        <v>161</v>
      </c>
      <c r="D82" s="27" t="s">
        <v>154</v>
      </c>
      <c r="E82" s="27" t="s">
        <v>427</v>
      </c>
      <c r="F82" s="27" t="s">
        <v>428</v>
      </c>
      <c r="G82" s="27" t="s">
        <v>429</v>
      </c>
      <c r="H82" s="27" t="s">
        <v>430</v>
      </c>
    </row>
    <row r="83" s="27" customFormat="true" ht="15" hidden="false" customHeight="true" outlineLevel="0" collapsed="false">
      <c r="A83" s="27" t="s">
        <v>1316</v>
      </c>
      <c r="B83" s="27" t="s">
        <v>171</v>
      </c>
      <c r="C83" s="27" t="s">
        <v>270</v>
      </c>
      <c r="D83" s="27" t="s">
        <v>154</v>
      </c>
      <c r="E83" s="27" t="s">
        <v>1317</v>
      </c>
      <c r="F83" s="27" t="s">
        <v>1318</v>
      </c>
      <c r="G83" s="27" t="s">
        <v>1319</v>
      </c>
      <c r="H83" s="27" t="s">
        <v>1320</v>
      </c>
    </row>
    <row r="84" s="27" customFormat="true" ht="15" hidden="false" customHeight="true" outlineLevel="0" collapsed="false">
      <c r="A84" s="27" t="s">
        <v>1321</v>
      </c>
      <c r="B84" s="27" t="s">
        <v>165</v>
      </c>
      <c r="C84" s="27" t="s">
        <v>166</v>
      </c>
      <c r="D84" s="27" t="s">
        <v>154</v>
      </c>
      <c r="E84" s="27" t="s">
        <v>155</v>
      </c>
      <c r="F84" s="27" t="s">
        <v>1322</v>
      </c>
      <c r="G84" s="27" t="s">
        <v>1323</v>
      </c>
      <c r="H84" s="27" t="s">
        <v>1324</v>
      </c>
    </row>
    <row r="85" s="27" customFormat="true" ht="15" hidden="false" customHeight="true" outlineLevel="0" collapsed="false">
      <c r="A85" s="27" t="s">
        <v>431</v>
      </c>
      <c r="B85" s="27" t="s">
        <v>209</v>
      </c>
      <c r="C85" s="27" t="s">
        <v>161</v>
      </c>
      <c r="D85" s="27" t="s">
        <v>154</v>
      </c>
      <c r="E85" s="27" t="s">
        <v>155</v>
      </c>
      <c r="F85" s="27" t="s">
        <v>432</v>
      </c>
      <c r="G85" s="27" t="s">
        <v>433</v>
      </c>
      <c r="H85" s="27" t="s">
        <v>434</v>
      </c>
    </row>
    <row r="86" s="27" customFormat="true" ht="15" hidden="false" customHeight="true" outlineLevel="0" collapsed="false">
      <c r="A86" s="27" t="s">
        <v>1325</v>
      </c>
      <c r="B86" s="27" t="s">
        <v>209</v>
      </c>
      <c r="C86" s="27" t="s">
        <v>166</v>
      </c>
      <c r="D86" s="27" t="s">
        <v>154</v>
      </c>
      <c r="E86" s="27" t="s">
        <v>155</v>
      </c>
      <c r="F86" s="27" t="s">
        <v>1326</v>
      </c>
      <c r="G86" s="27" t="s">
        <v>1327</v>
      </c>
      <c r="H86" s="27" t="s">
        <v>1328</v>
      </c>
    </row>
    <row r="87" s="27" customFormat="true" ht="15" hidden="false" customHeight="true" outlineLevel="0" collapsed="false">
      <c r="A87" s="27" t="s">
        <v>1329</v>
      </c>
      <c r="B87" s="27" t="s">
        <v>165</v>
      </c>
      <c r="C87" s="27" t="s">
        <v>166</v>
      </c>
      <c r="D87" s="27" t="s">
        <v>154</v>
      </c>
      <c r="E87" s="27" t="s">
        <v>1330</v>
      </c>
      <c r="F87" s="27" t="s">
        <v>1331</v>
      </c>
      <c r="G87" s="27" t="s">
        <v>1332</v>
      </c>
      <c r="H87" s="27" t="s">
        <v>1333</v>
      </c>
    </row>
    <row r="88" s="27" customFormat="true" ht="15" hidden="false" customHeight="true" outlineLevel="0" collapsed="false">
      <c r="A88" s="27" t="s">
        <v>1334</v>
      </c>
      <c r="B88" s="27" t="s">
        <v>171</v>
      </c>
      <c r="C88" s="27" t="s">
        <v>161</v>
      </c>
      <c r="D88" s="27" t="s">
        <v>154</v>
      </c>
      <c r="E88" s="27" t="s">
        <v>155</v>
      </c>
      <c r="F88" s="27" t="s">
        <v>1335</v>
      </c>
      <c r="G88" s="27" t="s">
        <v>1336</v>
      </c>
      <c r="H88" s="27" t="s">
        <v>1337</v>
      </c>
    </row>
    <row r="89" s="27" customFormat="true" ht="15" hidden="false" customHeight="true" outlineLevel="0" collapsed="false">
      <c r="A89" s="27" t="s">
        <v>1338</v>
      </c>
      <c r="B89" s="27" t="s">
        <v>209</v>
      </c>
      <c r="C89" s="27" t="s">
        <v>153</v>
      </c>
      <c r="D89" s="27" t="s">
        <v>154</v>
      </c>
      <c r="E89" s="27" t="s">
        <v>155</v>
      </c>
      <c r="F89" s="27" t="s">
        <v>1339</v>
      </c>
      <c r="G89" s="27" t="s">
        <v>1340</v>
      </c>
      <c r="H89" s="27" t="s">
        <v>1341</v>
      </c>
    </row>
    <row r="90" s="27" customFormat="true" ht="15" hidden="false" customHeight="true" outlineLevel="0" collapsed="false">
      <c r="A90" s="27" t="s">
        <v>449</v>
      </c>
      <c r="B90" s="27" t="s">
        <v>160</v>
      </c>
      <c r="C90" s="27" t="s">
        <v>153</v>
      </c>
      <c r="D90" s="27" t="s">
        <v>154</v>
      </c>
      <c r="E90" s="27" t="s">
        <v>450</v>
      </c>
      <c r="F90" s="27" t="s">
        <v>451</v>
      </c>
      <c r="G90" s="27" t="s">
        <v>452</v>
      </c>
      <c r="H90" s="27" t="s">
        <v>453</v>
      </c>
    </row>
    <row r="91" s="27" customFormat="true" ht="15" hidden="false" customHeight="true" outlineLevel="0" collapsed="false">
      <c r="A91" s="27" t="s">
        <v>1342</v>
      </c>
      <c r="B91" s="27" t="s">
        <v>165</v>
      </c>
      <c r="C91" s="27" t="s">
        <v>166</v>
      </c>
      <c r="D91" s="27" t="s">
        <v>154</v>
      </c>
      <c r="E91" s="27" t="s">
        <v>155</v>
      </c>
      <c r="F91" s="27" t="s">
        <v>1343</v>
      </c>
      <c r="G91" s="27" t="s">
        <v>1344</v>
      </c>
      <c r="H91" s="27" t="s">
        <v>1345</v>
      </c>
    </row>
    <row r="92" s="27" customFormat="true" ht="15" hidden="false" customHeight="true" outlineLevel="0" collapsed="false">
      <c r="A92" s="27" t="s">
        <v>1346</v>
      </c>
      <c r="B92" s="27" t="s">
        <v>1347</v>
      </c>
      <c r="C92" s="27" t="s">
        <v>166</v>
      </c>
      <c r="D92" s="27" t="s">
        <v>154</v>
      </c>
      <c r="E92" s="27" t="s">
        <v>155</v>
      </c>
      <c r="F92" s="27" t="s">
        <v>471</v>
      </c>
      <c r="G92" s="27" t="s">
        <v>1348</v>
      </c>
      <c r="H92" s="27" t="s">
        <v>1349</v>
      </c>
    </row>
    <row r="93" s="27" customFormat="true" ht="15" hidden="false" customHeight="true" outlineLevel="0" collapsed="false">
      <c r="A93" s="27" t="s">
        <v>1350</v>
      </c>
      <c r="B93" s="27" t="s">
        <v>286</v>
      </c>
      <c r="C93" s="27" t="s">
        <v>166</v>
      </c>
      <c r="D93" s="27" t="s">
        <v>154</v>
      </c>
      <c r="E93" s="27" t="s">
        <v>155</v>
      </c>
      <c r="F93" s="27" t="s">
        <v>471</v>
      </c>
      <c r="G93" s="27" t="s">
        <v>1351</v>
      </c>
      <c r="H93" s="27" t="s">
        <v>1352</v>
      </c>
    </row>
    <row r="94" s="27" customFormat="true" ht="15" hidden="false" customHeight="true" outlineLevel="0" collapsed="false">
      <c r="A94" s="27" t="s">
        <v>1353</v>
      </c>
      <c r="B94" s="27" t="s">
        <v>171</v>
      </c>
      <c r="C94" s="27" t="s">
        <v>166</v>
      </c>
      <c r="D94" s="27" t="s">
        <v>154</v>
      </c>
      <c r="E94" s="27" t="s">
        <v>155</v>
      </c>
      <c r="F94" s="27" t="s">
        <v>1354</v>
      </c>
      <c r="G94" s="27" t="s">
        <v>1355</v>
      </c>
      <c r="H94" s="27" t="s">
        <v>1356</v>
      </c>
    </row>
    <row r="95" s="27" customFormat="true" ht="15" hidden="false" customHeight="true" outlineLevel="0" collapsed="false">
      <c r="A95" s="27" t="s">
        <v>1357</v>
      </c>
      <c r="B95" s="27" t="s">
        <v>171</v>
      </c>
      <c r="C95" s="27" t="s">
        <v>166</v>
      </c>
      <c r="D95" s="27" t="s">
        <v>154</v>
      </c>
      <c r="E95" s="27" t="s">
        <v>155</v>
      </c>
      <c r="F95" s="27" t="s">
        <v>1358</v>
      </c>
      <c r="G95" s="27" t="s">
        <v>1359</v>
      </c>
      <c r="H95" s="27" t="s">
        <v>1360</v>
      </c>
    </row>
    <row r="96" s="27" customFormat="true" ht="15" hidden="false" customHeight="true" outlineLevel="0" collapsed="false">
      <c r="A96" s="27" t="s">
        <v>1361</v>
      </c>
      <c r="B96" s="27" t="s">
        <v>209</v>
      </c>
      <c r="C96" s="27" t="s">
        <v>161</v>
      </c>
      <c r="D96" s="27" t="s">
        <v>154</v>
      </c>
      <c r="E96" s="27" t="s">
        <v>1362</v>
      </c>
      <c r="F96" s="27" t="s">
        <v>1363</v>
      </c>
      <c r="G96" s="27" t="s">
        <v>1364</v>
      </c>
      <c r="H96" s="27" t="s">
        <v>1365</v>
      </c>
    </row>
    <row r="97" s="27" customFormat="true" ht="15" hidden="false" customHeight="true" outlineLevel="0" collapsed="false">
      <c r="A97" s="27" t="s">
        <v>1366</v>
      </c>
      <c r="B97" s="27" t="s">
        <v>165</v>
      </c>
      <c r="C97" s="27" t="s">
        <v>166</v>
      </c>
      <c r="D97" s="27" t="s">
        <v>154</v>
      </c>
      <c r="E97" s="27" t="s">
        <v>155</v>
      </c>
      <c r="F97" s="27" t="s">
        <v>1367</v>
      </c>
      <c r="G97" s="27" t="s">
        <v>1368</v>
      </c>
      <c r="H97" s="27" t="s">
        <v>1369</v>
      </c>
    </row>
    <row r="98" s="27" customFormat="true" ht="15" hidden="false" customHeight="true" outlineLevel="0" collapsed="false">
      <c r="A98" s="27" t="s">
        <v>1370</v>
      </c>
      <c r="B98" s="27" t="s">
        <v>1371</v>
      </c>
      <c r="C98" s="27" t="s">
        <v>166</v>
      </c>
      <c r="D98" s="27" t="s">
        <v>154</v>
      </c>
      <c r="E98" s="27" t="s">
        <v>155</v>
      </c>
      <c r="F98" s="27" t="s">
        <v>1372</v>
      </c>
      <c r="G98" s="27" t="s">
        <v>1373</v>
      </c>
      <c r="H98" s="27" t="s">
        <v>1374</v>
      </c>
    </row>
    <row r="99" s="27" customFormat="true" ht="15" hidden="false" customHeight="true" outlineLevel="0" collapsed="false">
      <c r="A99" s="27" t="s">
        <v>1375</v>
      </c>
      <c r="B99" s="27" t="s">
        <v>160</v>
      </c>
      <c r="C99" s="27" t="s">
        <v>166</v>
      </c>
      <c r="D99" s="27" t="s">
        <v>154</v>
      </c>
      <c r="E99" s="27" t="s">
        <v>1376</v>
      </c>
      <c r="F99" s="27" t="s">
        <v>1377</v>
      </c>
      <c r="G99" s="27" t="s">
        <v>1378</v>
      </c>
      <c r="H99" s="27" t="s">
        <v>1379</v>
      </c>
    </row>
    <row r="100" s="27" customFormat="true" ht="15" hidden="false" customHeight="true" outlineLevel="0" collapsed="false">
      <c r="A100" s="27" t="s">
        <v>482</v>
      </c>
      <c r="B100" s="27" t="s">
        <v>209</v>
      </c>
      <c r="C100" s="27" t="s">
        <v>161</v>
      </c>
      <c r="D100" s="27" t="s">
        <v>154</v>
      </c>
      <c r="E100" s="27" t="s">
        <v>483</v>
      </c>
      <c r="F100" s="27" t="s">
        <v>484</v>
      </c>
      <c r="G100" s="27" t="s">
        <v>485</v>
      </c>
      <c r="H100" s="27" t="s">
        <v>486</v>
      </c>
    </row>
    <row r="101" s="27" customFormat="true" ht="15" hidden="false" customHeight="true" outlineLevel="0" collapsed="false">
      <c r="A101" s="27" t="s">
        <v>496</v>
      </c>
      <c r="B101" s="27" t="s">
        <v>209</v>
      </c>
      <c r="C101" s="27" t="s">
        <v>161</v>
      </c>
      <c r="D101" s="27" t="s">
        <v>154</v>
      </c>
      <c r="E101" s="27" t="s">
        <v>497</v>
      </c>
      <c r="F101" s="27" t="s">
        <v>498</v>
      </c>
      <c r="G101" s="27" t="s">
        <v>499</v>
      </c>
      <c r="H101" s="27" t="s">
        <v>500</v>
      </c>
    </row>
    <row r="102" s="27" customFormat="true" ht="15" hidden="false" customHeight="true" outlineLevel="0" collapsed="false">
      <c r="A102" s="27" t="s">
        <v>506</v>
      </c>
      <c r="B102" s="27" t="s">
        <v>507</v>
      </c>
      <c r="C102" s="27" t="s">
        <v>153</v>
      </c>
      <c r="D102" s="27" t="s">
        <v>154</v>
      </c>
      <c r="E102" s="27" t="s">
        <v>155</v>
      </c>
      <c r="F102" s="27" t="s">
        <v>508</v>
      </c>
      <c r="G102" s="27" t="s">
        <v>509</v>
      </c>
      <c r="H102" s="27" t="s">
        <v>510</v>
      </c>
    </row>
    <row r="103" s="27" customFormat="true" ht="15" hidden="false" customHeight="true" outlineLevel="0" collapsed="false">
      <c r="A103" s="27" t="s">
        <v>1380</v>
      </c>
      <c r="B103" s="27" t="s">
        <v>1381</v>
      </c>
      <c r="C103" s="27" t="s">
        <v>513</v>
      </c>
      <c r="D103" s="27" t="s">
        <v>154</v>
      </c>
      <c r="E103" s="27" t="s">
        <v>155</v>
      </c>
      <c r="F103" s="27" t="s">
        <v>514</v>
      </c>
      <c r="G103" s="27" t="s">
        <v>1382</v>
      </c>
      <c r="H103" s="27" t="s">
        <v>516</v>
      </c>
    </row>
    <row r="104" s="27" customFormat="true" ht="15" hidden="false" customHeight="true" outlineLevel="0" collapsed="false">
      <c r="A104" s="27" t="s">
        <v>1383</v>
      </c>
      <c r="B104" s="27" t="s">
        <v>165</v>
      </c>
      <c r="C104" s="27" t="s">
        <v>166</v>
      </c>
      <c r="D104" s="27" t="s">
        <v>154</v>
      </c>
      <c r="E104" s="27" t="s">
        <v>1384</v>
      </c>
      <c r="F104" s="27" t="s">
        <v>1385</v>
      </c>
      <c r="G104" s="27" t="s">
        <v>1386</v>
      </c>
      <c r="H104" s="27" t="s">
        <v>1387</v>
      </c>
    </row>
    <row r="105" s="27" customFormat="true" ht="15" hidden="false" customHeight="true" outlineLevel="0" collapsed="false">
      <c r="A105" s="27" t="s">
        <v>1388</v>
      </c>
      <c r="B105" s="27" t="s">
        <v>165</v>
      </c>
      <c r="C105" s="27" t="s">
        <v>166</v>
      </c>
      <c r="D105" s="27" t="s">
        <v>154</v>
      </c>
      <c r="E105" s="27" t="s">
        <v>1389</v>
      </c>
      <c r="F105" s="27" t="s">
        <v>1390</v>
      </c>
      <c r="G105" s="27" t="s">
        <v>1391</v>
      </c>
      <c r="H105" s="27" t="s">
        <v>1392</v>
      </c>
    </row>
    <row r="106" s="27" customFormat="true" ht="15" hidden="false" customHeight="true" outlineLevel="0" collapsed="false">
      <c r="A106" s="27" t="s">
        <v>1393</v>
      </c>
      <c r="B106" s="27" t="s">
        <v>171</v>
      </c>
      <c r="C106" s="27" t="s">
        <v>166</v>
      </c>
      <c r="D106" s="27" t="s">
        <v>154</v>
      </c>
      <c r="E106" s="27" t="s">
        <v>155</v>
      </c>
      <c r="F106" s="27" t="s">
        <v>540</v>
      </c>
      <c r="G106" s="27" t="s">
        <v>1394</v>
      </c>
      <c r="H106" s="27" t="s">
        <v>1395</v>
      </c>
    </row>
    <row r="107" s="27" customFormat="true" ht="15" hidden="false" customHeight="true" outlineLevel="0" collapsed="false">
      <c r="A107" s="27" t="s">
        <v>539</v>
      </c>
      <c r="B107" s="27" t="s">
        <v>165</v>
      </c>
      <c r="C107" s="27" t="s">
        <v>166</v>
      </c>
      <c r="D107" s="27" t="s">
        <v>154</v>
      </c>
      <c r="E107" s="27" t="s">
        <v>155</v>
      </c>
      <c r="F107" s="27" t="s">
        <v>540</v>
      </c>
      <c r="G107" s="27" t="s">
        <v>541</v>
      </c>
      <c r="H107" s="27" t="s">
        <v>542</v>
      </c>
    </row>
    <row r="108" s="27" customFormat="true" ht="15" hidden="false" customHeight="true" outlineLevel="0" collapsed="false">
      <c r="A108" s="27" t="s">
        <v>1396</v>
      </c>
      <c r="B108" s="27" t="s">
        <v>165</v>
      </c>
      <c r="C108" s="27" t="s">
        <v>166</v>
      </c>
      <c r="D108" s="27" t="s">
        <v>154</v>
      </c>
      <c r="E108" s="27" t="s">
        <v>1397</v>
      </c>
      <c r="F108" s="27" t="s">
        <v>1398</v>
      </c>
      <c r="G108" s="27" t="s">
        <v>1399</v>
      </c>
      <c r="H108" s="27" t="s">
        <v>1400</v>
      </c>
    </row>
    <row r="109" s="27" customFormat="true" ht="15" hidden="false" customHeight="true" outlineLevel="0" collapsed="false">
      <c r="A109" s="27" t="s">
        <v>1401</v>
      </c>
      <c r="B109" s="27" t="s">
        <v>165</v>
      </c>
      <c r="C109" s="27" t="s">
        <v>166</v>
      </c>
      <c r="D109" s="27" t="s">
        <v>154</v>
      </c>
      <c r="E109" s="27" t="s">
        <v>1397</v>
      </c>
      <c r="F109" s="27" t="s">
        <v>1398</v>
      </c>
      <c r="G109" s="27" t="s">
        <v>1402</v>
      </c>
      <c r="H109" s="27" t="s">
        <v>1403</v>
      </c>
    </row>
    <row r="110" s="27" customFormat="true" ht="15" hidden="false" customHeight="true" outlineLevel="0" collapsed="false">
      <c r="A110" s="27" t="s">
        <v>1404</v>
      </c>
      <c r="B110" s="27" t="s">
        <v>171</v>
      </c>
      <c r="C110" s="27" t="s">
        <v>166</v>
      </c>
      <c r="D110" s="27" t="s">
        <v>154</v>
      </c>
      <c r="E110" s="27" t="s">
        <v>155</v>
      </c>
      <c r="F110" s="27" t="s">
        <v>1405</v>
      </c>
      <c r="G110" s="27" t="s">
        <v>1406</v>
      </c>
      <c r="H110" s="27" t="s">
        <v>1407</v>
      </c>
    </row>
    <row r="111" s="27" customFormat="true" ht="15" hidden="false" customHeight="true" outlineLevel="0" collapsed="false">
      <c r="A111" s="27" t="s">
        <v>559</v>
      </c>
      <c r="B111" s="27" t="s">
        <v>160</v>
      </c>
      <c r="C111" s="27" t="s">
        <v>153</v>
      </c>
      <c r="D111" s="27" t="s">
        <v>154</v>
      </c>
      <c r="E111" s="27" t="s">
        <v>560</v>
      </c>
      <c r="F111" s="27" t="s">
        <v>561</v>
      </c>
      <c r="G111" s="27" t="s">
        <v>562</v>
      </c>
      <c r="H111" s="27" t="s">
        <v>563</v>
      </c>
    </row>
    <row r="112" s="27" customFormat="true" ht="15" hidden="false" customHeight="true" outlineLevel="0" collapsed="false">
      <c r="A112" s="27" t="s">
        <v>1408</v>
      </c>
      <c r="B112" s="27" t="s">
        <v>165</v>
      </c>
      <c r="C112" s="27" t="s">
        <v>166</v>
      </c>
      <c r="D112" s="27" t="s">
        <v>154</v>
      </c>
      <c r="E112" s="27" t="s">
        <v>155</v>
      </c>
      <c r="F112" s="27" t="s">
        <v>1409</v>
      </c>
      <c r="G112" s="27" t="s">
        <v>1410</v>
      </c>
      <c r="H112" s="27" t="s">
        <v>1411</v>
      </c>
    </row>
    <row r="113" s="27" customFormat="true" ht="15" hidden="false" customHeight="true" outlineLevel="0" collapsed="false">
      <c r="A113" s="27" t="s">
        <v>1412</v>
      </c>
      <c r="B113" s="27" t="s">
        <v>209</v>
      </c>
      <c r="C113" s="27" t="s">
        <v>166</v>
      </c>
      <c r="D113" s="27" t="s">
        <v>154</v>
      </c>
      <c r="E113" s="27" t="s">
        <v>155</v>
      </c>
      <c r="F113" s="27" t="s">
        <v>1413</v>
      </c>
      <c r="G113" s="27" t="s">
        <v>1414</v>
      </c>
      <c r="H113" s="27" t="s">
        <v>1415</v>
      </c>
    </row>
    <row r="114" s="27" customFormat="true" ht="15" hidden="false" customHeight="true" outlineLevel="0" collapsed="false">
      <c r="A114" s="27" t="s">
        <v>1416</v>
      </c>
      <c r="B114" s="27" t="s">
        <v>165</v>
      </c>
      <c r="C114" s="27" t="s">
        <v>1417</v>
      </c>
      <c r="D114" s="27" t="s">
        <v>154</v>
      </c>
      <c r="E114" s="27" t="s">
        <v>155</v>
      </c>
      <c r="F114" s="27" t="s">
        <v>1418</v>
      </c>
      <c r="G114" s="27" t="s">
        <v>1419</v>
      </c>
      <c r="H114" s="27" t="s">
        <v>155</v>
      </c>
    </row>
    <row r="115" s="27" customFormat="true" ht="15" hidden="false" customHeight="true" outlineLevel="0" collapsed="false">
      <c r="A115" s="27" t="s">
        <v>1420</v>
      </c>
      <c r="B115" s="27" t="s">
        <v>171</v>
      </c>
      <c r="C115" s="27" t="s">
        <v>166</v>
      </c>
      <c r="D115" s="27" t="s">
        <v>154</v>
      </c>
      <c r="E115" s="27" t="s">
        <v>1421</v>
      </c>
      <c r="F115" s="27" t="s">
        <v>1422</v>
      </c>
      <c r="G115" s="27" t="s">
        <v>1423</v>
      </c>
      <c r="H115" s="27" t="s">
        <v>1424</v>
      </c>
    </row>
    <row r="116" s="27" customFormat="true" ht="15" hidden="false" customHeight="true" outlineLevel="0" collapsed="false">
      <c r="A116" s="27" t="s">
        <v>1425</v>
      </c>
      <c r="B116" s="27" t="s">
        <v>171</v>
      </c>
      <c r="C116" s="27" t="s">
        <v>166</v>
      </c>
      <c r="D116" s="27" t="s">
        <v>154</v>
      </c>
      <c r="E116" s="27" t="s">
        <v>155</v>
      </c>
      <c r="F116" s="27" t="s">
        <v>1426</v>
      </c>
      <c r="G116" s="27" t="s">
        <v>1427</v>
      </c>
      <c r="H116" s="27" t="s">
        <v>1428</v>
      </c>
    </row>
    <row r="117" s="27" customFormat="true" ht="15" hidden="false" customHeight="true" outlineLevel="0" collapsed="false">
      <c r="A117" s="27" t="s">
        <v>564</v>
      </c>
      <c r="B117" s="27" t="s">
        <v>160</v>
      </c>
      <c r="C117" s="27" t="s">
        <v>161</v>
      </c>
      <c r="D117" s="27" t="s">
        <v>154</v>
      </c>
      <c r="E117" s="27" t="s">
        <v>155</v>
      </c>
      <c r="F117" s="27" t="s">
        <v>565</v>
      </c>
      <c r="G117" s="27" t="s">
        <v>566</v>
      </c>
      <c r="H117" s="27" t="s">
        <v>567</v>
      </c>
    </row>
    <row r="118" s="27" customFormat="true" ht="15" hidden="false" customHeight="true" outlineLevel="0" collapsed="false">
      <c r="A118" s="27" t="s">
        <v>1429</v>
      </c>
      <c r="B118" s="27" t="s">
        <v>165</v>
      </c>
      <c r="C118" s="27" t="s">
        <v>166</v>
      </c>
      <c r="D118" s="27" t="s">
        <v>154</v>
      </c>
      <c r="E118" s="27" t="s">
        <v>1430</v>
      </c>
      <c r="F118" s="27" t="s">
        <v>1431</v>
      </c>
      <c r="G118" s="27" t="s">
        <v>1432</v>
      </c>
      <c r="H118" s="27" t="s">
        <v>1433</v>
      </c>
    </row>
    <row r="119" s="27" customFormat="true" ht="15" hidden="false" customHeight="true" outlineLevel="0" collapsed="false">
      <c r="A119" s="27" t="s">
        <v>1434</v>
      </c>
      <c r="B119" s="27" t="s">
        <v>1435</v>
      </c>
      <c r="C119" s="27" t="s">
        <v>166</v>
      </c>
      <c r="D119" s="27" t="s">
        <v>154</v>
      </c>
      <c r="E119" s="27" t="s">
        <v>1436</v>
      </c>
      <c r="F119" s="27" t="s">
        <v>1437</v>
      </c>
      <c r="G119" s="27" t="s">
        <v>1438</v>
      </c>
      <c r="H119" s="27" t="s">
        <v>1439</v>
      </c>
    </row>
    <row r="120" s="27" customFormat="true" ht="15" hidden="false" customHeight="true" outlineLevel="0" collapsed="false">
      <c r="A120" s="27" t="s">
        <v>1440</v>
      </c>
      <c r="B120" s="27" t="s">
        <v>1441</v>
      </c>
      <c r="C120" s="27" t="s">
        <v>166</v>
      </c>
      <c r="D120" s="27" t="s">
        <v>154</v>
      </c>
      <c r="E120" s="27" t="s">
        <v>155</v>
      </c>
      <c r="F120" s="27" t="s">
        <v>1442</v>
      </c>
      <c r="G120" s="27" t="s">
        <v>1443</v>
      </c>
      <c r="H120" s="27" t="s">
        <v>1444</v>
      </c>
    </row>
    <row r="121" s="27" customFormat="true" ht="15" hidden="false" customHeight="true" outlineLevel="0" collapsed="false">
      <c r="A121" s="27" t="s">
        <v>1445</v>
      </c>
      <c r="B121" s="27" t="s">
        <v>171</v>
      </c>
      <c r="C121" s="27" t="s">
        <v>166</v>
      </c>
      <c r="D121" s="27" t="s">
        <v>154</v>
      </c>
      <c r="E121" s="27" t="s">
        <v>1446</v>
      </c>
      <c r="F121" s="27" t="s">
        <v>1447</v>
      </c>
      <c r="G121" s="27" t="s">
        <v>1448</v>
      </c>
      <c r="H121" s="27" t="s">
        <v>1449</v>
      </c>
    </row>
    <row r="122" s="27" customFormat="true" ht="15" hidden="false" customHeight="true" outlineLevel="0" collapsed="false">
      <c r="A122" s="27" t="s">
        <v>1450</v>
      </c>
      <c r="B122" s="27" t="s">
        <v>165</v>
      </c>
      <c r="C122" s="27" t="s">
        <v>166</v>
      </c>
      <c r="D122" s="27" t="s">
        <v>154</v>
      </c>
      <c r="E122" s="27" t="s">
        <v>1451</v>
      </c>
      <c r="F122" s="27" t="s">
        <v>1452</v>
      </c>
      <c r="G122" s="27" t="s">
        <v>1453</v>
      </c>
      <c r="H122" s="27" t="s">
        <v>1454</v>
      </c>
    </row>
    <row r="123" s="27" customFormat="true" ht="15" hidden="false" customHeight="true" outlineLevel="0" collapsed="false">
      <c r="A123" s="27" t="s">
        <v>568</v>
      </c>
      <c r="B123" s="27" t="s">
        <v>209</v>
      </c>
      <c r="C123" s="27" t="s">
        <v>153</v>
      </c>
      <c r="D123" s="27" t="s">
        <v>154</v>
      </c>
      <c r="E123" s="27" t="s">
        <v>155</v>
      </c>
      <c r="F123" s="27" t="s">
        <v>569</v>
      </c>
      <c r="G123" s="27" t="s">
        <v>570</v>
      </c>
      <c r="H123" s="27" t="s">
        <v>571</v>
      </c>
    </row>
    <row r="124" s="27" customFormat="true" ht="15" hidden="false" customHeight="true" outlineLevel="0" collapsed="false">
      <c r="A124" s="27" t="s">
        <v>1455</v>
      </c>
      <c r="B124" s="27" t="s">
        <v>171</v>
      </c>
      <c r="C124" s="27" t="s">
        <v>166</v>
      </c>
      <c r="D124" s="27" t="s">
        <v>154</v>
      </c>
      <c r="E124" s="27" t="s">
        <v>1456</v>
      </c>
      <c r="F124" s="27" t="s">
        <v>1457</v>
      </c>
      <c r="G124" s="27" t="s">
        <v>1458</v>
      </c>
      <c r="H124" s="27" t="s">
        <v>1459</v>
      </c>
    </row>
    <row r="125" s="27" customFormat="true" ht="15" hidden="false" customHeight="true" outlineLevel="0" collapsed="false">
      <c r="A125" s="27" t="s">
        <v>1460</v>
      </c>
      <c r="B125" s="27" t="s">
        <v>171</v>
      </c>
      <c r="C125" s="27" t="s">
        <v>153</v>
      </c>
      <c r="D125" s="27" t="s">
        <v>154</v>
      </c>
      <c r="E125" s="27" t="s">
        <v>155</v>
      </c>
      <c r="F125" s="27" t="s">
        <v>1461</v>
      </c>
      <c r="G125" s="27" t="s">
        <v>1462</v>
      </c>
      <c r="H125" s="27" t="s">
        <v>1463</v>
      </c>
    </row>
    <row r="126" s="27" customFormat="true" ht="15" hidden="false" customHeight="true" outlineLevel="0" collapsed="false">
      <c r="A126" s="27" t="s">
        <v>572</v>
      </c>
      <c r="B126" s="27" t="s">
        <v>165</v>
      </c>
      <c r="C126" s="27" t="s">
        <v>166</v>
      </c>
      <c r="D126" s="27" t="s">
        <v>154</v>
      </c>
      <c r="E126" s="27" t="s">
        <v>155</v>
      </c>
      <c r="F126" s="27" t="s">
        <v>573</v>
      </c>
      <c r="G126" s="27" t="s">
        <v>574</v>
      </c>
      <c r="H126" s="27" t="s">
        <v>575</v>
      </c>
    </row>
    <row r="127" s="27" customFormat="true" ht="15" hidden="false" customHeight="true" outlineLevel="0" collapsed="false">
      <c r="A127" s="27" t="s">
        <v>576</v>
      </c>
      <c r="B127" s="27" t="s">
        <v>171</v>
      </c>
      <c r="C127" s="27" t="s">
        <v>166</v>
      </c>
      <c r="D127" s="27" t="s">
        <v>154</v>
      </c>
      <c r="E127" s="27" t="s">
        <v>155</v>
      </c>
      <c r="F127" s="27" t="s">
        <v>577</v>
      </c>
      <c r="G127" s="27" t="s">
        <v>578</v>
      </c>
      <c r="H127" s="27" t="s">
        <v>579</v>
      </c>
    </row>
    <row r="128" s="27" customFormat="true" ht="15" hidden="false" customHeight="true" outlineLevel="0" collapsed="false">
      <c r="A128" s="27" t="s">
        <v>580</v>
      </c>
      <c r="B128" s="27" t="s">
        <v>581</v>
      </c>
      <c r="C128" s="27" t="s">
        <v>166</v>
      </c>
      <c r="D128" s="27" t="s">
        <v>154</v>
      </c>
      <c r="E128" s="27" t="s">
        <v>155</v>
      </c>
      <c r="F128" s="27" t="s">
        <v>582</v>
      </c>
      <c r="G128" s="27" t="s">
        <v>583</v>
      </c>
      <c r="H128" s="27" t="s">
        <v>584</v>
      </c>
    </row>
    <row r="129" s="27" customFormat="true" ht="15" hidden="false" customHeight="true" outlineLevel="0" collapsed="false">
      <c r="A129" s="27" t="s">
        <v>1464</v>
      </c>
      <c r="B129" s="27" t="s">
        <v>165</v>
      </c>
      <c r="C129" s="27" t="s">
        <v>153</v>
      </c>
      <c r="D129" s="27" t="s">
        <v>154</v>
      </c>
      <c r="E129" s="27" t="s">
        <v>155</v>
      </c>
      <c r="F129" s="27" t="s">
        <v>1465</v>
      </c>
      <c r="G129" s="27" t="s">
        <v>1466</v>
      </c>
      <c r="H129" s="27" t="s">
        <v>1467</v>
      </c>
    </row>
    <row r="130" s="27" customFormat="true" ht="15" hidden="false" customHeight="true" outlineLevel="0" collapsed="false">
      <c r="A130" s="27" t="s">
        <v>1468</v>
      </c>
      <c r="B130" s="27" t="s">
        <v>165</v>
      </c>
      <c r="C130" s="27" t="s">
        <v>166</v>
      </c>
      <c r="D130" s="27" t="s">
        <v>154</v>
      </c>
      <c r="E130" s="27" t="s">
        <v>1469</v>
      </c>
      <c r="F130" s="27" t="s">
        <v>1470</v>
      </c>
      <c r="G130" s="27" t="s">
        <v>1471</v>
      </c>
      <c r="H130" s="27" t="s">
        <v>1472</v>
      </c>
    </row>
    <row r="131" s="27" customFormat="true" ht="15" hidden="false" customHeight="true" outlineLevel="0" collapsed="false">
      <c r="A131" s="27" t="s">
        <v>1473</v>
      </c>
      <c r="B131" s="27" t="s">
        <v>196</v>
      </c>
      <c r="C131" s="27" t="s">
        <v>161</v>
      </c>
      <c r="D131" s="27" t="s">
        <v>154</v>
      </c>
      <c r="E131" s="27" t="s">
        <v>155</v>
      </c>
      <c r="F131" s="27" t="s">
        <v>1474</v>
      </c>
      <c r="G131" s="27" t="s">
        <v>1475</v>
      </c>
      <c r="H131" s="27" t="s">
        <v>1476</v>
      </c>
    </row>
    <row r="132" s="27" customFormat="true" ht="15" hidden="false" customHeight="true" outlineLevel="0" collapsed="false">
      <c r="A132" s="27" t="s">
        <v>589</v>
      </c>
      <c r="B132" s="27" t="s">
        <v>171</v>
      </c>
      <c r="C132" s="27" t="s">
        <v>166</v>
      </c>
      <c r="D132" s="27" t="s">
        <v>154</v>
      </c>
      <c r="E132" s="27" t="s">
        <v>155</v>
      </c>
      <c r="F132" s="27" t="s">
        <v>590</v>
      </c>
      <c r="G132" s="27" t="s">
        <v>591</v>
      </c>
      <c r="H132" s="27" t="s">
        <v>592</v>
      </c>
    </row>
    <row r="133" s="27" customFormat="true" ht="15" hidden="false" customHeight="true" outlineLevel="0" collapsed="false">
      <c r="A133" s="27" t="s">
        <v>593</v>
      </c>
      <c r="B133" s="27" t="s">
        <v>171</v>
      </c>
      <c r="C133" s="27" t="s">
        <v>166</v>
      </c>
      <c r="D133" s="27" t="s">
        <v>154</v>
      </c>
      <c r="E133" s="27" t="s">
        <v>155</v>
      </c>
      <c r="F133" s="27" t="s">
        <v>594</v>
      </c>
      <c r="G133" s="27" t="s">
        <v>595</v>
      </c>
      <c r="H133" s="27" t="s">
        <v>596</v>
      </c>
    </row>
    <row r="134" s="27" customFormat="true" ht="15" hidden="false" customHeight="true" outlineLevel="0" collapsed="false">
      <c r="A134" s="27" t="s">
        <v>1477</v>
      </c>
      <c r="B134" s="27" t="s">
        <v>1478</v>
      </c>
      <c r="C134" s="27" t="s">
        <v>270</v>
      </c>
      <c r="D134" s="27" t="s">
        <v>154</v>
      </c>
      <c r="E134" s="27" t="s">
        <v>1479</v>
      </c>
      <c r="F134" s="27" t="s">
        <v>1480</v>
      </c>
      <c r="G134" s="27" t="s">
        <v>1481</v>
      </c>
      <c r="H134" s="27" t="s">
        <v>1482</v>
      </c>
    </row>
    <row r="135" s="27" customFormat="true" ht="15" hidden="false" customHeight="true" outlineLevel="0" collapsed="false">
      <c r="A135" s="27" t="s">
        <v>1483</v>
      </c>
      <c r="B135" s="27" t="s">
        <v>171</v>
      </c>
      <c r="C135" s="27" t="s">
        <v>153</v>
      </c>
      <c r="D135" s="27" t="s">
        <v>154</v>
      </c>
      <c r="E135" s="27" t="s">
        <v>1484</v>
      </c>
      <c r="F135" s="27" t="s">
        <v>1485</v>
      </c>
      <c r="G135" s="27" t="s">
        <v>1486</v>
      </c>
      <c r="H135" s="27" t="s">
        <v>1487</v>
      </c>
    </row>
    <row r="136" s="27" customFormat="true" ht="15" hidden="false" customHeight="true" outlineLevel="0" collapsed="false">
      <c r="A136" s="27" t="s">
        <v>1488</v>
      </c>
      <c r="B136" s="27" t="s">
        <v>165</v>
      </c>
      <c r="C136" s="27" t="s">
        <v>166</v>
      </c>
      <c r="D136" s="27" t="s">
        <v>154</v>
      </c>
      <c r="E136" s="27" t="s">
        <v>1489</v>
      </c>
      <c r="F136" s="27" t="s">
        <v>1490</v>
      </c>
      <c r="G136" s="27" t="s">
        <v>1491</v>
      </c>
      <c r="H136" s="27" t="s">
        <v>1492</v>
      </c>
    </row>
    <row r="137" s="27" customFormat="true" ht="15" hidden="false" customHeight="true" outlineLevel="0" collapsed="false">
      <c r="A137" s="27" t="s">
        <v>1493</v>
      </c>
      <c r="B137" s="27" t="s">
        <v>209</v>
      </c>
      <c r="C137" s="27" t="s">
        <v>153</v>
      </c>
      <c r="D137" s="27" t="s">
        <v>154</v>
      </c>
      <c r="E137" s="27" t="s">
        <v>1489</v>
      </c>
      <c r="F137" s="27" t="s">
        <v>1490</v>
      </c>
      <c r="G137" s="27" t="s">
        <v>1494</v>
      </c>
      <c r="H137" s="27" t="s">
        <v>1495</v>
      </c>
    </row>
    <row r="138" s="27" customFormat="true" ht="15" hidden="false" customHeight="true" outlineLevel="0" collapsed="false">
      <c r="A138" s="27" t="s">
        <v>1496</v>
      </c>
      <c r="B138" s="27" t="s">
        <v>171</v>
      </c>
      <c r="C138" s="27" t="s">
        <v>166</v>
      </c>
      <c r="D138" s="27" t="s">
        <v>154</v>
      </c>
      <c r="E138" s="27" t="s">
        <v>1497</v>
      </c>
      <c r="F138" s="27" t="s">
        <v>1498</v>
      </c>
      <c r="G138" s="27" t="s">
        <v>1499</v>
      </c>
      <c r="H138" s="27" t="s">
        <v>1500</v>
      </c>
    </row>
    <row r="139" s="27" customFormat="true" ht="15" hidden="false" customHeight="true" outlineLevel="0" collapsed="false">
      <c r="A139" s="27" t="s">
        <v>602</v>
      </c>
      <c r="B139" s="27" t="s">
        <v>165</v>
      </c>
      <c r="C139" s="27" t="s">
        <v>166</v>
      </c>
      <c r="D139" s="27" t="s">
        <v>154</v>
      </c>
      <c r="E139" s="27" t="s">
        <v>155</v>
      </c>
      <c r="F139" s="27" t="s">
        <v>603</v>
      </c>
      <c r="G139" s="27" t="s">
        <v>604</v>
      </c>
      <c r="H139" s="27" t="s">
        <v>605</v>
      </c>
    </row>
    <row r="140" s="27" customFormat="true" ht="15" hidden="false" customHeight="true" outlineLevel="0" collapsed="false">
      <c r="A140" s="27" t="s">
        <v>1501</v>
      </c>
      <c r="B140" s="27" t="s">
        <v>1502</v>
      </c>
      <c r="C140" s="27" t="s">
        <v>166</v>
      </c>
      <c r="D140" s="27" t="s">
        <v>154</v>
      </c>
      <c r="E140" s="27" t="s">
        <v>155</v>
      </c>
      <c r="F140" s="27" t="s">
        <v>1503</v>
      </c>
      <c r="G140" s="27" t="s">
        <v>1504</v>
      </c>
      <c r="H140" s="27" t="s">
        <v>1505</v>
      </c>
    </row>
    <row r="141" s="27" customFormat="true" ht="15" hidden="false" customHeight="true" outlineLevel="0" collapsed="false">
      <c r="A141" s="27" t="s">
        <v>606</v>
      </c>
      <c r="B141" s="27" t="s">
        <v>607</v>
      </c>
      <c r="C141" s="27" t="s">
        <v>153</v>
      </c>
      <c r="D141" s="27" t="s">
        <v>154</v>
      </c>
      <c r="E141" s="27" t="s">
        <v>155</v>
      </c>
      <c r="F141" s="27" t="s">
        <v>608</v>
      </c>
      <c r="G141" s="27" t="s">
        <v>609</v>
      </c>
      <c r="H141" s="27" t="s">
        <v>610</v>
      </c>
    </row>
    <row r="142" s="27" customFormat="true" ht="15" hidden="false" customHeight="true" outlineLevel="0" collapsed="false">
      <c r="A142" s="27" t="s">
        <v>606</v>
      </c>
      <c r="B142" s="27" t="s">
        <v>1506</v>
      </c>
      <c r="C142" s="27" t="s">
        <v>153</v>
      </c>
      <c r="D142" s="27" t="s">
        <v>154</v>
      </c>
      <c r="E142" s="27" t="s">
        <v>155</v>
      </c>
      <c r="F142" s="27" t="s">
        <v>608</v>
      </c>
      <c r="G142" s="27" t="s">
        <v>1507</v>
      </c>
      <c r="H142" s="27" t="s">
        <v>610</v>
      </c>
    </row>
    <row r="143" s="27" customFormat="true" ht="15" hidden="false" customHeight="true" outlineLevel="0" collapsed="false">
      <c r="A143" s="27" t="s">
        <v>611</v>
      </c>
      <c r="B143" s="27" t="s">
        <v>612</v>
      </c>
      <c r="C143" s="27" t="s">
        <v>166</v>
      </c>
      <c r="D143" s="27" t="s">
        <v>154</v>
      </c>
      <c r="E143" s="27" t="s">
        <v>613</v>
      </c>
      <c r="F143" s="27" t="s">
        <v>614</v>
      </c>
      <c r="G143" s="27" t="s">
        <v>615</v>
      </c>
      <c r="H143" s="27" t="s">
        <v>616</v>
      </c>
    </row>
    <row r="144" s="27" customFormat="true" ht="15" hidden="false" customHeight="true" outlineLevel="0" collapsed="false">
      <c r="A144" s="27" t="s">
        <v>1508</v>
      </c>
      <c r="B144" s="27" t="s">
        <v>209</v>
      </c>
      <c r="C144" s="27" t="s">
        <v>161</v>
      </c>
      <c r="D144" s="27" t="s">
        <v>154</v>
      </c>
      <c r="E144" s="27" t="s">
        <v>1509</v>
      </c>
      <c r="F144" s="27" t="s">
        <v>1510</v>
      </c>
      <c r="G144" s="27" t="s">
        <v>1511</v>
      </c>
      <c r="H144" s="27" t="s">
        <v>1512</v>
      </c>
    </row>
    <row r="145" s="27" customFormat="true" ht="15" hidden="false" customHeight="true" outlineLevel="0" collapsed="false">
      <c r="A145" s="27" t="s">
        <v>1513</v>
      </c>
      <c r="B145" s="27" t="s">
        <v>171</v>
      </c>
      <c r="C145" s="27" t="s">
        <v>166</v>
      </c>
      <c r="D145" s="27" t="s">
        <v>154</v>
      </c>
      <c r="E145" s="27" t="s">
        <v>1514</v>
      </c>
      <c r="F145" s="27" t="s">
        <v>1515</v>
      </c>
      <c r="G145" s="27" t="s">
        <v>1516</v>
      </c>
      <c r="H145" s="27" t="s">
        <v>1517</v>
      </c>
    </row>
    <row r="146" s="27" customFormat="true" ht="15" hidden="false" customHeight="true" outlineLevel="0" collapsed="false">
      <c r="A146" s="27" t="s">
        <v>1518</v>
      </c>
      <c r="B146" s="27" t="s">
        <v>171</v>
      </c>
      <c r="C146" s="27" t="s">
        <v>166</v>
      </c>
      <c r="D146" s="27" t="s">
        <v>154</v>
      </c>
      <c r="E146" s="27" t="s">
        <v>155</v>
      </c>
      <c r="F146" s="27" t="s">
        <v>1519</v>
      </c>
      <c r="G146" s="27" t="s">
        <v>1520</v>
      </c>
      <c r="H146" s="27" t="s">
        <v>1521</v>
      </c>
    </row>
    <row r="147" s="27" customFormat="true" ht="15" hidden="false" customHeight="true" outlineLevel="0" collapsed="false">
      <c r="A147" s="27" t="s">
        <v>1522</v>
      </c>
      <c r="B147" s="27" t="s">
        <v>160</v>
      </c>
      <c r="C147" s="27" t="s">
        <v>166</v>
      </c>
      <c r="D147" s="27" t="s">
        <v>154</v>
      </c>
      <c r="E147" s="27" t="s">
        <v>1523</v>
      </c>
      <c r="F147" s="27" t="s">
        <v>1524</v>
      </c>
      <c r="G147" s="27" t="s">
        <v>1525</v>
      </c>
      <c r="H147" s="27" t="s">
        <v>1526</v>
      </c>
    </row>
    <row r="148" s="27" customFormat="true" ht="15" hidden="false" customHeight="true" outlineLevel="0" collapsed="false">
      <c r="A148" s="27" t="s">
        <v>1527</v>
      </c>
      <c r="B148" s="27" t="s">
        <v>1528</v>
      </c>
      <c r="C148" s="27" t="s">
        <v>166</v>
      </c>
      <c r="D148" s="27" t="s">
        <v>154</v>
      </c>
      <c r="E148" s="27" t="s">
        <v>1523</v>
      </c>
      <c r="F148" s="27" t="s">
        <v>1524</v>
      </c>
      <c r="G148" s="27" t="s">
        <v>1529</v>
      </c>
      <c r="H148" s="27" t="s">
        <v>1530</v>
      </c>
    </row>
    <row r="149" s="27" customFormat="true" ht="15" hidden="false" customHeight="true" outlineLevel="0" collapsed="false">
      <c r="A149" s="27" t="s">
        <v>631</v>
      </c>
      <c r="B149" s="27" t="s">
        <v>171</v>
      </c>
      <c r="C149" s="27" t="s">
        <v>166</v>
      </c>
      <c r="D149" s="27" t="s">
        <v>154</v>
      </c>
      <c r="E149" s="27" t="s">
        <v>155</v>
      </c>
      <c r="F149" s="27" t="s">
        <v>632</v>
      </c>
      <c r="G149" s="27" t="s">
        <v>633</v>
      </c>
      <c r="H149" s="27" t="s">
        <v>634</v>
      </c>
    </row>
    <row r="150" s="27" customFormat="true" ht="15" hidden="false" customHeight="true" outlineLevel="0" collapsed="false">
      <c r="A150" s="27" t="s">
        <v>635</v>
      </c>
      <c r="B150" s="27" t="s">
        <v>636</v>
      </c>
      <c r="C150" s="27" t="s">
        <v>637</v>
      </c>
      <c r="D150" s="27" t="s">
        <v>154</v>
      </c>
      <c r="E150" s="27" t="s">
        <v>638</v>
      </c>
      <c r="F150" s="27" t="s">
        <v>639</v>
      </c>
      <c r="G150" s="27" t="s">
        <v>640</v>
      </c>
      <c r="H150" s="27" t="s">
        <v>641</v>
      </c>
    </row>
    <row r="151" s="27" customFormat="true" ht="15" hidden="false" customHeight="true" outlineLevel="0" collapsed="false">
      <c r="A151" s="27" t="s">
        <v>1531</v>
      </c>
      <c r="B151" s="27" t="s">
        <v>160</v>
      </c>
      <c r="C151" s="27" t="s">
        <v>153</v>
      </c>
      <c r="D151" s="27" t="s">
        <v>154</v>
      </c>
      <c r="E151" s="27" t="s">
        <v>155</v>
      </c>
      <c r="F151" s="27" t="s">
        <v>1532</v>
      </c>
      <c r="G151" s="27" t="s">
        <v>1533</v>
      </c>
      <c r="H151" s="27" t="s">
        <v>1534</v>
      </c>
    </row>
    <row r="152" s="27" customFormat="true" ht="15" hidden="false" customHeight="true" outlineLevel="0" collapsed="false">
      <c r="A152" s="27" t="s">
        <v>653</v>
      </c>
      <c r="B152" s="27" t="s">
        <v>654</v>
      </c>
      <c r="C152" s="27" t="s">
        <v>270</v>
      </c>
      <c r="D152" s="27" t="s">
        <v>154</v>
      </c>
      <c r="E152" s="27" t="s">
        <v>655</v>
      </c>
      <c r="F152" s="27" t="s">
        <v>656</v>
      </c>
      <c r="G152" s="27" t="s">
        <v>657</v>
      </c>
      <c r="H152" s="27" t="s">
        <v>658</v>
      </c>
    </row>
    <row r="153" s="27" customFormat="true" ht="15" hidden="false" customHeight="true" outlineLevel="0" collapsed="false">
      <c r="A153" s="27" t="s">
        <v>1535</v>
      </c>
      <c r="B153" s="27" t="s">
        <v>160</v>
      </c>
      <c r="C153" s="27" t="s">
        <v>161</v>
      </c>
      <c r="D153" s="27" t="s">
        <v>154</v>
      </c>
      <c r="E153" s="27" t="s">
        <v>1536</v>
      </c>
      <c r="F153" s="27" t="s">
        <v>1537</v>
      </c>
      <c r="G153" s="27" t="s">
        <v>1538</v>
      </c>
      <c r="H153" s="27" t="s">
        <v>1539</v>
      </c>
    </row>
    <row r="154" s="27" customFormat="true" ht="15" hidden="false" customHeight="true" outlineLevel="0" collapsed="false">
      <c r="A154" s="27" t="s">
        <v>1540</v>
      </c>
      <c r="B154" s="27" t="s">
        <v>160</v>
      </c>
      <c r="C154" s="27" t="s">
        <v>166</v>
      </c>
      <c r="D154" s="27" t="s">
        <v>154</v>
      </c>
      <c r="E154" s="27" t="s">
        <v>1541</v>
      </c>
      <c r="F154" s="27" t="s">
        <v>1542</v>
      </c>
      <c r="G154" s="27" t="s">
        <v>1543</v>
      </c>
      <c r="H154" s="27" t="s">
        <v>1544</v>
      </c>
    </row>
    <row r="155" s="27" customFormat="true" ht="15" hidden="false" customHeight="true" outlineLevel="0" collapsed="false">
      <c r="A155" s="27" t="s">
        <v>1545</v>
      </c>
      <c r="B155" s="27" t="s">
        <v>171</v>
      </c>
      <c r="C155" s="27" t="s">
        <v>166</v>
      </c>
      <c r="D155" s="27" t="s">
        <v>154</v>
      </c>
      <c r="E155" s="27" t="s">
        <v>155</v>
      </c>
      <c r="F155" s="27" t="s">
        <v>1546</v>
      </c>
      <c r="G155" s="27" t="s">
        <v>1547</v>
      </c>
      <c r="H155" s="27" t="s">
        <v>1548</v>
      </c>
    </row>
    <row r="156" s="27" customFormat="true" ht="15" hidden="false" customHeight="true" outlineLevel="0" collapsed="false">
      <c r="A156" s="27" t="s">
        <v>673</v>
      </c>
      <c r="B156" s="27" t="s">
        <v>171</v>
      </c>
      <c r="C156" s="27" t="s">
        <v>166</v>
      </c>
      <c r="D156" s="27" t="s">
        <v>154</v>
      </c>
      <c r="E156" s="27" t="s">
        <v>674</v>
      </c>
      <c r="F156" s="27" t="s">
        <v>675</v>
      </c>
      <c r="G156" s="27" t="s">
        <v>676</v>
      </c>
      <c r="H156" s="27" t="s">
        <v>677</v>
      </c>
    </row>
    <row r="157" s="27" customFormat="true" ht="15" hidden="false" customHeight="true" outlineLevel="0" collapsed="false">
      <c r="A157" s="27" t="s">
        <v>1549</v>
      </c>
      <c r="B157" s="27" t="s">
        <v>171</v>
      </c>
      <c r="C157" s="27" t="s">
        <v>166</v>
      </c>
      <c r="D157" s="27" t="s">
        <v>154</v>
      </c>
      <c r="E157" s="27" t="s">
        <v>680</v>
      </c>
      <c r="F157" s="27" t="s">
        <v>681</v>
      </c>
      <c r="G157" s="27" t="s">
        <v>1550</v>
      </c>
      <c r="H157" s="27" t="s">
        <v>1551</v>
      </c>
    </row>
    <row r="158" s="27" customFormat="true" ht="15" hidden="false" customHeight="true" outlineLevel="0" collapsed="false">
      <c r="A158" s="27" t="s">
        <v>688</v>
      </c>
      <c r="B158" s="27" t="s">
        <v>209</v>
      </c>
      <c r="C158" s="27" t="s">
        <v>166</v>
      </c>
      <c r="D158" s="27" t="s">
        <v>154</v>
      </c>
      <c r="E158" s="27" t="s">
        <v>155</v>
      </c>
      <c r="F158" s="27" t="s">
        <v>689</v>
      </c>
      <c r="G158" s="27" t="s">
        <v>690</v>
      </c>
      <c r="H158" s="27" t="s">
        <v>691</v>
      </c>
    </row>
    <row r="159" s="27" customFormat="true" ht="15" hidden="false" customHeight="true" outlineLevel="0" collapsed="false">
      <c r="A159" s="27" t="s">
        <v>1552</v>
      </c>
      <c r="B159" s="27" t="s">
        <v>171</v>
      </c>
      <c r="C159" s="27" t="s">
        <v>166</v>
      </c>
      <c r="D159" s="27" t="s">
        <v>154</v>
      </c>
      <c r="E159" s="27" t="s">
        <v>1553</v>
      </c>
      <c r="F159" s="27" t="s">
        <v>1554</v>
      </c>
      <c r="G159" s="27" t="s">
        <v>1555</v>
      </c>
      <c r="H159" s="27" t="s">
        <v>1556</v>
      </c>
    </row>
    <row r="160" s="27" customFormat="true" ht="15" hidden="false" customHeight="true" outlineLevel="0" collapsed="false">
      <c r="A160" s="27" t="s">
        <v>1557</v>
      </c>
      <c r="B160" s="27" t="s">
        <v>171</v>
      </c>
      <c r="C160" s="27" t="s">
        <v>166</v>
      </c>
      <c r="D160" s="27" t="s">
        <v>154</v>
      </c>
      <c r="E160" s="27" t="s">
        <v>1558</v>
      </c>
      <c r="F160" s="27" t="s">
        <v>1559</v>
      </c>
      <c r="G160" s="27" t="s">
        <v>1560</v>
      </c>
      <c r="H160" s="27" t="s">
        <v>1561</v>
      </c>
    </row>
    <row r="161" s="27" customFormat="true" ht="15" hidden="false" customHeight="true" outlineLevel="0" collapsed="false">
      <c r="A161" s="27" t="s">
        <v>1562</v>
      </c>
      <c r="B161" s="27" t="s">
        <v>171</v>
      </c>
      <c r="C161" s="27" t="s">
        <v>166</v>
      </c>
      <c r="D161" s="27" t="s">
        <v>154</v>
      </c>
      <c r="E161" s="27" t="s">
        <v>1563</v>
      </c>
      <c r="F161" s="27" t="s">
        <v>1564</v>
      </c>
      <c r="G161" s="27" t="s">
        <v>1565</v>
      </c>
      <c r="H161" s="27" t="s">
        <v>1566</v>
      </c>
    </row>
    <row r="162" s="27" customFormat="true" ht="15" hidden="false" customHeight="true" outlineLevel="0" collapsed="false">
      <c r="A162" s="27" t="s">
        <v>1567</v>
      </c>
      <c r="B162" s="27" t="s">
        <v>1568</v>
      </c>
      <c r="C162" s="27" t="s">
        <v>166</v>
      </c>
      <c r="D162" s="27" t="s">
        <v>154</v>
      </c>
      <c r="E162" s="27" t="s">
        <v>1569</v>
      </c>
      <c r="F162" s="27" t="s">
        <v>1570</v>
      </c>
      <c r="G162" s="27" t="s">
        <v>1571</v>
      </c>
      <c r="H162" s="27" t="s">
        <v>1572</v>
      </c>
    </row>
    <row r="163" s="27" customFormat="true" ht="15" hidden="false" customHeight="true" outlineLevel="0" collapsed="false">
      <c r="A163" s="27" t="s">
        <v>1573</v>
      </c>
      <c r="B163" s="27" t="s">
        <v>165</v>
      </c>
      <c r="C163" s="27" t="s">
        <v>166</v>
      </c>
      <c r="D163" s="27" t="s">
        <v>154</v>
      </c>
      <c r="E163" s="27" t="s">
        <v>155</v>
      </c>
      <c r="F163" s="27" t="s">
        <v>1574</v>
      </c>
      <c r="G163" s="27" t="s">
        <v>1575</v>
      </c>
      <c r="H163" s="27" t="s">
        <v>1576</v>
      </c>
    </row>
    <row r="164" s="27" customFormat="true" ht="15" hidden="false" customHeight="true" outlineLevel="0" collapsed="false">
      <c r="A164" s="27" t="s">
        <v>1577</v>
      </c>
      <c r="B164" s="27" t="s">
        <v>165</v>
      </c>
      <c r="C164" s="27" t="s">
        <v>166</v>
      </c>
      <c r="D164" s="27" t="s">
        <v>154</v>
      </c>
      <c r="E164" s="27" t="s">
        <v>1578</v>
      </c>
      <c r="F164" s="27" t="s">
        <v>1579</v>
      </c>
      <c r="G164" s="27" t="s">
        <v>1580</v>
      </c>
      <c r="H164" s="27" t="s">
        <v>1581</v>
      </c>
    </row>
    <row r="165" s="27" customFormat="true" ht="15" hidden="false" customHeight="true" outlineLevel="0" collapsed="false">
      <c r="A165" s="27" t="s">
        <v>1582</v>
      </c>
      <c r="B165" s="27" t="s">
        <v>1583</v>
      </c>
      <c r="C165" s="27" t="s">
        <v>166</v>
      </c>
      <c r="D165" s="27" t="s">
        <v>154</v>
      </c>
      <c r="E165" s="27" t="s">
        <v>155</v>
      </c>
      <c r="F165" s="27" t="s">
        <v>1584</v>
      </c>
      <c r="G165" s="27" t="s">
        <v>1585</v>
      </c>
      <c r="H165" s="27" t="s">
        <v>1586</v>
      </c>
    </row>
    <row r="166" s="27" customFormat="true" ht="15" hidden="false" customHeight="true" outlineLevel="0" collapsed="false">
      <c r="A166" s="27" t="s">
        <v>1587</v>
      </c>
      <c r="B166" s="27" t="s">
        <v>160</v>
      </c>
      <c r="C166" s="27" t="s">
        <v>166</v>
      </c>
      <c r="D166" s="27" t="s">
        <v>154</v>
      </c>
      <c r="E166" s="27" t="s">
        <v>155</v>
      </c>
      <c r="F166" s="27" t="s">
        <v>1584</v>
      </c>
      <c r="G166" s="27" t="s">
        <v>1588</v>
      </c>
      <c r="H166" s="27" t="s">
        <v>1589</v>
      </c>
    </row>
    <row r="167" s="27" customFormat="true" ht="15" hidden="false" customHeight="true" outlineLevel="0" collapsed="false">
      <c r="A167" s="27" t="s">
        <v>1590</v>
      </c>
      <c r="B167" s="27" t="s">
        <v>165</v>
      </c>
      <c r="C167" s="27" t="s">
        <v>166</v>
      </c>
      <c r="D167" s="27" t="s">
        <v>154</v>
      </c>
      <c r="E167" s="27" t="s">
        <v>1591</v>
      </c>
      <c r="F167" s="27" t="s">
        <v>1592</v>
      </c>
      <c r="G167" s="27" t="s">
        <v>1593</v>
      </c>
      <c r="H167" s="27" t="s">
        <v>1594</v>
      </c>
    </row>
    <row r="168" s="27" customFormat="true" ht="15" hidden="false" customHeight="true" outlineLevel="0" collapsed="false">
      <c r="A168" s="27" t="s">
        <v>1595</v>
      </c>
      <c r="B168" s="27" t="s">
        <v>165</v>
      </c>
      <c r="C168" s="27" t="s">
        <v>166</v>
      </c>
      <c r="D168" s="27" t="s">
        <v>154</v>
      </c>
      <c r="E168" s="27" t="s">
        <v>1596</v>
      </c>
      <c r="F168" s="27" t="s">
        <v>1597</v>
      </c>
      <c r="G168" s="27" t="s">
        <v>1598</v>
      </c>
      <c r="H168" s="27" t="s">
        <v>1599</v>
      </c>
    </row>
    <row r="169" s="27" customFormat="true" ht="15" hidden="false" customHeight="true" outlineLevel="0" collapsed="false">
      <c r="A169" s="27" t="s">
        <v>1600</v>
      </c>
      <c r="B169" s="27" t="s">
        <v>165</v>
      </c>
      <c r="C169" s="27" t="s">
        <v>166</v>
      </c>
      <c r="D169" s="27" t="s">
        <v>154</v>
      </c>
      <c r="E169" s="27" t="s">
        <v>1601</v>
      </c>
      <c r="F169" s="27" t="s">
        <v>1602</v>
      </c>
      <c r="G169" s="27" t="s">
        <v>1603</v>
      </c>
      <c r="H169" s="27" t="s">
        <v>1604</v>
      </c>
    </row>
    <row r="170" s="27" customFormat="true" ht="15" hidden="false" customHeight="true" outlineLevel="0" collapsed="false">
      <c r="A170" s="27" t="s">
        <v>697</v>
      </c>
      <c r="B170" s="27" t="s">
        <v>209</v>
      </c>
      <c r="C170" s="27" t="s">
        <v>153</v>
      </c>
      <c r="D170" s="27" t="s">
        <v>154</v>
      </c>
      <c r="E170" s="27" t="s">
        <v>698</v>
      </c>
      <c r="F170" s="27" t="s">
        <v>699</v>
      </c>
      <c r="G170" s="27" t="s">
        <v>700</v>
      </c>
      <c r="H170" s="27" t="s">
        <v>701</v>
      </c>
    </row>
    <row r="171" s="27" customFormat="true" ht="15" hidden="false" customHeight="true" outlineLevel="0" collapsed="false">
      <c r="A171" s="27" t="s">
        <v>1605</v>
      </c>
      <c r="B171" s="27" t="s">
        <v>165</v>
      </c>
      <c r="C171" s="27" t="s">
        <v>166</v>
      </c>
      <c r="D171" s="27" t="s">
        <v>154</v>
      </c>
      <c r="E171" s="27" t="s">
        <v>703</v>
      </c>
      <c r="F171" s="27" t="s">
        <v>704</v>
      </c>
      <c r="G171" s="27" t="s">
        <v>1606</v>
      </c>
      <c r="H171" s="27" t="s">
        <v>1607</v>
      </c>
    </row>
    <row r="172" s="27" customFormat="true" ht="15" hidden="false" customHeight="true" outlineLevel="0" collapsed="false">
      <c r="A172" s="27" t="s">
        <v>702</v>
      </c>
      <c r="B172" s="27" t="s">
        <v>160</v>
      </c>
      <c r="C172" s="27" t="s">
        <v>161</v>
      </c>
      <c r="D172" s="27" t="s">
        <v>154</v>
      </c>
      <c r="E172" s="27" t="s">
        <v>703</v>
      </c>
      <c r="F172" s="27" t="s">
        <v>704</v>
      </c>
      <c r="G172" s="27" t="s">
        <v>705</v>
      </c>
      <c r="H172" s="27" t="s">
        <v>706</v>
      </c>
    </row>
    <row r="173" s="27" customFormat="true" ht="15" hidden="false" customHeight="true" outlineLevel="0" collapsed="false">
      <c r="A173" s="27" t="s">
        <v>1608</v>
      </c>
      <c r="B173" s="27" t="s">
        <v>160</v>
      </c>
      <c r="C173" s="27" t="s">
        <v>161</v>
      </c>
      <c r="D173" s="27" t="s">
        <v>154</v>
      </c>
      <c r="E173" s="27" t="s">
        <v>1609</v>
      </c>
      <c r="F173" s="27" t="s">
        <v>1610</v>
      </c>
      <c r="G173" s="27" t="s">
        <v>1611</v>
      </c>
      <c r="H173" s="27" t="s">
        <v>1612</v>
      </c>
    </row>
    <row r="174" s="27" customFormat="true" ht="15" hidden="false" customHeight="true" outlineLevel="0" collapsed="false">
      <c r="A174" s="27" t="s">
        <v>1613</v>
      </c>
      <c r="B174" s="27" t="s">
        <v>171</v>
      </c>
      <c r="C174" s="27" t="s">
        <v>153</v>
      </c>
      <c r="D174" s="27" t="s">
        <v>154</v>
      </c>
      <c r="E174" s="27" t="s">
        <v>155</v>
      </c>
      <c r="F174" s="27" t="s">
        <v>1614</v>
      </c>
      <c r="G174" s="27" t="s">
        <v>1615</v>
      </c>
      <c r="H174" s="27" t="s">
        <v>1616</v>
      </c>
    </row>
    <row r="175" s="27" customFormat="true" ht="15" hidden="false" customHeight="true" outlineLevel="0" collapsed="false">
      <c r="A175" s="27" t="s">
        <v>1617</v>
      </c>
      <c r="B175" s="27" t="s">
        <v>171</v>
      </c>
      <c r="C175" s="27" t="s">
        <v>166</v>
      </c>
      <c r="D175" s="27" t="s">
        <v>154</v>
      </c>
      <c r="E175" s="27" t="s">
        <v>155</v>
      </c>
      <c r="F175" s="27" t="s">
        <v>1618</v>
      </c>
      <c r="G175" s="27" t="s">
        <v>1619</v>
      </c>
      <c r="H175" s="27" t="s">
        <v>1620</v>
      </c>
    </row>
    <row r="176" s="27" customFormat="true" ht="15" hidden="false" customHeight="true" outlineLevel="0" collapsed="false">
      <c r="A176" s="27" t="s">
        <v>1621</v>
      </c>
      <c r="B176" s="27" t="s">
        <v>171</v>
      </c>
      <c r="C176" s="27" t="s">
        <v>166</v>
      </c>
      <c r="D176" s="27" t="s">
        <v>154</v>
      </c>
      <c r="E176" s="27" t="s">
        <v>1622</v>
      </c>
      <c r="F176" s="27" t="s">
        <v>1623</v>
      </c>
      <c r="G176" s="27" t="s">
        <v>1624</v>
      </c>
      <c r="H176" s="27" t="s">
        <v>1625</v>
      </c>
    </row>
    <row r="177" s="27" customFormat="true" ht="15" hidden="false" customHeight="true" outlineLevel="0" collapsed="false">
      <c r="A177" s="27" t="s">
        <v>1626</v>
      </c>
      <c r="B177" s="27" t="s">
        <v>1627</v>
      </c>
      <c r="C177" s="27" t="s">
        <v>513</v>
      </c>
      <c r="D177" s="27" t="s">
        <v>154</v>
      </c>
      <c r="E177" s="27" t="s">
        <v>155</v>
      </c>
      <c r="F177" s="27" t="s">
        <v>1628</v>
      </c>
      <c r="G177" s="27" t="s">
        <v>1629</v>
      </c>
      <c r="H177" s="27" t="s">
        <v>1630</v>
      </c>
    </row>
    <row r="178" s="27" customFormat="true" ht="15" hidden="false" customHeight="true" outlineLevel="0" collapsed="false">
      <c r="A178" s="27" t="s">
        <v>1631</v>
      </c>
      <c r="B178" s="27" t="s">
        <v>1087</v>
      </c>
      <c r="C178" s="27" t="s">
        <v>166</v>
      </c>
      <c r="D178" s="27" t="s">
        <v>154</v>
      </c>
      <c r="E178" s="27" t="s">
        <v>155</v>
      </c>
      <c r="F178" s="27" t="s">
        <v>1632</v>
      </c>
      <c r="G178" s="27" t="s">
        <v>1633</v>
      </c>
      <c r="H178" s="27" t="s">
        <v>1634</v>
      </c>
    </row>
    <row r="179" s="27" customFormat="true" ht="15" hidden="false" customHeight="true" outlineLevel="0" collapsed="false">
      <c r="A179" s="27" t="s">
        <v>1635</v>
      </c>
      <c r="B179" s="27" t="s">
        <v>1636</v>
      </c>
      <c r="C179" s="27" t="s">
        <v>166</v>
      </c>
      <c r="D179" s="27" t="s">
        <v>154</v>
      </c>
      <c r="E179" s="27" t="s">
        <v>155</v>
      </c>
      <c r="F179" s="27" t="s">
        <v>1632</v>
      </c>
      <c r="G179" s="27" t="s">
        <v>1637</v>
      </c>
      <c r="H179" s="27" t="s">
        <v>1638</v>
      </c>
    </row>
    <row r="180" s="27" customFormat="true" ht="15" hidden="false" customHeight="true" outlineLevel="0" collapsed="false">
      <c r="A180" s="27" t="s">
        <v>1639</v>
      </c>
      <c r="B180" s="27" t="s">
        <v>160</v>
      </c>
      <c r="C180" s="27" t="s">
        <v>161</v>
      </c>
      <c r="D180" s="27" t="s">
        <v>154</v>
      </c>
      <c r="E180" s="27" t="s">
        <v>155</v>
      </c>
      <c r="F180" s="27" t="s">
        <v>1632</v>
      </c>
      <c r="G180" s="27" t="s">
        <v>1640</v>
      </c>
      <c r="H180" s="27" t="s">
        <v>1641</v>
      </c>
    </row>
    <row r="181" s="27" customFormat="true" ht="15" hidden="false" customHeight="true" outlineLevel="0" collapsed="false">
      <c r="A181" s="27" t="s">
        <v>721</v>
      </c>
      <c r="B181" s="27" t="s">
        <v>209</v>
      </c>
      <c r="C181" s="27" t="s">
        <v>161</v>
      </c>
      <c r="D181" s="27" t="s">
        <v>154</v>
      </c>
      <c r="E181" s="27" t="s">
        <v>722</v>
      </c>
      <c r="F181" s="27" t="s">
        <v>723</v>
      </c>
      <c r="G181" s="27" t="s">
        <v>724</v>
      </c>
      <c r="H181" s="27" t="s">
        <v>725</v>
      </c>
    </row>
    <row r="182" s="27" customFormat="true" ht="15" hidden="false" customHeight="true" outlineLevel="0" collapsed="false">
      <c r="A182" s="27" t="s">
        <v>726</v>
      </c>
      <c r="B182" s="27" t="s">
        <v>165</v>
      </c>
      <c r="C182" s="27" t="s">
        <v>166</v>
      </c>
      <c r="D182" s="27" t="s">
        <v>154</v>
      </c>
      <c r="E182" s="27" t="s">
        <v>155</v>
      </c>
      <c r="F182" s="27" t="s">
        <v>727</v>
      </c>
      <c r="G182" s="27" t="s">
        <v>728</v>
      </c>
      <c r="H182" s="27" t="s">
        <v>729</v>
      </c>
    </row>
    <row r="183" s="27" customFormat="true" ht="15" hidden="false" customHeight="true" outlineLevel="0" collapsed="false">
      <c r="A183" s="27" t="s">
        <v>1642</v>
      </c>
      <c r="B183" s="27" t="s">
        <v>160</v>
      </c>
      <c r="C183" s="27" t="s">
        <v>166</v>
      </c>
      <c r="D183" s="27" t="s">
        <v>154</v>
      </c>
      <c r="E183" s="27" t="s">
        <v>155</v>
      </c>
      <c r="F183" s="27" t="s">
        <v>1643</v>
      </c>
      <c r="G183" s="27" t="s">
        <v>1644</v>
      </c>
      <c r="H183" s="27" t="s">
        <v>1645</v>
      </c>
    </row>
    <row r="184" s="27" customFormat="true" ht="15" hidden="false" customHeight="true" outlineLevel="0" collapsed="false">
      <c r="A184" s="27" t="s">
        <v>1646</v>
      </c>
      <c r="B184" s="27" t="s">
        <v>165</v>
      </c>
      <c r="C184" s="27" t="s">
        <v>166</v>
      </c>
      <c r="D184" s="27" t="s">
        <v>154</v>
      </c>
      <c r="E184" s="27" t="s">
        <v>1647</v>
      </c>
      <c r="F184" s="27" t="s">
        <v>1648</v>
      </c>
      <c r="G184" s="27" t="s">
        <v>1649</v>
      </c>
      <c r="H184" s="27" t="s">
        <v>1650</v>
      </c>
    </row>
    <row r="185" s="27" customFormat="true" ht="15" hidden="false" customHeight="true" outlineLevel="0" collapsed="false">
      <c r="A185" s="27" t="s">
        <v>1651</v>
      </c>
      <c r="B185" s="27" t="s">
        <v>165</v>
      </c>
      <c r="C185" s="27" t="s">
        <v>166</v>
      </c>
      <c r="D185" s="27" t="s">
        <v>154</v>
      </c>
      <c r="E185" s="27" t="s">
        <v>1652</v>
      </c>
      <c r="F185" s="27" t="s">
        <v>1653</v>
      </c>
      <c r="G185" s="27" t="s">
        <v>1654</v>
      </c>
      <c r="H185" s="27" t="s">
        <v>1655</v>
      </c>
    </row>
    <row r="186" s="27" customFormat="true" ht="15" hidden="false" customHeight="true" outlineLevel="0" collapsed="false">
      <c r="A186" s="27" t="s">
        <v>730</v>
      </c>
      <c r="B186" s="27" t="s">
        <v>171</v>
      </c>
      <c r="C186" s="27" t="s">
        <v>166</v>
      </c>
      <c r="D186" s="27" t="s">
        <v>154</v>
      </c>
      <c r="E186" s="27" t="s">
        <v>155</v>
      </c>
      <c r="F186" s="27" t="s">
        <v>731</v>
      </c>
      <c r="G186" s="27" t="s">
        <v>732</v>
      </c>
      <c r="H186" s="27" t="s">
        <v>733</v>
      </c>
    </row>
    <row r="187" s="27" customFormat="true" ht="15" hidden="false" customHeight="true" outlineLevel="0" collapsed="false">
      <c r="A187" s="27" t="s">
        <v>739</v>
      </c>
      <c r="B187" s="27" t="s">
        <v>740</v>
      </c>
      <c r="C187" s="27" t="s">
        <v>637</v>
      </c>
      <c r="D187" s="27" t="s">
        <v>154</v>
      </c>
      <c r="E187" s="27" t="s">
        <v>741</v>
      </c>
      <c r="F187" s="27" t="s">
        <v>742</v>
      </c>
      <c r="G187" s="27" t="s">
        <v>155</v>
      </c>
      <c r="H187" s="27" t="s">
        <v>743</v>
      </c>
    </row>
    <row r="188" s="27" customFormat="true" ht="15" hidden="false" customHeight="true" outlineLevel="0" collapsed="false">
      <c r="A188" s="27" t="s">
        <v>1656</v>
      </c>
      <c r="B188" s="27" t="s">
        <v>165</v>
      </c>
      <c r="C188" s="27" t="s">
        <v>166</v>
      </c>
      <c r="D188" s="27" t="s">
        <v>154</v>
      </c>
      <c r="E188" s="27" t="s">
        <v>1657</v>
      </c>
      <c r="F188" s="27" t="s">
        <v>1658</v>
      </c>
      <c r="G188" s="27" t="s">
        <v>1659</v>
      </c>
      <c r="H188" s="27" t="s">
        <v>1660</v>
      </c>
    </row>
    <row r="189" s="27" customFormat="true" ht="15" hidden="false" customHeight="true" outlineLevel="0" collapsed="false">
      <c r="A189" s="27" t="s">
        <v>1661</v>
      </c>
      <c r="B189" s="27" t="s">
        <v>160</v>
      </c>
      <c r="C189" s="27" t="s">
        <v>161</v>
      </c>
      <c r="D189" s="27" t="s">
        <v>154</v>
      </c>
      <c r="E189" s="27" t="s">
        <v>1662</v>
      </c>
      <c r="F189" s="27" t="s">
        <v>1663</v>
      </c>
      <c r="G189" s="27" t="s">
        <v>1664</v>
      </c>
      <c r="H189" s="27" t="s">
        <v>1665</v>
      </c>
    </row>
    <row r="190" s="27" customFormat="true" ht="15" hidden="false" customHeight="true" outlineLevel="0" collapsed="false">
      <c r="A190" s="27" t="s">
        <v>744</v>
      </c>
      <c r="B190" s="27" t="s">
        <v>209</v>
      </c>
      <c r="C190" s="27" t="s">
        <v>153</v>
      </c>
      <c r="D190" s="27" t="s">
        <v>154</v>
      </c>
      <c r="E190" s="27" t="s">
        <v>155</v>
      </c>
      <c r="F190" s="27" t="s">
        <v>745</v>
      </c>
      <c r="G190" s="27" t="s">
        <v>746</v>
      </c>
      <c r="H190" s="27" t="s">
        <v>747</v>
      </c>
    </row>
    <row r="191" s="27" customFormat="true" ht="15" hidden="false" customHeight="true" outlineLevel="0" collapsed="false">
      <c r="A191" s="27" t="s">
        <v>1666</v>
      </c>
      <c r="B191" s="27" t="s">
        <v>1667</v>
      </c>
      <c r="C191" s="27" t="s">
        <v>166</v>
      </c>
      <c r="D191" s="27" t="s">
        <v>154</v>
      </c>
      <c r="E191" s="27" t="s">
        <v>1668</v>
      </c>
      <c r="F191" s="27" t="s">
        <v>1669</v>
      </c>
      <c r="G191" s="27" t="s">
        <v>1670</v>
      </c>
      <c r="H191" s="27" t="s">
        <v>1671</v>
      </c>
    </row>
    <row r="192" s="27" customFormat="true" ht="15" hidden="false" customHeight="true" outlineLevel="0" collapsed="false">
      <c r="A192" s="27" t="s">
        <v>1672</v>
      </c>
      <c r="B192" s="27" t="s">
        <v>171</v>
      </c>
      <c r="C192" s="27" t="s">
        <v>166</v>
      </c>
      <c r="D192" s="27" t="s">
        <v>154</v>
      </c>
      <c r="E192" s="27" t="s">
        <v>1673</v>
      </c>
      <c r="F192" s="27" t="s">
        <v>1674</v>
      </c>
      <c r="G192" s="27" t="s">
        <v>1675</v>
      </c>
      <c r="H192" s="27" t="s">
        <v>1676</v>
      </c>
    </row>
    <row r="193" s="27" customFormat="true" ht="15" hidden="false" customHeight="true" outlineLevel="0" collapsed="false">
      <c r="A193" s="27" t="s">
        <v>1677</v>
      </c>
      <c r="B193" s="27" t="s">
        <v>171</v>
      </c>
      <c r="C193" s="27" t="s">
        <v>166</v>
      </c>
      <c r="D193" s="27" t="s">
        <v>154</v>
      </c>
      <c r="E193" s="27" t="s">
        <v>1678</v>
      </c>
      <c r="F193" s="27" t="s">
        <v>1679</v>
      </c>
      <c r="G193" s="27" t="s">
        <v>1680</v>
      </c>
      <c r="H193" s="27" t="s">
        <v>1681</v>
      </c>
    </row>
    <row r="194" s="27" customFormat="true" ht="15" hidden="false" customHeight="true" outlineLevel="0" collapsed="false">
      <c r="A194" s="27" t="s">
        <v>753</v>
      </c>
      <c r="B194" s="27" t="s">
        <v>165</v>
      </c>
      <c r="C194" s="27" t="s">
        <v>166</v>
      </c>
      <c r="D194" s="27" t="s">
        <v>154</v>
      </c>
      <c r="E194" s="27" t="s">
        <v>754</v>
      </c>
      <c r="F194" s="27" t="s">
        <v>755</v>
      </c>
      <c r="G194" s="27" t="s">
        <v>756</v>
      </c>
      <c r="H194" s="27" t="s">
        <v>757</v>
      </c>
    </row>
    <row r="195" s="27" customFormat="true" ht="15" hidden="false" customHeight="true" outlineLevel="0" collapsed="false">
      <c r="A195" s="27" t="s">
        <v>1682</v>
      </c>
      <c r="B195" s="27" t="s">
        <v>165</v>
      </c>
      <c r="C195" s="27" t="s">
        <v>166</v>
      </c>
      <c r="D195" s="27" t="s">
        <v>154</v>
      </c>
      <c r="E195" s="27" t="s">
        <v>1683</v>
      </c>
      <c r="F195" s="27" t="s">
        <v>1684</v>
      </c>
      <c r="G195" s="27" t="s">
        <v>1685</v>
      </c>
      <c r="H195" s="27" t="s">
        <v>1686</v>
      </c>
    </row>
    <row r="196" s="27" customFormat="true" ht="15" hidden="false" customHeight="true" outlineLevel="0" collapsed="false">
      <c r="A196" s="27" t="s">
        <v>1687</v>
      </c>
      <c r="B196" s="27" t="s">
        <v>171</v>
      </c>
      <c r="C196" s="27" t="s">
        <v>166</v>
      </c>
      <c r="D196" s="27" t="s">
        <v>154</v>
      </c>
      <c r="E196" s="27" t="s">
        <v>1688</v>
      </c>
      <c r="F196" s="27" t="s">
        <v>1689</v>
      </c>
      <c r="G196" s="27" t="s">
        <v>1690</v>
      </c>
      <c r="H196" s="27" t="s">
        <v>1691</v>
      </c>
    </row>
    <row r="197" s="27" customFormat="true" ht="15" hidden="false" customHeight="true" outlineLevel="0" collapsed="false">
      <c r="A197" s="27" t="s">
        <v>758</v>
      </c>
      <c r="B197" s="27" t="s">
        <v>165</v>
      </c>
      <c r="C197" s="27" t="s">
        <v>166</v>
      </c>
      <c r="D197" s="27" t="s">
        <v>154</v>
      </c>
      <c r="E197" s="27" t="s">
        <v>759</v>
      </c>
      <c r="F197" s="27" t="s">
        <v>760</v>
      </c>
      <c r="G197" s="27" t="s">
        <v>761</v>
      </c>
      <c r="H197" s="27" t="s">
        <v>762</v>
      </c>
    </row>
    <row r="198" s="27" customFormat="true" ht="15" hidden="false" customHeight="true" outlineLevel="0" collapsed="false">
      <c r="A198" s="27" t="s">
        <v>763</v>
      </c>
      <c r="B198" s="27" t="s">
        <v>165</v>
      </c>
      <c r="C198" s="27" t="s">
        <v>153</v>
      </c>
      <c r="D198" s="27" t="s">
        <v>154</v>
      </c>
      <c r="E198" s="27" t="s">
        <v>155</v>
      </c>
      <c r="F198" s="27" t="s">
        <v>764</v>
      </c>
      <c r="G198" s="27" t="s">
        <v>765</v>
      </c>
      <c r="H198" s="27" t="s">
        <v>766</v>
      </c>
    </row>
    <row r="199" s="27" customFormat="true" ht="15" hidden="false" customHeight="true" outlineLevel="0" collapsed="false">
      <c r="A199" s="27" t="s">
        <v>1692</v>
      </c>
      <c r="B199" s="27" t="s">
        <v>171</v>
      </c>
      <c r="C199" s="27" t="s">
        <v>166</v>
      </c>
      <c r="D199" s="27" t="s">
        <v>154</v>
      </c>
      <c r="E199" s="27" t="s">
        <v>1693</v>
      </c>
      <c r="F199" s="27" t="s">
        <v>1694</v>
      </c>
      <c r="G199" s="27" t="s">
        <v>1695</v>
      </c>
      <c r="H199" s="27" t="s">
        <v>1696</v>
      </c>
    </row>
    <row r="200" s="27" customFormat="true" ht="15" hidden="false" customHeight="true" outlineLevel="0" collapsed="false">
      <c r="A200" s="27" t="s">
        <v>1697</v>
      </c>
      <c r="B200" s="27" t="s">
        <v>171</v>
      </c>
      <c r="C200" s="27" t="s">
        <v>166</v>
      </c>
      <c r="D200" s="27" t="s">
        <v>154</v>
      </c>
      <c r="E200" s="27" t="s">
        <v>1698</v>
      </c>
      <c r="F200" s="27" t="s">
        <v>1699</v>
      </c>
      <c r="G200" s="27" t="s">
        <v>1700</v>
      </c>
      <c r="H200" s="27" t="s">
        <v>1701</v>
      </c>
    </row>
    <row r="201" s="27" customFormat="true" ht="15" hidden="false" customHeight="true" outlineLevel="0" collapsed="false">
      <c r="A201" s="27" t="s">
        <v>789</v>
      </c>
      <c r="B201" s="27" t="s">
        <v>160</v>
      </c>
      <c r="C201" s="27" t="s">
        <v>153</v>
      </c>
      <c r="D201" s="27" t="s">
        <v>154</v>
      </c>
      <c r="E201" s="27" t="s">
        <v>790</v>
      </c>
      <c r="F201" s="27" t="s">
        <v>791</v>
      </c>
      <c r="G201" s="27" t="s">
        <v>794</v>
      </c>
      <c r="H201" s="27" t="s">
        <v>793</v>
      </c>
    </row>
    <row r="202" s="27" customFormat="true" ht="15" hidden="false" customHeight="true" outlineLevel="0" collapsed="false">
      <c r="A202" s="27" t="s">
        <v>795</v>
      </c>
      <c r="B202" s="27" t="s">
        <v>165</v>
      </c>
      <c r="C202" s="27" t="s">
        <v>166</v>
      </c>
      <c r="D202" s="27" t="s">
        <v>154</v>
      </c>
      <c r="E202" s="27" t="s">
        <v>155</v>
      </c>
      <c r="F202" s="27" t="s">
        <v>796</v>
      </c>
      <c r="G202" s="27" t="s">
        <v>797</v>
      </c>
      <c r="H202" s="27" t="s">
        <v>798</v>
      </c>
    </row>
    <row r="203" s="27" customFormat="true" ht="15" hidden="false" customHeight="true" outlineLevel="0" collapsed="false">
      <c r="A203" s="27" t="s">
        <v>799</v>
      </c>
      <c r="B203" s="27" t="s">
        <v>165</v>
      </c>
      <c r="C203" s="27" t="s">
        <v>166</v>
      </c>
      <c r="D203" s="27" t="s">
        <v>154</v>
      </c>
      <c r="E203" s="27" t="s">
        <v>155</v>
      </c>
      <c r="F203" s="27" t="s">
        <v>796</v>
      </c>
      <c r="G203" s="27" t="s">
        <v>800</v>
      </c>
      <c r="H203" s="27" t="s">
        <v>801</v>
      </c>
    </row>
    <row r="204" s="27" customFormat="true" ht="15" hidden="false" customHeight="true" outlineLevel="0" collapsed="false">
      <c r="A204" s="27" t="s">
        <v>1702</v>
      </c>
      <c r="B204" s="27" t="s">
        <v>165</v>
      </c>
      <c r="C204" s="27" t="s">
        <v>166</v>
      </c>
      <c r="D204" s="27" t="s">
        <v>154</v>
      </c>
      <c r="E204" s="27" t="s">
        <v>155</v>
      </c>
      <c r="F204" s="27" t="s">
        <v>796</v>
      </c>
      <c r="G204" s="27" t="s">
        <v>1703</v>
      </c>
      <c r="H204" s="27" t="s">
        <v>1704</v>
      </c>
    </row>
    <row r="205" s="27" customFormat="true" ht="15" hidden="false" customHeight="true" outlineLevel="0" collapsed="false">
      <c r="A205" s="27" t="s">
        <v>1705</v>
      </c>
      <c r="B205" s="27" t="s">
        <v>165</v>
      </c>
      <c r="C205" s="27" t="s">
        <v>166</v>
      </c>
      <c r="D205" s="27" t="s">
        <v>154</v>
      </c>
      <c r="E205" s="27" t="s">
        <v>155</v>
      </c>
      <c r="F205" s="27" t="s">
        <v>1706</v>
      </c>
      <c r="G205" s="27" t="s">
        <v>1707</v>
      </c>
      <c r="H205" s="27" t="s">
        <v>1708</v>
      </c>
    </row>
    <row r="206" s="27" customFormat="true" ht="15" hidden="false" customHeight="true" outlineLevel="0" collapsed="false">
      <c r="A206" s="27" t="s">
        <v>1709</v>
      </c>
      <c r="B206" s="27" t="s">
        <v>165</v>
      </c>
      <c r="C206" s="27" t="s">
        <v>166</v>
      </c>
      <c r="D206" s="27" t="s">
        <v>154</v>
      </c>
      <c r="E206" s="27" t="s">
        <v>1710</v>
      </c>
      <c r="F206" s="27" t="s">
        <v>1711</v>
      </c>
      <c r="G206" s="27" t="s">
        <v>1712</v>
      </c>
      <c r="H206" s="27" t="s">
        <v>1713</v>
      </c>
    </row>
    <row r="207" s="27" customFormat="true" ht="15" hidden="false" customHeight="true" outlineLevel="0" collapsed="false">
      <c r="A207" s="27" t="s">
        <v>1714</v>
      </c>
      <c r="B207" s="27" t="s">
        <v>165</v>
      </c>
      <c r="C207" s="27" t="s">
        <v>166</v>
      </c>
      <c r="D207" s="27" t="s">
        <v>154</v>
      </c>
      <c r="E207" s="27" t="s">
        <v>1715</v>
      </c>
      <c r="F207" s="27" t="s">
        <v>1716</v>
      </c>
      <c r="G207" s="27" t="s">
        <v>1717</v>
      </c>
      <c r="H207" s="27" t="s">
        <v>1718</v>
      </c>
    </row>
    <row r="208" s="27" customFormat="true" ht="15" hidden="false" customHeight="true" outlineLevel="0" collapsed="false">
      <c r="A208" s="27" t="s">
        <v>1719</v>
      </c>
      <c r="B208" s="27" t="s">
        <v>171</v>
      </c>
      <c r="C208" s="27" t="s">
        <v>153</v>
      </c>
      <c r="D208" s="27" t="s">
        <v>154</v>
      </c>
      <c r="E208" s="27" t="s">
        <v>1720</v>
      </c>
      <c r="F208" s="27" t="s">
        <v>1721</v>
      </c>
      <c r="G208" s="27" t="s">
        <v>1722</v>
      </c>
      <c r="H208" s="27" t="s">
        <v>1723</v>
      </c>
    </row>
    <row r="209" s="27" customFormat="true" ht="15" hidden="false" customHeight="true" outlineLevel="0" collapsed="false">
      <c r="A209" s="27" t="s">
        <v>1724</v>
      </c>
      <c r="B209" s="27" t="s">
        <v>171</v>
      </c>
      <c r="C209" s="27" t="s">
        <v>153</v>
      </c>
      <c r="D209" s="27" t="s">
        <v>154</v>
      </c>
      <c r="E209" s="27" t="s">
        <v>1725</v>
      </c>
      <c r="F209" s="27" t="s">
        <v>1726</v>
      </c>
      <c r="G209" s="27" t="s">
        <v>1727</v>
      </c>
      <c r="H209" s="27" t="s">
        <v>1728</v>
      </c>
    </row>
    <row r="210" s="27" customFormat="true" ht="15" hidden="false" customHeight="true" outlineLevel="0" collapsed="false">
      <c r="A210" s="27" t="s">
        <v>1729</v>
      </c>
      <c r="B210" s="27" t="s">
        <v>165</v>
      </c>
      <c r="C210" s="27" t="s">
        <v>166</v>
      </c>
      <c r="D210" s="27" t="s">
        <v>154</v>
      </c>
      <c r="E210" s="27" t="s">
        <v>1730</v>
      </c>
      <c r="F210" s="27" t="s">
        <v>1731</v>
      </c>
      <c r="G210" s="27" t="s">
        <v>1732</v>
      </c>
      <c r="H210" s="27" t="s">
        <v>1733</v>
      </c>
    </row>
    <row r="211" s="27" customFormat="true" ht="15" hidden="false" customHeight="true" outlineLevel="0" collapsed="false">
      <c r="A211" s="27" t="s">
        <v>1734</v>
      </c>
      <c r="B211" s="27" t="s">
        <v>171</v>
      </c>
      <c r="C211" s="27" t="s">
        <v>166</v>
      </c>
      <c r="D211" s="27" t="s">
        <v>154</v>
      </c>
      <c r="E211" s="27" t="s">
        <v>1735</v>
      </c>
      <c r="F211" s="27" t="s">
        <v>1736</v>
      </c>
      <c r="G211" s="27" t="s">
        <v>1737</v>
      </c>
      <c r="H211" s="27" t="s">
        <v>1738</v>
      </c>
    </row>
    <row r="212" s="27" customFormat="true" ht="15" hidden="false" customHeight="true" outlineLevel="0" collapsed="false">
      <c r="A212" s="27" t="s">
        <v>1739</v>
      </c>
      <c r="B212" s="27" t="s">
        <v>171</v>
      </c>
      <c r="C212" s="27" t="s">
        <v>166</v>
      </c>
      <c r="D212" s="27" t="s">
        <v>154</v>
      </c>
      <c r="E212" s="27" t="s">
        <v>1740</v>
      </c>
      <c r="F212" s="27" t="s">
        <v>1741</v>
      </c>
      <c r="G212" s="27" t="s">
        <v>1742</v>
      </c>
      <c r="H212" s="27" t="s">
        <v>1743</v>
      </c>
    </row>
    <row r="213" s="27" customFormat="true" ht="15" hidden="false" customHeight="true" outlineLevel="0" collapsed="false">
      <c r="A213" s="27" t="s">
        <v>1744</v>
      </c>
      <c r="B213" s="27" t="s">
        <v>1745</v>
      </c>
      <c r="C213" s="27" t="s">
        <v>1746</v>
      </c>
      <c r="D213" s="27" t="s">
        <v>154</v>
      </c>
      <c r="E213" s="27" t="s">
        <v>1747</v>
      </c>
      <c r="F213" s="27" t="s">
        <v>1748</v>
      </c>
      <c r="G213" s="27" t="s">
        <v>1749</v>
      </c>
      <c r="H213" s="27" t="s">
        <v>155</v>
      </c>
    </row>
    <row r="214" s="27" customFormat="true" ht="15" hidden="false" customHeight="true" outlineLevel="0" collapsed="false">
      <c r="A214" s="27" t="s">
        <v>1750</v>
      </c>
      <c r="B214" s="27" t="s">
        <v>165</v>
      </c>
      <c r="C214" s="27" t="s">
        <v>166</v>
      </c>
      <c r="D214" s="27" t="s">
        <v>154</v>
      </c>
      <c r="E214" s="27" t="s">
        <v>155</v>
      </c>
      <c r="F214" s="27" t="s">
        <v>1751</v>
      </c>
      <c r="G214" s="27" t="s">
        <v>1752</v>
      </c>
      <c r="H214" s="27" t="s">
        <v>1753</v>
      </c>
    </row>
    <row r="215" s="27" customFormat="true" ht="15" hidden="false" customHeight="true" outlineLevel="0" collapsed="false">
      <c r="A215" s="27" t="s">
        <v>1754</v>
      </c>
      <c r="B215" s="27" t="s">
        <v>165</v>
      </c>
      <c r="C215" s="27" t="s">
        <v>166</v>
      </c>
      <c r="D215" s="27" t="s">
        <v>154</v>
      </c>
      <c r="E215" s="27" t="s">
        <v>155</v>
      </c>
      <c r="F215" s="27" t="s">
        <v>1751</v>
      </c>
      <c r="G215" s="27" t="s">
        <v>1755</v>
      </c>
      <c r="H215" s="27" t="s">
        <v>1756</v>
      </c>
    </row>
    <row r="216" s="27" customFormat="true" ht="15" hidden="false" customHeight="true" outlineLevel="0" collapsed="false">
      <c r="A216" s="27" t="s">
        <v>1757</v>
      </c>
      <c r="B216" s="27" t="s">
        <v>507</v>
      </c>
      <c r="C216" s="27" t="s">
        <v>270</v>
      </c>
      <c r="D216" s="27" t="s">
        <v>154</v>
      </c>
      <c r="E216" s="27" t="s">
        <v>1758</v>
      </c>
      <c r="F216" s="27" t="s">
        <v>1759</v>
      </c>
      <c r="G216" s="27" t="s">
        <v>1760</v>
      </c>
      <c r="H216" s="27" t="s">
        <v>1761</v>
      </c>
    </row>
    <row r="217" s="27" customFormat="true" ht="15" hidden="false" customHeight="true" outlineLevel="0" collapsed="false">
      <c r="A217" s="27" t="s">
        <v>807</v>
      </c>
      <c r="B217" s="27" t="s">
        <v>165</v>
      </c>
      <c r="C217" s="27" t="s">
        <v>166</v>
      </c>
      <c r="D217" s="27" t="s">
        <v>154</v>
      </c>
      <c r="E217" s="27" t="s">
        <v>155</v>
      </c>
      <c r="F217" s="27" t="s">
        <v>808</v>
      </c>
      <c r="G217" s="27" t="s">
        <v>809</v>
      </c>
      <c r="H217" s="27" t="s">
        <v>810</v>
      </c>
    </row>
    <row r="218" s="27" customFormat="true" ht="15" hidden="false" customHeight="true" outlineLevel="0" collapsed="false">
      <c r="A218" s="27" t="s">
        <v>811</v>
      </c>
      <c r="B218" s="27" t="s">
        <v>165</v>
      </c>
      <c r="C218" s="27" t="s">
        <v>166</v>
      </c>
      <c r="D218" s="27" t="s">
        <v>154</v>
      </c>
      <c r="E218" s="27" t="s">
        <v>155</v>
      </c>
      <c r="F218" s="27" t="s">
        <v>812</v>
      </c>
      <c r="G218" s="27" t="s">
        <v>813</v>
      </c>
      <c r="H218" s="27" t="s">
        <v>814</v>
      </c>
    </row>
    <row r="219" s="27" customFormat="true" ht="15" hidden="false" customHeight="true" outlineLevel="0" collapsed="false">
      <c r="A219" s="27" t="s">
        <v>1762</v>
      </c>
      <c r="B219" s="27" t="s">
        <v>171</v>
      </c>
      <c r="C219" s="27" t="s">
        <v>166</v>
      </c>
      <c r="D219" s="27" t="s">
        <v>154</v>
      </c>
      <c r="E219" s="27" t="s">
        <v>155</v>
      </c>
      <c r="F219" s="27" t="s">
        <v>1763</v>
      </c>
      <c r="G219" s="27" t="s">
        <v>1764</v>
      </c>
      <c r="H219" s="27" t="s">
        <v>1765</v>
      </c>
    </row>
    <row r="220" s="27" customFormat="true" ht="15" hidden="false" customHeight="true" outlineLevel="0" collapsed="false">
      <c r="A220" s="27" t="s">
        <v>1766</v>
      </c>
      <c r="B220" s="27" t="s">
        <v>165</v>
      </c>
      <c r="C220" s="27" t="s">
        <v>166</v>
      </c>
      <c r="D220" s="27" t="s">
        <v>154</v>
      </c>
      <c r="E220" s="27" t="s">
        <v>1767</v>
      </c>
      <c r="F220" s="27" t="s">
        <v>1768</v>
      </c>
      <c r="G220" s="27" t="s">
        <v>1769</v>
      </c>
      <c r="H220" s="27" t="s">
        <v>1770</v>
      </c>
    </row>
    <row r="221" s="27" customFormat="true" ht="15" hidden="false" customHeight="true" outlineLevel="0" collapsed="false">
      <c r="A221" s="27" t="s">
        <v>1771</v>
      </c>
      <c r="B221" s="27" t="s">
        <v>171</v>
      </c>
      <c r="C221" s="27" t="s">
        <v>166</v>
      </c>
      <c r="D221" s="27" t="s">
        <v>154</v>
      </c>
      <c r="E221" s="27" t="s">
        <v>1772</v>
      </c>
      <c r="F221" s="27" t="s">
        <v>1773</v>
      </c>
      <c r="G221" s="27" t="s">
        <v>1774</v>
      </c>
      <c r="H221" s="27" t="s">
        <v>1775</v>
      </c>
    </row>
    <row r="222" s="27" customFormat="true" ht="15" hidden="false" customHeight="true" outlineLevel="0" collapsed="false">
      <c r="A222" s="27" t="s">
        <v>1776</v>
      </c>
      <c r="B222" s="27" t="s">
        <v>165</v>
      </c>
      <c r="C222" s="27" t="s">
        <v>166</v>
      </c>
      <c r="D222" s="27" t="s">
        <v>154</v>
      </c>
      <c r="E222" s="27" t="s">
        <v>1777</v>
      </c>
      <c r="F222" s="27" t="s">
        <v>1778</v>
      </c>
      <c r="G222" s="27" t="s">
        <v>1779</v>
      </c>
      <c r="H222" s="27" t="s">
        <v>1780</v>
      </c>
    </row>
    <row r="223" s="27" customFormat="true" ht="15" hidden="false" customHeight="true" outlineLevel="0" collapsed="false">
      <c r="A223" s="27" t="s">
        <v>1781</v>
      </c>
      <c r="B223" s="27" t="s">
        <v>165</v>
      </c>
      <c r="C223" s="27" t="s">
        <v>166</v>
      </c>
      <c r="D223" s="27" t="s">
        <v>154</v>
      </c>
      <c r="E223" s="27" t="s">
        <v>1782</v>
      </c>
      <c r="F223" s="27" t="s">
        <v>1783</v>
      </c>
      <c r="G223" s="27" t="s">
        <v>1784</v>
      </c>
      <c r="H223" s="27" t="s">
        <v>1785</v>
      </c>
    </row>
    <row r="224" s="27" customFormat="true" ht="15" hidden="false" customHeight="true" outlineLevel="0" collapsed="false">
      <c r="A224" s="27" t="s">
        <v>1786</v>
      </c>
      <c r="B224" s="27" t="s">
        <v>160</v>
      </c>
      <c r="C224" s="27" t="s">
        <v>153</v>
      </c>
      <c r="D224" s="27" t="s">
        <v>154</v>
      </c>
      <c r="E224" s="27" t="s">
        <v>1787</v>
      </c>
      <c r="F224" s="27" t="s">
        <v>1788</v>
      </c>
      <c r="G224" s="27" t="s">
        <v>1789</v>
      </c>
      <c r="H224" s="27" t="s">
        <v>1790</v>
      </c>
    </row>
    <row r="225" s="27" customFormat="true" ht="15" hidden="false" customHeight="true" outlineLevel="0" collapsed="false">
      <c r="A225" s="27" t="s">
        <v>1791</v>
      </c>
      <c r="B225" s="27" t="s">
        <v>171</v>
      </c>
      <c r="C225" s="27" t="s">
        <v>166</v>
      </c>
      <c r="D225" s="27" t="s">
        <v>154</v>
      </c>
      <c r="E225" s="27" t="s">
        <v>1792</v>
      </c>
      <c r="F225" s="27" t="s">
        <v>1793</v>
      </c>
      <c r="G225" s="27" t="s">
        <v>1794</v>
      </c>
      <c r="H225" s="27" t="s">
        <v>1795</v>
      </c>
    </row>
    <row r="226" s="27" customFormat="true" ht="15" hidden="false" customHeight="true" outlineLevel="0" collapsed="false">
      <c r="A226" s="27" t="s">
        <v>815</v>
      </c>
      <c r="B226" s="27" t="s">
        <v>740</v>
      </c>
      <c r="C226" s="27" t="s">
        <v>637</v>
      </c>
      <c r="D226" s="27" t="s">
        <v>154</v>
      </c>
      <c r="E226" s="27" t="s">
        <v>816</v>
      </c>
      <c r="F226" s="27" t="s">
        <v>817</v>
      </c>
      <c r="G226" s="27" t="s">
        <v>155</v>
      </c>
      <c r="H226" s="27" t="s">
        <v>818</v>
      </c>
    </row>
    <row r="227" s="27" customFormat="true" ht="15" hidden="false" customHeight="true" outlineLevel="0" collapsed="false">
      <c r="A227" s="27" t="s">
        <v>819</v>
      </c>
      <c r="B227" s="27" t="s">
        <v>171</v>
      </c>
      <c r="C227" s="27" t="s">
        <v>166</v>
      </c>
      <c r="D227" s="27" t="s">
        <v>154</v>
      </c>
      <c r="E227" s="27" t="s">
        <v>155</v>
      </c>
      <c r="F227" s="27" t="s">
        <v>820</v>
      </c>
      <c r="G227" s="27" t="s">
        <v>821</v>
      </c>
      <c r="H227" s="27" t="s">
        <v>822</v>
      </c>
    </row>
    <row r="228" s="27" customFormat="true" ht="15" hidden="false" customHeight="true" outlineLevel="0" collapsed="false">
      <c r="A228" s="27" t="s">
        <v>823</v>
      </c>
      <c r="B228" s="27" t="s">
        <v>165</v>
      </c>
      <c r="C228" s="27" t="s">
        <v>166</v>
      </c>
      <c r="D228" s="27" t="s">
        <v>154</v>
      </c>
      <c r="E228" s="27" t="s">
        <v>155</v>
      </c>
      <c r="F228" s="27" t="s">
        <v>824</v>
      </c>
      <c r="G228" s="27" t="s">
        <v>825</v>
      </c>
      <c r="H228" s="27" t="s">
        <v>826</v>
      </c>
    </row>
    <row r="229" s="27" customFormat="true" ht="15" hidden="false" customHeight="true" outlineLevel="0" collapsed="false">
      <c r="A229" s="27" t="s">
        <v>1796</v>
      </c>
      <c r="B229" s="27" t="s">
        <v>171</v>
      </c>
      <c r="C229" s="27" t="s">
        <v>166</v>
      </c>
      <c r="D229" s="27" t="s">
        <v>154</v>
      </c>
      <c r="E229" s="27" t="s">
        <v>1797</v>
      </c>
      <c r="F229" s="27" t="s">
        <v>1798</v>
      </c>
      <c r="G229" s="27" t="s">
        <v>1799</v>
      </c>
      <c r="H229" s="27" t="s">
        <v>1800</v>
      </c>
    </row>
    <row r="230" s="27" customFormat="true" ht="15" hidden="false" customHeight="true" outlineLevel="0" collapsed="false">
      <c r="A230" s="27" t="s">
        <v>1801</v>
      </c>
      <c r="B230" s="27" t="s">
        <v>165</v>
      </c>
      <c r="C230" s="27" t="s">
        <v>166</v>
      </c>
      <c r="D230" s="27" t="s">
        <v>154</v>
      </c>
      <c r="E230" s="27" t="s">
        <v>155</v>
      </c>
      <c r="F230" s="27" t="s">
        <v>1802</v>
      </c>
      <c r="G230" s="27" t="s">
        <v>1803</v>
      </c>
      <c r="H230" s="27" t="s">
        <v>1804</v>
      </c>
    </row>
    <row r="231" s="27" customFormat="true" ht="15" hidden="false" customHeight="true" outlineLevel="0" collapsed="false">
      <c r="A231" s="27" t="s">
        <v>849</v>
      </c>
      <c r="B231" s="27" t="s">
        <v>171</v>
      </c>
      <c r="C231" s="27" t="s">
        <v>166</v>
      </c>
      <c r="D231" s="27" t="s">
        <v>154</v>
      </c>
      <c r="E231" s="27" t="s">
        <v>155</v>
      </c>
      <c r="F231" s="27" t="s">
        <v>850</v>
      </c>
      <c r="G231" s="27" t="s">
        <v>851</v>
      </c>
      <c r="H231" s="27" t="s">
        <v>852</v>
      </c>
    </row>
    <row r="232" s="27" customFormat="true" ht="15" hidden="false" customHeight="true" outlineLevel="0" collapsed="false">
      <c r="A232" s="27" t="s">
        <v>1805</v>
      </c>
      <c r="B232" s="27" t="s">
        <v>1806</v>
      </c>
      <c r="C232" s="27" t="s">
        <v>166</v>
      </c>
      <c r="D232" s="27" t="s">
        <v>154</v>
      </c>
      <c r="E232" s="27" t="s">
        <v>155</v>
      </c>
      <c r="F232" s="27" t="s">
        <v>1807</v>
      </c>
      <c r="G232" s="27" t="s">
        <v>1808</v>
      </c>
      <c r="H232" s="27" t="s">
        <v>1809</v>
      </c>
    </row>
    <row r="233" s="27" customFormat="true" ht="15" hidden="false" customHeight="true" outlineLevel="0" collapsed="false">
      <c r="A233" s="27" t="s">
        <v>1810</v>
      </c>
      <c r="B233" s="27" t="s">
        <v>171</v>
      </c>
      <c r="C233" s="27" t="s">
        <v>166</v>
      </c>
      <c r="D233" s="27" t="s">
        <v>154</v>
      </c>
      <c r="E233" s="27" t="s">
        <v>854</v>
      </c>
      <c r="F233" s="27" t="s">
        <v>855</v>
      </c>
      <c r="G233" s="27" t="s">
        <v>1811</v>
      </c>
      <c r="H233" s="27" t="s">
        <v>1812</v>
      </c>
    </row>
    <row r="234" s="27" customFormat="true" ht="15" hidden="false" customHeight="true" outlineLevel="0" collapsed="false">
      <c r="A234" s="27" t="s">
        <v>1813</v>
      </c>
      <c r="B234" s="27" t="s">
        <v>171</v>
      </c>
      <c r="C234" s="27" t="s">
        <v>166</v>
      </c>
      <c r="D234" s="27" t="s">
        <v>154</v>
      </c>
      <c r="E234" s="27" t="s">
        <v>1814</v>
      </c>
      <c r="F234" s="27" t="s">
        <v>1815</v>
      </c>
      <c r="G234" s="27" t="s">
        <v>1816</v>
      </c>
      <c r="H234" s="27" t="s">
        <v>1817</v>
      </c>
    </row>
    <row r="235" s="27" customFormat="true" ht="15" hidden="false" customHeight="true" outlineLevel="0" collapsed="false">
      <c r="A235" s="27" t="s">
        <v>858</v>
      </c>
      <c r="B235" s="27" t="s">
        <v>165</v>
      </c>
      <c r="C235" s="27" t="s">
        <v>166</v>
      </c>
      <c r="D235" s="27" t="s">
        <v>154</v>
      </c>
      <c r="E235" s="27" t="s">
        <v>155</v>
      </c>
      <c r="F235" s="27" t="s">
        <v>859</v>
      </c>
      <c r="G235" s="27" t="s">
        <v>860</v>
      </c>
      <c r="H235" s="27" t="s">
        <v>861</v>
      </c>
    </row>
    <row r="236" s="27" customFormat="true" ht="15" hidden="false" customHeight="true" outlineLevel="0" collapsed="false">
      <c r="A236" s="27" t="s">
        <v>1818</v>
      </c>
      <c r="B236" s="27" t="s">
        <v>1819</v>
      </c>
      <c r="C236" s="27" t="s">
        <v>166</v>
      </c>
      <c r="D236" s="27" t="s">
        <v>154</v>
      </c>
      <c r="E236" s="27" t="s">
        <v>155</v>
      </c>
      <c r="F236" s="27" t="s">
        <v>1820</v>
      </c>
      <c r="G236" s="27" t="s">
        <v>1821</v>
      </c>
      <c r="H236" s="27" t="s">
        <v>1822</v>
      </c>
    </row>
    <row r="237" s="27" customFormat="true" ht="15" hidden="false" customHeight="true" outlineLevel="0" collapsed="false">
      <c r="A237" s="27" t="s">
        <v>1823</v>
      </c>
      <c r="B237" s="27" t="s">
        <v>165</v>
      </c>
      <c r="C237" s="27" t="s">
        <v>166</v>
      </c>
      <c r="D237" s="27" t="s">
        <v>154</v>
      </c>
      <c r="E237" s="27" t="s">
        <v>1824</v>
      </c>
      <c r="F237" s="27" t="s">
        <v>1825</v>
      </c>
      <c r="G237" s="27" t="s">
        <v>1826</v>
      </c>
      <c r="H237" s="27" t="s">
        <v>1827</v>
      </c>
    </row>
    <row r="238" s="27" customFormat="true" ht="15" hidden="false" customHeight="true" outlineLevel="0" collapsed="false">
      <c r="A238" s="27" t="s">
        <v>1828</v>
      </c>
      <c r="B238" s="27" t="s">
        <v>165</v>
      </c>
      <c r="C238" s="27" t="s">
        <v>166</v>
      </c>
      <c r="D238" s="27" t="s">
        <v>154</v>
      </c>
      <c r="E238" s="27" t="s">
        <v>1829</v>
      </c>
      <c r="F238" s="27" t="s">
        <v>1830</v>
      </c>
      <c r="G238" s="27" t="s">
        <v>1831</v>
      </c>
      <c r="H238" s="27" t="s">
        <v>1832</v>
      </c>
    </row>
    <row r="239" s="27" customFormat="true" ht="15" hidden="false" customHeight="true" outlineLevel="0" collapsed="false">
      <c r="A239" s="27" t="s">
        <v>1833</v>
      </c>
      <c r="B239" s="27" t="s">
        <v>171</v>
      </c>
      <c r="C239" s="27" t="s">
        <v>166</v>
      </c>
      <c r="D239" s="27" t="s">
        <v>154</v>
      </c>
      <c r="E239" s="27" t="s">
        <v>155</v>
      </c>
      <c r="F239" s="27" t="s">
        <v>1834</v>
      </c>
      <c r="G239" s="27" t="s">
        <v>1835</v>
      </c>
      <c r="H239" s="27" t="s">
        <v>1836</v>
      </c>
    </row>
    <row r="240" s="27" customFormat="true" ht="15" hidden="false" customHeight="true" outlineLevel="0" collapsed="false">
      <c r="A240" s="27" t="s">
        <v>1837</v>
      </c>
      <c r="B240" s="27" t="s">
        <v>165</v>
      </c>
      <c r="C240" s="27" t="s">
        <v>166</v>
      </c>
      <c r="D240" s="27" t="s">
        <v>154</v>
      </c>
      <c r="E240" s="27" t="s">
        <v>1838</v>
      </c>
      <c r="F240" s="27" t="s">
        <v>1839</v>
      </c>
      <c r="G240" s="27" t="s">
        <v>1840</v>
      </c>
      <c r="H240" s="27" t="s">
        <v>1841</v>
      </c>
    </row>
    <row r="241" s="27" customFormat="true" ht="15" hidden="false" customHeight="true" outlineLevel="0" collapsed="false">
      <c r="A241" s="27" t="s">
        <v>878</v>
      </c>
      <c r="B241" s="27" t="s">
        <v>879</v>
      </c>
      <c r="C241" s="27" t="s">
        <v>513</v>
      </c>
      <c r="D241" s="27" t="s">
        <v>154</v>
      </c>
      <c r="E241" s="27" t="s">
        <v>155</v>
      </c>
      <c r="F241" s="27" t="s">
        <v>880</v>
      </c>
      <c r="G241" s="27" t="s">
        <v>881</v>
      </c>
      <c r="H241" s="27" t="s">
        <v>882</v>
      </c>
    </row>
    <row r="242" s="27" customFormat="true" ht="15" hidden="false" customHeight="true" outlineLevel="0" collapsed="false">
      <c r="A242" s="27" t="s">
        <v>1842</v>
      </c>
      <c r="B242" s="27" t="s">
        <v>160</v>
      </c>
      <c r="C242" s="27" t="s">
        <v>153</v>
      </c>
      <c r="D242" s="27" t="s">
        <v>154</v>
      </c>
      <c r="E242" s="27" t="s">
        <v>155</v>
      </c>
      <c r="F242" s="27" t="s">
        <v>1843</v>
      </c>
      <c r="G242" s="27" t="s">
        <v>1844</v>
      </c>
      <c r="H242" s="27" t="s">
        <v>1845</v>
      </c>
    </row>
    <row r="243" s="27" customFormat="true" ht="15" hidden="false" customHeight="true" outlineLevel="0" collapsed="false">
      <c r="A243" s="27" t="s">
        <v>1846</v>
      </c>
      <c r="B243" s="27" t="s">
        <v>1847</v>
      </c>
      <c r="C243" s="27" t="s">
        <v>166</v>
      </c>
      <c r="D243" s="27" t="s">
        <v>154</v>
      </c>
      <c r="E243" s="27" t="s">
        <v>155</v>
      </c>
      <c r="F243" s="27" t="s">
        <v>1848</v>
      </c>
      <c r="G243" s="27" t="s">
        <v>1849</v>
      </c>
      <c r="H243" s="27" t="s">
        <v>1850</v>
      </c>
    </row>
    <row r="244" s="27" customFormat="true" ht="15" hidden="false" customHeight="true" outlineLevel="0" collapsed="false">
      <c r="A244" s="27" t="s">
        <v>1851</v>
      </c>
      <c r="B244" s="27" t="s">
        <v>165</v>
      </c>
      <c r="C244" s="27" t="s">
        <v>166</v>
      </c>
      <c r="D244" s="27" t="s">
        <v>154</v>
      </c>
      <c r="E244" s="27" t="s">
        <v>155</v>
      </c>
      <c r="F244" s="27" t="s">
        <v>1852</v>
      </c>
      <c r="G244" s="27" t="s">
        <v>1853</v>
      </c>
      <c r="H244" s="27" t="s">
        <v>1854</v>
      </c>
    </row>
    <row r="245" s="27" customFormat="true" ht="15" hidden="false" customHeight="true" outlineLevel="0" collapsed="false">
      <c r="A245" s="27" t="s">
        <v>1855</v>
      </c>
      <c r="B245" s="27" t="s">
        <v>209</v>
      </c>
      <c r="C245" s="27" t="s">
        <v>166</v>
      </c>
      <c r="D245" s="27" t="s">
        <v>154</v>
      </c>
      <c r="E245" s="27" t="s">
        <v>155</v>
      </c>
      <c r="F245" s="27" t="s">
        <v>1856</v>
      </c>
      <c r="G245" s="27" t="s">
        <v>1857</v>
      </c>
      <c r="H245" s="27" t="s">
        <v>1858</v>
      </c>
    </row>
    <row r="246" s="27" customFormat="true" ht="15" hidden="false" customHeight="true" outlineLevel="0" collapsed="false">
      <c r="A246" s="27" t="s">
        <v>1859</v>
      </c>
      <c r="B246" s="27" t="s">
        <v>171</v>
      </c>
      <c r="C246" s="27" t="s">
        <v>166</v>
      </c>
      <c r="D246" s="27" t="s">
        <v>154</v>
      </c>
      <c r="E246" s="27" t="s">
        <v>1860</v>
      </c>
      <c r="F246" s="27" t="s">
        <v>1861</v>
      </c>
      <c r="G246" s="27" t="s">
        <v>1862</v>
      </c>
      <c r="H246" s="27" t="s">
        <v>1863</v>
      </c>
    </row>
    <row r="247" s="27" customFormat="true" ht="15" hidden="false" customHeight="true" outlineLevel="0" collapsed="false">
      <c r="A247" s="27" t="s">
        <v>1864</v>
      </c>
      <c r="B247" s="27" t="s">
        <v>171</v>
      </c>
      <c r="C247" s="27" t="s">
        <v>166</v>
      </c>
      <c r="D247" s="27" t="s">
        <v>154</v>
      </c>
      <c r="E247" s="27" t="s">
        <v>1865</v>
      </c>
      <c r="F247" s="27" t="s">
        <v>1866</v>
      </c>
      <c r="G247" s="27" t="s">
        <v>1867</v>
      </c>
      <c r="H247" s="27" t="s">
        <v>1868</v>
      </c>
    </row>
    <row r="248" s="27" customFormat="true" ht="15" hidden="false" customHeight="true" outlineLevel="0" collapsed="false">
      <c r="A248" s="27" t="s">
        <v>888</v>
      </c>
      <c r="B248" s="27" t="s">
        <v>889</v>
      </c>
      <c r="C248" s="27" t="s">
        <v>513</v>
      </c>
      <c r="D248" s="27" t="s">
        <v>154</v>
      </c>
      <c r="E248" s="27" t="s">
        <v>155</v>
      </c>
      <c r="F248" s="27" t="s">
        <v>890</v>
      </c>
      <c r="G248" s="27" t="s">
        <v>891</v>
      </c>
      <c r="H248" s="27" t="s">
        <v>892</v>
      </c>
    </row>
    <row r="249" s="27" customFormat="true" ht="15" hidden="false" customHeight="true" outlineLevel="0" collapsed="false">
      <c r="A249" s="27" t="s">
        <v>893</v>
      </c>
      <c r="B249" s="27" t="s">
        <v>171</v>
      </c>
      <c r="C249" s="27" t="s">
        <v>270</v>
      </c>
      <c r="D249" s="27" t="s">
        <v>154</v>
      </c>
      <c r="E249" s="27" t="s">
        <v>894</v>
      </c>
      <c r="F249" s="27" t="s">
        <v>895</v>
      </c>
      <c r="G249" s="27" t="s">
        <v>896</v>
      </c>
      <c r="H249" s="27" t="s">
        <v>897</v>
      </c>
    </row>
    <row r="250" s="27" customFormat="true" ht="15" hidden="false" customHeight="true" outlineLevel="0" collapsed="false">
      <c r="A250" s="27" t="s">
        <v>1869</v>
      </c>
      <c r="B250" s="27" t="s">
        <v>165</v>
      </c>
      <c r="C250" s="27" t="s">
        <v>166</v>
      </c>
      <c r="D250" s="27" t="s">
        <v>154</v>
      </c>
      <c r="E250" s="27" t="s">
        <v>155</v>
      </c>
      <c r="F250" s="27" t="s">
        <v>1870</v>
      </c>
      <c r="G250" s="27" t="s">
        <v>1871</v>
      </c>
      <c r="H250" s="27" t="s">
        <v>1872</v>
      </c>
    </row>
    <row r="251" s="27" customFormat="true" ht="15" hidden="false" customHeight="true" outlineLevel="0" collapsed="false">
      <c r="A251" s="27" t="s">
        <v>898</v>
      </c>
      <c r="B251" s="27" t="s">
        <v>171</v>
      </c>
      <c r="C251" s="27" t="s">
        <v>166</v>
      </c>
      <c r="D251" s="27" t="s">
        <v>154</v>
      </c>
      <c r="E251" s="27" t="s">
        <v>155</v>
      </c>
      <c r="F251" s="27" t="s">
        <v>899</v>
      </c>
      <c r="G251" s="27" t="s">
        <v>900</v>
      </c>
      <c r="H251" s="27" t="s">
        <v>901</v>
      </c>
    </row>
    <row r="252" s="27" customFormat="true" ht="15" hidden="false" customHeight="true" outlineLevel="0" collapsed="false">
      <c r="A252" s="27" t="s">
        <v>1873</v>
      </c>
      <c r="B252" s="27" t="s">
        <v>165</v>
      </c>
      <c r="C252" s="27" t="s">
        <v>166</v>
      </c>
      <c r="D252" s="27" t="s">
        <v>154</v>
      </c>
      <c r="E252" s="27" t="s">
        <v>1874</v>
      </c>
      <c r="F252" s="27" t="s">
        <v>1875</v>
      </c>
      <c r="G252" s="27" t="s">
        <v>1876</v>
      </c>
      <c r="H252" s="27" t="s">
        <v>1877</v>
      </c>
    </row>
    <row r="253" s="27" customFormat="true" ht="15" hidden="false" customHeight="true" outlineLevel="0" collapsed="false">
      <c r="A253" s="27" t="s">
        <v>1878</v>
      </c>
      <c r="B253" s="27" t="s">
        <v>171</v>
      </c>
      <c r="C253" s="27" t="s">
        <v>166</v>
      </c>
      <c r="D253" s="27" t="s">
        <v>154</v>
      </c>
      <c r="E253" s="27" t="s">
        <v>1879</v>
      </c>
      <c r="F253" s="27" t="s">
        <v>1880</v>
      </c>
      <c r="G253" s="27" t="s">
        <v>1881</v>
      </c>
      <c r="H253" s="27" t="s">
        <v>1882</v>
      </c>
    </row>
    <row r="254" s="27" customFormat="true" ht="15" hidden="false" customHeight="true" outlineLevel="0" collapsed="false">
      <c r="A254" s="27" t="s">
        <v>1883</v>
      </c>
      <c r="B254" s="27" t="s">
        <v>165</v>
      </c>
      <c r="C254" s="27" t="s">
        <v>166</v>
      </c>
      <c r="D254" s="27" t="s">
        <v>154</v>
      </c>
      <c r="E254" s="27" t="s">
        <v>1884</v>
      </c>
      <c r="F254" s="27" t="s">
        <v>1885</v>
      </c>
      <c r="G254" s="27" t="s">
        <v>1886</v>
      </c>
      <c r="H254" s="27" t="s">
        <v>1887</v>
      </c>
    </row>
    <row r="255" s="27" customFormat="true" ht="15" hidden="false" customHeight="true" outlineLevel="0" collapsed="false">
      <c r="A255" s="27" t="s">
        <v>1888</v>
      </c>
      <c r="B255" s="27" t="s">
        <v>171</v>
      </c>
      <c r="C255" s="27" t="s">
        <v>166</v>
      </c>
      <c r="D255" s="27" t="s">
        <v>154</v>
      </c>
      <c r="E255" s="27" t="s">
        <v>1889</v>
      </c>
      <c r="F255" s="27" t="s">
        <v>1890</v>
      </c>
      <c r="G255" s="27" t="s">
        <v>1891</v>
      </c>
      <c r="H255" s="27" t="s">
        <v>1892</v>
      </c>
    </row>
    <row r="256" s="27" customFormat="true" ht="15" hidden="false" customHeight="true" outlineLevel="0" collapsed="false">
      <c r="A256" s="27" t="s">
        <v>1893</v>
      </c>
      <c r="B256" s="27" t="s">
        <v>171</v>
      </c>
      <c r="C256" s="27" t="s">
        <v>166</v>
      </c>
      <c r="D256" s="27" t="s">
        <v>154</v>
      </c>
      <c r="E256" s="27" t="s">
        <v>155</v>
      </c>
      <c r="F256" s="27" t="s">
        <v>1894</v>
      </c>
      <c r="G256" s="27" t="s">
        <v>1895</v>
      </c>
      <c r="H256" s="27" t="s">
        <v>1896</v>
      </c>
    </row>
    <row r="257" s="27" customFormat="true" ht="15" hidden="false" customHeight="true" outlineLevel="0" collapsed="false">
      <c r="A257" s="27" t="s">
        <v>1897</v>
      </c>
      <c r="B257" s="27" t="s">
        <v>171</v>
      </c>
      <c r="C257" s="27" t="s">
        <v>166</v>
      </c>
      <c r="D257" s="27" t="s">
        <v>154</v>
      </c>
      <c r="E257" s="27" t="s">
        <v>1898</v>
      </c>
      <c r="F257" s="27" t="s">
        <v>1899</v>
      </c>
      <c r="G257" s="27" t="s">
        <v>1900</v>
      </c>
      <c r="H257" s="27" t="s">
        <v>1901</v>
      </c>
    </row>
    <row r="258" s="27" customFormat="true" ht="15" hidden="false" customHeight="true" outlineLevel="0" collapsed="false">
      <c r="A258" s="27" t="s">
        <v>902</v>
      </c>
      <c r="B258" s="27" t="s">
        <v>171</v>
      </c>
      <c r="C258" s="27" t="s">
        <v>166</v>
      </c>
      <c r="D258" s="27" t="s">
        <v>154</v>
      </c>
      <c r="E258" s="27" t="s">
        <v>155</v>
      </c>
      <c r="F258" s="27" t="s">
        <v>903</v>
      </c>
      <c r="G258" s="27" t="s">
        <v>904</v>
      </c>
      <c r="H258" s="27" t="s">
        <v>905</v>
      </c>
    </row>
    <row r="259" s="27" customFormat="true" ht="15" hidden="false" customHeight="true" outlineLevel="0" collapsed="false">
      <c r="A259" s="27" t="s">
        <v>1902</v>
      </c>
      <c r="B259" s="27" t="s">
        <v>171</v>
      </c>
      <c r="C259" s="27" t="s">
        <v>166</v>
      </c>
      <c r="D259" s="27" t="s">
        <v>154</v>
      </c>
      <c r="E259" s="27" t="s">
        <v>1903</v>
      </c>
      <c r="F259" s="27" t="s">
        <v>1904</v>
      </c>
      <c r="G259" s="27" t="s">
        <v>1905</v>
      </c>
      <c r="H259" s="27" t="s">
        <v>1906</v>
      </c>
    </row>
    <row r="260" s="27" customFormat="true" ht="15" hidden="false" customHeight="true" outlineLevel="0" collapsed="false">
      <c r="A260" s="27" t="s">
        <v>1907</v>
      </c>
      <c r="B260" s="27" t="s">
        <v>209</v>
      </c>
      <c r="C260" s="27" t="s">
        <v>161</v>
      </c>
      <c r="D260" s="27" t="s">
        <v>154</v>
      </c>
      <c r="E260" s="27" t="s">
        <v>155</v>
      </c>
      <c r="F260" s="27" t="s">
        <v>1908</v>
      </c>
      <c r="G260" s="27" t="s">
        <v>1909</v>
      </c>
      <c r="H260" s="27" t="s">
        <v>1910</v>
      </c>
    </row>
    <row r="261" s="27" customFormat="true" ht="15" hidden="false" customHeight="true" outlineLevel="0" collapsed="false">
      <c r="A261" s="27" t="s">
        <v>915</v>
      </c>
      <c r="B261" s="27" t="s">
        <v>165</v>
      </c>
      <c r="C261" s="27" t="s">
        <v>166</v>
      </c>
      <c r="D261" s="27" t="s">
        <v>154</v>
      </c>
      <c r="E261" s="27" t="s">
        <v>155</v>
      </c>
      <c r="F261" s="27" t="s">
        <v>916</v>
      </c>
      <c r="G261" s="27" t="s">
        <v>917</v>
      </c>
      <c r="H261" s="27" t="s">
        <v>918</v>
      </c>
    </row>
    <row r="262" s="27" customFormat="true" ht="15" hidden="false" customHeight="true" outlineLevel="0" collapsed="false">
      <c r="A262" s="27" t="s">
        <v>919</v>
      </c>
      <c r="B262" s="27" t="s">
        <v>165</v>
      </c>
      <c r="C262" s="27" t="s">
        <v>166</v>
      </c>
      <c r="D262" s="27" t="s">
        <v>154</v>
      </c>
      <c r="E262" s="27" t="s">
        <v>155</v>
      </c>
      <c r="F262" s="27" t="s">
        <v>920</v>
      </c>
      <c r="G262" s="27" t="s">
        <v>921</v>
      </c>
      <c r="H262" s="27" t="s">
        <v>922</v>
      </c>
    </row>
    <row r="263" s="27" customFormat="true" ht="15" hidden="false" customHeight="true" outlineLevel="0" collapsed="false">
      <c r="A263" s="27" t="s">
        <v>1911</v>
      </c>
      <c r="B263" s="27" t="s">
        <v>165</v>
      </c>
      <c r="C263" s="27" t="s">
        <v>166</v>
      </c>
      <c r="D263" s="27" t="s">
        <v>154</v>
      </c>
      <c r="E263" s="27" t="s">
        <v>1912</v>
      </c>
      <c r="F263" s="27" t="s">
        <v>1913</v>
      </c>
      <c r="G263" s="27" t="s">
        <v>1914</v>
      </c>
      <c r="H263" s="27" t="s">
        <v>1915</v>
      </c>
    </row>
    <row r="264" s="27" customFormat="true" ht="15" hidden="false" customHeight="true" outlineLevel="0" collapsed="false">
      <c r="A264" s="27" t="s">
        <v>1916</v>
      </c>
      <c r="B264" s="27" t="s">
        <v>171</v>
      </c>
      <c r="C264" s="27" t="s">
        <v>166</v>
      </c>
      <c r="D264" s="27" t="s">
        <v>154</v>
      </c>
      <c r="E264" s="27" t="s">
        <v>1917</v>
      </c>
      <c r="F264" s="27" t="s">
        <v>1918</v>
      </c>
      <c r="G264" s="27" t="s">
        <v>1919</v>
      </c>
      <c r="H264" s="27" t="s">
        <v>1920</v>
      </c>
    </row>
    <row r="265" s="27" customFormat="true" ht="15" hidden="false" customHeight="true" outlineLevel="0" collapsed="false">
      <c r="A265" s="27" t="s">
        <v>923</v>
      </c>
      <c r="B265" s="27" t="s">
        <v>165</v>
      </c>
      <c r="C265" s="27" t="s">
        <v>166</v>
      </c>
      <c r="D265" s="27" t="s">
        <v>154</v>
      </c>
      <c r="E265" s="27" t="s">
        <v>155</v>
      </c>
      <c r="F265" s="27" t="s">
        <v>924</v>
      </c>
      <c r="G265" s="27" t="s">
        <v>925</v>
      </c>
      <c r="H265" s="27" t="s">
        <v>926</v>
      </c>
    </row>
    <row r="266" s="27" customFormat="true" ht="15" hidden="false" customHeight="true" outlineLevel="0" collapsed="false">
      <c r="A266" s="27" t="s">
        <v>1921</v>
      </c>
      <c r="B266" s="27" t="s">
        <v>1922</v>
      </c>
      <c r="C266" s="27" t="s">
        <v>166</v>
      </c>
      <c r="D266" s="27" t="s">
        <v>154</v>
      </c>
      <c r="E266" s="27" t="s">
        <v>155</v>
      </c>
      <c r="F266" s="27" t="s">
        <v>1923</v>
      </c>
      <c r="G266" s="27" t="s">
        <v>1924</v>
      </c>
      <c r="H266" s="27" t="s">
        <v>1925</v>
      </c>
    </row>
    <row r="267" s="27" customFormat="true" ht="15" hidden="false" customHeight="true" outlineLevel="0" collapsed="false">
      <c r="A267" s="27" t="s">
        <v>1926</v>
      </c>
      <c r="B267" s="27" t="s">
        <v>171</v>
      </c>
      <c r="C267" s="27" t="s">
        <v>166</v>
      </c>
      <c r="D267" s="27" t="s">
        <v>154</v>
      </c>
      <c r="E267" s="27" t="s">
        <v>1927</v>
      </c>
      <c r="F267" s="27" t="s">
        <v>1928</v>
      </c>
      <c r="G267" s="27" t="s">
        <v>1929</v>
      </c>
      <c r="H267" s="27" t="s">
        <v>1930</v>
      </c>
    </row>
    <row r="268" s="27" customFormat="true" ht="15" hidden="false" customHeight="true" outlineLevel="0" collapsed="false">
      <c r="A268" s="27" t="s">
        <v>1931</v>
      </c>
      <c r="B268" s="27" t="s">
        <v>165</v>
      </c>
      <c r="C268" s="27" t="s">
        <v>166</v>
      </c>
      <c r="D268" s="27" t="s">
        <v>154</v>
      </c>
      <c r="E268" s="27" t="s">
        <v>155</v>
      </c>
      <c r="F268" s="27" t="s">
        <v>1932</v>
      </c>
      <c r="G268" s="27" t="s">
        <v>1933</v>
      </c>
      <c r="H268" s="27" t="s">
        <v>1934</v>
      </c>
    </row>
    <row r="269" s="27" customFormat="true" ht="15" hidden="false" customHeight="true" outlineLevel="0" collapsed="false">
      <c r="A269" s="27" t="s">
        <v>1935</v>
      </c>
      <c r="B269" s="27" t="s">
        <v>165</v>
      </c>
      <c r="C269" s="27" t="s">
        <v>166</v>
      </c>
      <c r="D269" s="27" t="s">
        <v>154</v>
      </c>
      <c r="E269" s="27" t="s">
        <v>1936</v>
      </c>
      <c r="F269" s="27" t="s">
        <v>1937</v>
      </c>
      <c r="G269" s="27" t="s">
        <v>1938</v>
      </c>
      <c r="H269" s="27" t="s">
        <v>1939</v>
      </c>
    </row>
    <row r="270" s="27" customFormat="true" ht="15" hidden="false" customHeight="true" outlineLevel="0" collapsed="false">
      <c r="A270" s="27" t="s">
        <v>1940</v>
      </c>
      <c r="B270" s="27" t="s">
        <v>165</v>
      </c>
      <c r="C270" s="27" t="s">
        <v>166</v>
      </c>
      <c r="D270" s="27" t="s">
        <v>154</v>
      </c>
      <c r="E270" s="27" t="s">
        <v>1941</v>
      </c>
      <c r="F270" s="27" t="s">
        <v>1942</v>
      </c>
      <c r="G270" s="27" t="s">
        <v>1943</v>
      </c>
      <c r="H270" s="27" t="s">
        <v>1944</v>
      </c>
    </row>
    <row r="271" s="27" customFormat="true" ht="15" hidden="false" customHeight="true" outlineLevel="0" collapsed="false">
      <c r="A271" s="27" t="s">
        <v>1945</v>
      </c>
      <c r="B271" s="27" t="s">
        <v>209</v>
      </c>
      <c r="C271" s="27" t="s">
        <v>161</v>
      </c>
      <c r="D271" s="27" t="s">
        <v>154</v>
      </c>
      <c r="E271" s="27" t="s">
        <v>1946</v>
      </c>
      <c r="F271" s="27" t="s">
        <v>1947</v>
      </c>
      <c r="G271" s="27" t="s">
        <v>1948</v>
      </c>
      <c r="H271" s="27" t="s">
        <v>1949</v>
      </c>
    </row>
    <row r="272" s="27" customFormat="true" ht="15" hidden="false" customHeight="true" outlineLevel="0" collapsed="false">
      <c r="A272" s="27" t="s">
        <v>1950</v>
      </c>
      <c r="B272" s="27" t="s">
        <v>165</v>
      </c>
      <c r="C272" s="27" t="s">
        <v>166</v>
      </c>
      <c r="D272" s="27" t="s">
        <v>154</v>
      </c>
      <c r="E272" s="27" t="s">
        <v>155</v>
      </c>
      <c r="F272" s="27" t="s">
        <v>1951</v>
      </c>
      <c r="G272" s="27" t="s">
        <v>1952</v>
      </c>
      <c r="H272" s="27" t="s">
        <v>1953</v>
      </c>
    </row>
    <row r="273" s="27" customFormat="true" ht="15" hidden="false" customHeight="true" outlineLevel="0" collapsed="false">
      <c r="A273" s="27" t="s">
        <v>1954</v>
      </c>
      <c r="B273" s="27" t="s">
        <v>165</v>
      </c>
      <c r="C273" s="27" t="s">
        <v>161</v>
      </c>
      <c r="D273" s="27" t="s">
        <v>154</v>
      </c>
      <c r="E273" s="27" t="s">
        <v>155</v>
      </c>
      <c r="F273" s="27" t="s">
        <v>1955</v>
      </c>
      <c r="G273" s="27" t="s">
        <v>1956</v>
      </c>
      <c r="H273" s="27" t="s">
        <v>1957</v>
      </c>
    </row>
    <row r="274" customFormat="false" ht="15" hidden="false" customHeight="false" outlineLevel="0" collapsed="false">
      <c r="A274" s="27" t="s">
        <v>1958</v>
      </c>
      <c r="B274" s="27" t="s">
        <v>209</v>
      </c>
      <c r="C274" s="27" t="s">
        <v>1959</v>
      </c>
      <c r="D274" s="27" t="s">
        <v>154</v>
      </c>
      <c r="E274" s="27" t="s">
        <v>155</v>
      </c>
      <c r="F274" s="27" t="s">
        <v>1960</v>
      </c>
      <c r="G274" s="27" t="s">
        <v>1961</v>
      </c>
      <c r="H274" s="27" t="s">
        <v>155</v>
      </c>
    </row>
    <row r="275" customFormat="false" ht="15" hidden="false" customHeight="false" outlineLevel="0" collapsed="false">
      <c r="A275" s="27" t="s">
        <v>1962</v>
      </c>
      <c r="B275" s="27" t="s">
        <v>165</v>
      </c>
      <c r="C275" s="27" t="s">
        <v>166</v>
      </c>
      <c r="D275" s="27" t="s">
        <v>154</v>
      </c>
      <c r="E275" s="27" t="s">
        <v>1963</v>
      </c>
      <c r="F275" s="27" t="s">
        <v>1964</v>
      </c>
      <c r="G275" s="27" t="s">
        <v>1965</v>
      </c>
      <c r="H275" s="27" t="s">
        <v>1966</v>
      </c>
    </row>
    <row r="276" customFormat="false" ht="15" hidden="false" customHeight="false" outlineLevel="0" collapsed="false">
      <c r="A276" s="27" t="s">
        <v>1967</v>
      </c>
      <c r="B276" s="27" t="s">
        <v>165</v>
      </c>
      <c r="C276" s="27" t="s">
        <v>166</v>
      </c>
      <c r="D276" s="27" t="s">
        <v>154</v>
      </c>
      <c r="E276" s="27" t="s">
        <v>1968</v>
      </c>
      <c r="F276" s="27" t="s">
        <v>1969</v>
      </c>
      <c r="G276" s="27" t="s">
        <v>1970</v>
      </c>
      <c r="H276" s="27" t="s">
        <v>1971</v>
      </c>
    </row>
    <row r="277" customFormat="false" ht="15" hidden="false" customHeight="false" outlineLevel="0" collapsed="false">
      <c r="A277" s="27" t="s">
        <v>927</v>
      </c>
      <c r="B277" s="27" t="s">
        <v>209</v>
      </c>
      <c r="C277" s="27" t="s">
        <v>153</v>
      </c>
      <c r="D277" s="27" t="s">
        <v>154</v>
      </c>
      <c r="E277" s="27" t="s">
        <v>155</v>
      </c>
      <c r="F277" s="27" t="s">
        <v>928</v>
      </c>
      <c r="G277" s="27" t="s">
        <v>929</v>
      </c>
      <c r="H277" s="27" t="s">
        <v>930</v>
      </c>
    </row>
    <row r="278" customFormat="false" ht="15" hidden="false" customHeight="false" outlineLevel="0" collapsed="false">
      <c r="A278" s="27" t="s">
        <v>936</v>
      </c>
      <c r="B278" s="27" t="s">
        <v>171</v>
      </c>
      <c r="C278" s="27" t="s">
        <v>166</v>
      </c>
      <c r="D278" s="27" t="s">
        <v>154</v>
      </c>
      <c r="E278" s="27" t="s">
        <v>937</v>
      </c>
      <c r="F278" s="27" t="s">
        <v>938</v>
      </c>
      <c r="G278" s="27" t="s">
        <v>939</v>
      </c>
      <c r="H278" s="27" t="s">
        <v>940</v>
      </c>
    </row>
    <row r="279" customFormat="false" ht="15" hidden="false" customHeight="false" outlineLevel="0" collapsed="false">
      <c r="A279" s="27" t="s">
        <v>1972</v>
      </c>
      <c r="B279" s="27" t="s">
        <v>165</v>
      </c>
      <c r="C279" s="27" t="s">
        <v>166</v>
      </c>
      <c r="D279" s="27" t="s">
        <v>154</v>
      </c>
      <c r="E279" s="27" t="s">
        <v>1973</v>
      </c>
      <c r="F279" s="27" t="s">
        <v>1974</v>
      </c>
      <c r="G279" s="27" t="s">
        <v>1975</v>
      </c>
      <c r="H279" s="27" t="s">
        <v>1976</v>
      </c>
    </row>
    <row r="280" customFormat="false" ht="15" hidden="false" customHeight="false" outlineLevel="0" collapsed="false">
      <c r="A280" s="27" t="s">
        <v>1977</v>
      </c>
      <c r="B280" s="27" t="s">
        <v>171</v>
      </c>
      <c r="C280" s="27" t="s">
        <v>166</v>
      </c>
      <c r="D280" s="27" t="s">
        <v>154</v>
      </c>
      <c r="E280" s="27" t="s">
        <v>1978</v>
      </c>
      <c r="F280" s="27" t="s">
        <v>1979</v>
      </c>
      <c r="G280" s="27" t="s">
        <v>1980</v>
      </c>
      <c r="H280" s="27" t="s">
        <v>1981</v>
      </c>
    </row>
    <row r="281" customFormat="false" ht="15" hidden="false" customHeight="false" outlineLevel="0" collapsed="false">
      <c r="A281" s="27" t="s">
        <v>946</v>
      </c>
      <c r="B281" s="27" t="s">
        <v>196</v>
      </c>
      <c r="C281" s="27" t="s">
        <v>153</v>
      </c>
      <c r="D281" s="27" t="s">
        <v>154</v>
      </c>
      <c r="E281" s="27" t="s">
        <v>155</v>
      </c>
      <c r="F281" s="27" t="s">
        <v>947</v>
      </c>
      <c r="G281" s="27" t="s">
        <v>948</v>
      </c>
      <c r="H281" s="27" t="s">
        <v>949</v>
      </c>
    </row>
    <row r="282" customFormat="false" ht="15" hidden="false" customHeight="false" outlineLevel="0" collapsed="false">
      <c r="A282" s="27" t="s">
        <v>952</v>
      </c>
      <c r="B282" s="27" t="s">
        <v>171</v>
      </c>
      <c r="C282" s="27" t="s">
        <v>161</v>
      </c>
      <c r="D282" s="27" t="s">
        <v>154</v>
      </c>
      <c r="E282" s="27" t="s">
        <v>155</v>
      </c>
      <c r="F282" s="27" t="s">
        <v>953</v>
      </c>
      <c r="G282" s="27" t="s">
        <v>1982</v>
      </c>
      <c r="H282" s="27" t="s">
        <v>1983</v>
      </c>
    </row>
    <row r="283" customFormat="false" ht="15" hidden="false" customHeight="false" outlineLevel="0" collapsed="false">
      <c r="A283" s="27" t="s">
        <v>956</v>
      </c>
      <c r="B283" s="27" t="s">
        <v>160</v>
      </c>
      <c r="C283" s="27" t="s">
        <v>161</v>
      </c>
      <c r="D283" s="27" t="s">
        <v>154</v>
      </c>
      <c r="E283" s="27" t="s">
        <v>957</v>
      </c>
      <c r="F283" s="27" t="s">
        <v>958</v>
      </c>
      <c r="G283" s="27" t="s">
        <v>959</v>
      </c>
      <c r="H283" s="27" t="s">
        <v>960</v>
      </c>
    </row>
    <row r="284" customFormat="false" ht="15" hidden="false" customHeight="false" outlineLevel="0" collapsed="false">
      <c r="A284" s="27" t="s">
        <v>1984</v>
      </c>
      <c r="B284" s="27" t="s">
        <v>171</v>
      </c>
      <c r="C284" s="27" t="s">
        <v>166</v>
      </c>
      <c r="D284" s="27" t="s">
        <v>154</v>
      </c>
      <c r="E284" s="27" t="s">
        <v>957</v>
      </c>
      <c r="F284" s="27" t="s">
        <v>958</v>
      </c>
      <c r="G284" s="27" t="s">
        <v>1985</v>
      </c>
      <c r="H284" s="27" t="s">
        <v>1986</v>
      </c>
    </row>
    <row r="285" customFormat="false" ht="15" hidden="false" customHeight="false" outlineLevel="0" collapsed="false">
      <c r="A285" s="27" t="s">
        <v>966</v>
      </c>
      <c r="B285" s="27" t="s">
        <v>171</v>
      </c>
      <c r="C285" s="27" t="s">
        <v>166</v>
      </c>
      <c r="D285" s="27" t="s">
        <v>154</v>
      </c>
      <c r="E285" s="27" t="s">
        <v>967</v>
      </c>
      <c r="F285" s="27" t="s">
        <v>968</v>
      </c>
      <c r="G285" s="27" t="s">
        <v>969</v>
      </c>
      <c r="H285" s="27" t="s">
        <v>970</v>
      </c>
    </row>
    <row r="286" customFormat="false" ht="15" hidden="false" customHeight="false" outlineLevel="0" collapsed="false">
      <c r="A286" s="27" t="s">
        <v>971</v>
      </c>
      <c r="B286" s="27" t="s">
        <v>740</v>
      </c>
      <c r="C286" s="27" t="s">
        <v>270</v>
      </c>
      <c r="D286" s="27" t="s">
        <v>154</v>
      </c>
      <c r="E286" s="27" t="s">
        <v>155</v>
      </c>
      <c r="F286" s="27" t="s">
        <v>972</v>
      </c>
      <c r="G286" s="27" t="s">
        <v>973</v>
      </c>
      <c r="H286" s="27" t="s">
        <v>974</v>
      </c>
    </row>
    <row r="287" customFormat="false" ht="15" hidden="false" customHeight="false" outlineLevel="0" collapsed="false">
      <c r="A287" s="27" t="s">
        <v>1987</v>
      </c>
      <c r="B287" s="27" t="s">
        <v>1988</v>
      </c>
      <c r="C287" s="27" t="s">
        <v>1989</v>
      </c>
      <c r="D287" s="27" t="s">
        <v>154</v>
      </c>
      <c r="E287" s="27" t="s">
        <v>1990</v>
      </c>
      <c r="F287" s="27" t="s">
        <v>1991</v>
      </c>
      <c r="G287" s="27" t="s">
        <v>1992</v>
      </c>
      <c r="H287" s="27" t="s">
        <v>1993</v>
      </c>
    </row>
    <row r="288" customFormat="false" ht="15" hidden="false" customHeight="false" outlineLevel="0" collapsed="false">
      <c r="A288" s="27" t="s">
        <v>975</v>
      </c>
      <c r="B288" s="27" t="s">
        <v>171</v>
      </c>
      <c r="C288" s="27" t="s">
        <v>166</v>
      </c>
      <c r="D288" s="27" t="s">
        <v>154</v>
      </c>
      <c r="E288" s="27" t="s">
        <v>976</v>
      </c>
      <c r="F288" s="27" t="s">
        <v>977</v>
      </c>
      <c r="G288" s="27" t="s">
        <v>978</v>
      </c>
      <c r="H288" s="27" t="s">
        <v>979</v>
      </c>
    </row>
    <row r="289" customFormat="false" ht="15" hidden="false" customHeight="false" outlineLevel="0" collapsed="false">
      <c r="A289" s="27" t="s">
        <v>1994</v>
      </c>
      <c r="B289" s="27" t="s">
        <v>171</v>
      </c>
      <c r="C289" s="27" t="s">
        <v>166</v>
      </c>
      <c r="D289" s="27" t="s">
        <v>154</v>
      </c>
      <c r="E289" s="27" t="s">
        <v>155</v>
      </c>
      <c r="F289" s="27" t="s">
        <v>1995</v>
      </c>
      <c r="G289" s="27" t="s">
        <v>1996</v>
      </c>
      <c r="H289" s="27" t="s">
        <v>1997</v>
      </c>
    </row>
    <row r="290" customFormat="false" ht="15" hidden="false" customHeight="false" outlineLevel="0" collapsed="false">
      <c r="A290" s="27" t="s">
        <v>980</v>
      </c>
      <c r="B290" s="27" t="s">
        <v>165</v>
      </c>
      <c r="C290" s="27" t="s">
        <v>166</v>
      </c>
      <c r="D290" s="27" t="s">
        <v>154</v>
      </c>
      <c r="E290" s="27" t="s">
        <v>155</v>
      </c>
      <c r="F290" s="27" t="s">
        <v>981</v>
      </c>
      <c r="G290" s="27" t="s">
        <v>982</v>
      </c>
      <c r="H290" s="27" t="s">
        <v>983</v>
      </c>
    </row>
    <row r="291" customFormat="false" ht="15" hidden="false" customHeight="false" outlineLevel="0" collapsed="false">
      <c r="A291" s="27" t="s">
        <v>984</v>
      </c>
      <c r="B291" s="27" t="s">
        <v>165</v>
      </c>
      <c r="C291" s="27" t="s">
        <v>166</v>
      </c>
      <c r="D291" s="27" t="s">
        <v>154</v>
      </c>
      <c r="E291" s="27" t="s">
        <v>155</v>
      </c>
      <c r="F291" s="27" t="s">
        <v>981</v>
      </c>
      <c r="G291" s="27" t="s">
        <v>985</v>
      </c>
      <c r="H291" s="27" t="s">
        <v>986</v>
      </c>
    </row>
    <row r="292" customFormat="false" ht="15" hidden="false" customHeight="false" outlineLevel="0" collapsed="false">
      <c r="A292" s="27" t="s">
        <v>987</v>
      </c>
      <c r="B292" s="27" t="s">
        <v>165</v>
      </c>
      <c r="C292" s="27" t="s">
        <v>166</v>
      </c>
      <c r="D292" s="27" t="s">
        <v>154</v>
      </c>
      <c r="E292" s="27" t="s">
        <v>988</v>
      </c>
      <c r="F292" s="27" t="s">
        <v>989</v>
      </c>
      <c r="G292" s="27" t="s">
        <v>990</v>
      </c>
      <c r="H292" s="27" t="s">
        <v>991</v>
      </c>
    </row>
    <row r="293" customFormat="false" ht="15" hidden="false" customHeight="false" outlineLevel="0" collapsed="false">
      <c r="A293" s="27" t="s">
        <v>1998</v>
      </c>
      <c r="B293" s="27" t="s">
        <v>171</v>
      </c>
      <c r="C293" s="27" t="s">
        <v>166</v>
      </c>
      <c r="D293" s="27" t="s">
        <v>154</v>
      </c>
      <c r="E293" s="27" t="s">
        <v>155</v>
      </c>
      <c r="F293" s="27" t="s">
        <v>1999</v>
      </c>
      <c r="G293" s="27" t="s">
        <v>2000</v>
      </c>
      <c r="H293" s="27" t="s">
        <v>2001</v>
      </c>
    </row>
    <row r="294" customFormat="false" ht="15" hidden="false" customHeight="false" outlineLevel="0" collapsed="false">
      <c r="A294" s="27" t="s">
        <v>2002</v>
      </c>
      <c r="B294" s="27" t="s">
        <v>165</v>
      </c>
      <c r="C294" s="27" t="s">
        <v>166</v>
      </c>
      <c r="D294" s="27" t="s">
        <v>154</v>
      </c>
      <c r="E294" s="27" t="s">
        <v>2003</v>
      </c>
      <c r="F294" s="27" t="s">
        <v>2004</v>
      </c>
      <c r="G294" s="27" t="s">
        <v>2005</v>
      </c>
      <c r="H294" s="27" t="s">
        <v>2006</v>
      </c>
    </row>
    <row r="295" customFormat="false" ht="15" hidden="false" customHeight="false" outlineLevel="0" collapsed="false">
      <c r="A295" s="27" t="s">
        <v>2007</v>
      </c>
      <c r="B295" s="27" t="s">
        <v>165</v>
      </c>
      <c r="C295" s="27" t="s">
        <v>166</v>
      </c>
      <c r="D295" s="27" t="s">
        <v>154</v>
      </c>
      <c r="E295" s="27" t="s">
        <v>155</v>
      </c>
      <c r="F295" s="27" t="s">
        <v>2008</v>
      </c>
      <c r="G295" s="27" t="s">
        <v>2009</v>
      </c>
      <c r="H295" s="27" t="s">
        <v>2010</v>
      </c>
    </row>
    <row r="296" customFormat="false" ht="15" hidden="false" customHeight="false" outlineLevel="0" collapsed="false">
      <c r="A296" s="27" t="s">
        <v>2011</v>
      </c>
      <c r="B296" s="27" t="s">
        <v>171</v>
      </c>
      <c r="C296" s="27" t="s">
        <v>166</v>
      </c>
      <c r="D296" s="27" t="s">
        <v>154</v>
      </c>
      <c r="E296" s="27" t="s">
        <v>2012</v>
      </c>
      <c r="F296" s="27" t="s">
        <v>2013</v>
      </c>
      <c r="G296" s="27" t="s">
        <v>2014</v>
      </c>
      <c r="H296" s="27" t="s">
        <v>2015</v>
      </c>
    </row>
    <row r="297" customFormat="false" ht="15" hidden="false" customHeight="false" outlineLevel="0" collapsed="false">
      <c r="A297" s="27" t="s">
        <v>2016</v>
      </c>
      <c r="B297" s="27" t="s">
        <v>171</v>
      </c>
      <c r="C297" s="27" t="s">
        <v>166</v>
      </c>
      <c r="D297" s="27" t="s">
        <v>154</v>
      </c>
      <c r="E297" s="27" t="s">
        <v>2017</v>
      </c>
      <c r="F297" s="27" t="s">
        <v>2018</v>
      </c>
      <c r="G297" s="27" t="s">
        <v>2019</v>
      </c>
      <c r="H297" s="27" t="s">
        <v>2020</v>
      </c>
    </row>
    <row r="298" customFormat="false" ht="15" hidden="false" customHeight="false" outlineLevel="0" collapsed="false">
      <c r="A298" s="27" t="s">
        <v>2021</v>
      </c>
      <c r="B298" s="27" t="s">
        <v>209</v>
      </c>
      <c r="C298" s="27" t="s">
        <v>161</v>
      </c>
      <c r="D298" s="27" t="s">
        <v>154</v>
      </c>
      <c r="E298" s="27" t="s">
        <v>155</v>
      </c>
      <c r="F298" s="27" t="s">
        <v>2022</v>
      </c>
      <c r="G298" s="27" t="s">
        <v>2023</v>
      </c>
      <c r="H298" s="27" t="s">
        <v>2024</v>
      </c>
    </row>
    <row r="299" customFormat="false" ht="15" hidden="false" customHeight="false" outlineLevel="0" collapsed="false">
      <c r="A299" s="27" t="s">
        <v>2025</v>
      </c>
      <c r="B299" s="27" t="s">
        <v>171</v>
      </c>
      <c r="C299" s="27" t="s">
        <v>166</v>
      </c>
      <c r="D299" s="27" t="s">
        <v>154</v>
      </c>
      <c r="E299" s="27" t="s">
        <v>2026</v>
      </c>
      <c r="F299" s="27" t="s">
        <v>2027</v>
      </c>
      <c r="G299" s="27" t="s">
        <v>2028</v>
      </c>
      <c r="H299" s="27" t="s">
        <v>2029</v>
      </c>
    </row>
    <row r="300" customFormat="false" ht="15" hidden="false" customHeight="false" outlineLevel="0" collapsed="false">
      <c r="A300" s="27" t="s">
        <v>996</v>
      </c>
      <c r="B300" s="27" t="s">
        <v>997</v>
      </c>
      <c r="C300" s="27" t="s">
        <v>166</v>
      </c>
      <c r="D300" s="27" t="s">
        <v>154</v>
      </c>
      <c r="E300" s="27" t="s">
        <v>155</v>
      </c>
      <c r="F300" s="27" t="s">
        <v>993</v>
      </c>
      <c r="G300" s="27" t="s">
        <v>998</v>
      </c>
      <c r="H300" s="27" t="s">
        <v>999</v>
      </c>
    </row>
    <row r="301" customFormat="false" ht="15" hidden="false" customHeight="false" outlineLevel="0" collapsed="false">
      <c r="A301" s="27" t="s">
        <v>1000</v>
      </c>
      <c r="B301" s="27" t="s">
        <v>171</v>
      </c>
      <c r="C301" s="27" t="s">
        <v>153</v>
      </c>
      <c r="D301" s="27" t="s">
        <v>154</v>
      </c>
      <c r="E301" s="27" t="s">
        <v>1001</v>
      </c>
      <c r="F301" s="27" t="s">
        <v>1002</v>
      </c>
      <c r="G301" s="27" t="s">
        <v>1003</v>
      </c>
      <c r="H301" s="27" t="s">
        <v>1004</v>
      </c>
    </row>
    <row r="302" customFormat="false" ht="15" hidden="false" customHeight="false" outlineLevel="0" collapsed="false">
      <c r="A302" s="27" t="s">
        <v>2030</v>
      </c>
      <c r="B302" s="27" t="s">
        <v>160</v>
      </c>
      <c r="C302" s="27" t="s">
        <v>166</v>
      </c>
      <c r="D302" s="27" t="s">
        <v>154</v>
      </c>
      <c r="E302" s="27" t="s">
        <v>2031</v>
      </c>
      <c r="F302" s="27" t="s">
        <v>2032</v>
      </c>
      <c r="G302" s="27" t="s">
        <v>2033</v>
      </c>
      <c r="H302" s="27" t="s">
        <v>2034</v>
      </c>
    </row>
    <row r="303" customFormat="false" ht="15" hidden="false" customHeight="false" outlineLevel="0" collapsed="false">
      <c r="A303" s="27" t="s">
        <v>2035</v>
      </c>
      <c r="B303" s="27" t="s">
        <v>160</v>
      </c>
      <c r="C303" s="27" t="s">
        <v>153</v>
      </c>
      <c r="D303" s="27" t="s">
        <v>154</v>
      </c>
      <c r="E303" s="27" t="s">
        <v>155</v>
      </c>
      <c r="F303" s="27" t="s">
        <v>2036</v>
      </c>
      <c r="G303" s="27" t="s">
        <v>2037</v>
      </c>
      <c r="H303" s="27" t="s">
        <v>2038</v>
      </c>
    </row>
    <row r="304" customFormat="false" ht="15" hidden="false" customHeight="false" outlineLevel="0" collapsed="false">
      <c r="A304" s="27" t="s">
        <v>2039</v>
      </c>
      <c r="B304" s="27" t="s">
        <v>171</v>
      </c>
      <c r="C304" s="27" t="s">
        <v>166</v>
      </c>
      <c r="D304" s="27" t="s">
        <v>154</v>
      </c>
      <c r="E304" s="27" t="s">
        <v>2040</v>
      </c>
      <c r="F304" s="27" t="s">
        <v>2041</v>
      </c>
      <c r="G304" s="27" t="s">
        <v>2042</v>
      </c>
      <c r="H304" s="27" t="s">
        <v>2043</v>
      </c>
    </row>
    <row r="305" customFormat="false" ht="15" hidden="false" customHeight="false" outlineLevel="0" collapsed="false">
      <c r="A305" s="27" t="s">
        <v>2044</v>
      </c>
      <c r="B305" s="27" t="s">
        <v>160</v>
      </c>
      <c r="C305" s="27" t="s">
        <v>153</v>
      </c>
      <c r="D305" s="27" t="s">
        <v>154</v>
      </c>
      <c r="E305" s="27" t="s">
        <v>155</v>
      </c>
      <c r="F305" s="27" t="s">
        <v>2045</v>
      </c>
      <c r="G305" s="27" t="s">
        <v>2046</v>
      </c>
      <c r="H305" s="27" t="s">
        <v>2047</v>
      </c>
    </row>
    <row r="306" customFormat="false" ht="15" hidden="false" customHeight="false" outlineLevel="0" collapsed="false">
      <c r="A306" s="27" t="s">
        <v>2048</v>
      </c>
      <c r="B306" s="27" t="s">
        <v>165</v>
      </c>
      <c r="C306" s="27" t="s">
        <v>166</v>
      </c>
      <c r="D306" s="27" t="s">
        <v>154</v>
      </c>
      <c r="E306" s="27" t="s">
        <v>2049</v>
      </c>
      <c r="F306" s="27" t="s">
        <v>2050</v>
      </c>
      <c r="G306" s="27" t="s">
        <v>2051</v>
      </c>
      <c r="H306" s="27" t="s">
        <v>2052</v>
      </c>
    </row>
    <row r="307" customFormat="false" ht="15" hidden="false" customHeight="false" outlineLevel="0" collapsed="false">
      <c r="A307" s="27" t="s">
        <v>2053</v>
      </c>
      <c r="B307" s="27" t="s">
        <v>209</v>
      </c>
      <c r="C307" s="27" t="s">
        <v>166</v>
      </c>
      <c r="D307" s="27" t="s">
        <v>154</v>
      </c>
      <c r="E307" s="27" t="s">
        <v>2054</v>
      </c>
      <c r="F307" s="27" t="s">
        <v>2055</v>
      </c>
      <c r="G307" s="27" t="s">
        <v>2056</v>
      </c>
      <c r="H307" s="27" t="s">
        <v>2057</v>
      </c>
    </row>
    <row r="308" customFormat="false" ht="15" hidden="false" customHeight="false" outlineLevel="0" collapsed="false">
      <c r="A308" s="27" t="s">
        <v>2058</v>
      </c>
      <c r="B308" s="27" t="s">
        <v>2059</v>
      </c>
      <c r="C308" s="27" t="s">
        <v>166</v>
      </c>
      <c r="D308" s="27" t="s">
        <v>154</v>
      </c>
      <c r="E308" s="27" t="s">
        <v>2060</v>
      </c>
      <c r="F308" s="27" t="s">
        <v>2061</v>
      </c>
      <c r="G308" s="27" t="s">
        <v>2062</v>
      </c>
      <c r="H308" s="27" t="s">
        <v>2063</v>
      </c>
    </row>
    <row r="309" customFormat="false" ht="15" hidden="false" customHeight="false" outlineLevel="0" collapsed="false">
      <c r="A309" s="27" t="s">
        <v>2064</v>
      </c>
      <c r="B309" s="27" t="s">
        <v>165</v>
      </c>
      <c r="C309" s="27" t="s">
        <v>166</v>
      </c>
      <c r="D309" s="27" t="s">
        <v>154</v>
      </c>
      <c r="E309" s="27" t="s">
        <v>2065</v>
      </c>
      <c r="F309" s="27" t="s">
        <v>2066</v>
      </c>
      <c r="G309" s="27" t="s">
        <v>2067</v>
      </c>
      <c r="H309" s="27" t="s">
        <v>2068</v>
      </c>
    </row>
    <row r="310" customFormat="false" ht="15" hidden="false" customHeight="false" outlineLevel="0" collapsed="false">
      <c r="A310" s="27" t="s">
        <v>2069</v>
      </c>
      <c r="B310" s="27" t="s">
        <v>165</v>
      </c>
      <c r="C310" s="27" t="s">
        <v>166</v>
      </c>
      <c r="D310" s="27" t="s">
        <v>154</v>
      </c>
      <c r="E310" s="27" t="s">
        <v>155</v>
      </c>
      <c r="F310" s="27" t="s">
        <v>2070</v>
      </c>
      <c r="G310" s="27" t="s">
        <v>2071</v>
      </c>
      <c r="H310" s="27" t="s">
        <v>2072</v>
      </c>
    </row>
    <row r="311" customFormat="false" ht="15" hidden="false" customHeight="false" outlineLevel="0" collapsed="false">
      <c r="A311" s="27" t="s">
        <v>2073</v>
      </c>
      <c r="B311" s="27" t="s">
        <v>209</v>
      </c>
      <c r="C311" s="27" t="s">
        <v>166</v>
      </c>
      <c r="D311" s="27" t="s">
        <v>154</v>
      </c>
      <c r="E311" s="27" t="s">
        <v>1021</v>
      </c>
      <c r="F311" s="27" t="s">
        <v>1022</v>
      </c>
      <c r="G311" s="27" t="s">
        <v>2074</v>
      </c>
      <c r="H311" s="27" t="s">
        <v>2075</v>
      </c>
    </row>
    <row r="312" customFormat="false" ht="15" hidden="false" customHeight="false" outlineLevel="0" collapsed="false">
      <c r="A312" s="27" t="s">
        <v>2076</v>
      </c>
      <c r="B312" s="27" t="s">
        <v>209</v>
      </c>
      <c r="C312" s="27" t="s">
        <v>166</v>
      </c>
      <c r="D312" s="27" t="s">
        <v>154</v>
      </c>
      <c r="E312" s="27" t="s">
        <v>2077</v>
      </c>
      <c r="F312" s="27" t="s">
        <v>2078</v>
      </c>
      <c r="G312" s="27" t="s">
        <v>2079</v>
      </c>
      <c r="H312" s="27" t="s">
        <v>2080</v>
      </c>
    </row>
    <row r="313" customFormat="false" ht="15" hidden="false" customHeight="false" outlineLevel="0" collapsed="false">
      <c r="A313" s="27" t="s">
        <v>2081</v>
      </c>
      <c r="B313" s="27" t="s">
        <v>209</v>
      </c>
      <c r="C313" s="27" t="s">
        <v>153</v>
      </c>
      <c r="D313" s="27" t="s">
        <v>154</v>
      </c>
      <c r="E313" s="27" t="s">
        <v>2082</v>
      </c>
      <c r="F313" s="27" t="s">
        <v>2083</v>
      </c>
      <c r="G313" s="27" t="s">
        <v>2084</v>
      </c>
      <c r="H313" s="27" t="s">
        <v>2085</v>
      </c>
    </row>
    <row r="314" customFormat="false" ht="15" hidden="false" customHeight="false" outlineLevel="0" collapsed="false">
      <c r="A314" s="27" t="s">
        <v>2086</v>
      </c>
      <c r="B314" s="27" t="s">
        <v>160</v>
      </c>
      <c r="C314" s="27" t="s">
        <v>161</v>
      </c>
      <c r="D314" s="27" t="s">
        <v>154</v>
      </c>
      <c r="E314" s="27" t="s">
        <v>155</v>
      </c>
      <c r="F314" s="27" t="s">
        <v>2087</v>
      </c>
      <c r="G314" s="27" t="s">
        <v>2088</v>
      </c>
      <c r="H314" s="27" t="s">
        <v>2089</v>
      </c>
    </row>
    <row r="315" customFormat="false" ht="15" hidden="false" customHeight="false" outlineLevel="0" collapsed="false">
      <c r="A315" s="27" t="s">
        <v>2090</v>
      </c>
      <c r="B315" s="27" t="s">
        <v>165</v>
      </c>
      <c r="C315" s="27" t="s">
        <v>166</v>
      </c>
      <c r="D315" s="27" t="s">
        <v>154</v>
      </c>
      <c r="E315" s="27" t="s">
        <v>155</v>
      </c>
      <c r="F315" s="27" t="s">
        <v>2087</v>
      </c>
      <c r="G315" s="27" t="s">
        <v>2091</v>
      </c>
      <c r="H315" s="27" t="s">
        <v>2092</v>
      </c>
    </row>
    <row r="316" customFormat="false" ht="15" hidden="false" customHeight="false" outlineLevel="0" collapsed="false">
      <c r="A316" s="27" t="s">
        <v>2093</v>
      </c>
      <c r="B316" s="27" t="s">
        <v>165</v>
      </c>
      <c r="C316" s="27" t="s">
        <v>153</v>
      </c>
      <c r="D316" s="27" t="s">
        <v>154</v>
      </c>
      <c r="E316" s="27" t="s">
        <v>2094</v>
      </c>
      <c r="F316" s="27" t="s">
        <v>2095</v>
      </c>
      <c r="G316" s="27" t="s">
        <v>2096</v>
      </c>
      <c r="H316" s="27" t="s">
        <v>2097</v>
      </c>
    </row>
    <row r="317" customFormat="false" ht="15" hidden="false" customHeight="false" outlineLevel="0" collapsed="false">
      <c r="A317" s="27" t="s">
        <v>2098</v>
      </c>
      <c r="B317" s="27" t="s">
        <v>165</v>
      </c>
      <c r="C317" s="27" t="s">
        <v>166</v>
      </c>
      <c r="D317" s="27" t="s">
        <v>154</v>
      </c>
      <c r="E317" s="27" t="s">
        <v>2094</v>
      </c>
      <c r="F317" s="27" t="s">
        <v>2095</v>
      </c>
      <c r="G317" s="27" t="s">
        <v>2099</v>
      </c>
      <c r="H317" s="27" t="s">
        <v>2100</v>
      </c>
    </row>
    <row r="318" customFormat="false" ht="15" hidden="false" customHeight="false" outlineLevel="0" collapsed="false">
      <c r="A318" s="27" t="s">
        <v>2101</v>
      </c>
      <c r="B318" s="27" t="s">
        <v>165</v>
      </c>
      <c r="C318" s="27" t="s">
        <v>166</v>
      </c>
      <c r="D318" s="27" t="s">
        <v>154</v>
      </c>
      <c r="E318" s="27" t="s">
        <v>2102</v>
      </c>
      <c r="F318" s="27" t="s">
        <v>2103</v>
      </c>
      <c r="G318" s="27" t="s">
        <v>2104</v>
      </c>
      <c r="H318" s="27" t="s">
        <v>2105</v>
      </c>
    </row>
    <row r="319" customFormat="false" ht="15" hidden="false" customHeight="false" outlineLevel="0" collapsed="false">
      <c r="A319" s="27" t="s">
        <v>1025</v>
      </c>
      <c r="B319" s="27" t="s">
        <v>165</v>
      </c>
      <c r="C319" s="27" t="s">
        <v>161</v>
      </c>
      <c r="D319" s="27" t="s">
        <v>154</v>
      </c>
      <c r="E319" s="27" t="s">
        <v>1026</v>
      </c>
      <c r="F319" s="27" t="s">
        <v>1027</v>
      </c>
      <c r="G319" s="27" t="s">
        <v>1028</v>
      </c>
      <c r="H319" s="27" t="s">
        <v>1029</v>
      </c>
    </row>
    <row r="320" customFormat="false" ht="15" hidden="false" customHeight="false" outlineLevel="0" collapsed="false">
      <c r="A320" s="27" t="s">
        <v>2106</v>
      </c>
      <c r="B320" s="27" t="s">
        <v>160</v>
      </c>
      <c r="C320" s="27" t="s">
        <v>166</v>
      </c>
      <c r="D320" s="27" t="s">
        <v>154</v>
      </c>
      <c r="E320" s="27" t="s">
        <v>155</v>
      </c>
      <c r="F320" s="27" t="s">
        <v>2107</v>
      </c>
      <c r="G320" s="27" t="s">
        <v>2108</v>
      </c>
      <c r="H320" s="27" t="s">
        <v>2109</v>
      </c>
    </row>
    <row r="321" customFormat="false" ht="15" hidden="false" customHeight="false" outlineLevel="0" collapsed="false">
      <c r="A321" s="27" t="s">
        <v>2110</v>
      </c>
      <c r="B321" s="27" t="s">
        <v>165</v>
      </c>
      <c r="C321" s="27" t="s">
        <v>166</v>
      </c>
      <c r="D321" s="27" t="s">
        <v>154</v>
      </c>
      <c r="E321" s="27" t="s">
        <v>2111</v>
      </c>
      <c r="F321" s="27" t="s">
        <v>2112</v>
      </c>
      <c r="G321" s="27" t="s">
        <v>2113</v>
      </c>
      <c r="H321" s="27" t="s">
        <v>2114</v>
      </c>
    </row>
    <row r="322" customFormat="false" ht="15" hidden="false" customHeight="false" outlineLevel="0" collapsed="false">
      <c r="A322" s="27" t="s">
        <v>2115</v>
      </c>
      <c r="B322" s="27" t="s">
        <v>171</v>
      </c>
      <c r="C322" s="27" t="s">
        <v>166</v>
      </c>
      <c r="D322" s="27" t="s">
        <v>154</v>
      </c>
      <c r="E322" s="27" t="s">
        <v>155</v>
      </c>
      <c r="F322" s="27" t="s">
        <v>2116</v>
      </c>
      <c r="G322" s="27" t="s">
        <v>2117</v>
      </c>
      <c r="H322" s="27" t="s">
        <v>2118</v>
      </c>
    </row>
    <row r="323" customFormat="false" ht="15" hidden="false" customHeight="false" outlineLevel="0" collapsed="false">
      <c r="A323" s="27" t="s">
        <v>2119</v>
      </c>
      <c r="B323" s="27" t="s">
        <v>171</v>
      </c>
      <c r="C323" s="27" t="s">
        <v>153</v>
      </c>
      <c r="D323" s="27" t="s">
        <v>154</v>
      </c>
      <c r="E323" s="27" t="s">
        <v>155</v>
      </c>
      <c r="F323" s="27" t="s">
        <v>2116</v>
      </c>
      <c r="G323" s="27" t="s">
        <v>2120</v>
      </c>
      <c r="H323" s="27" t="s">
        <v>2121</v>
      </c>
    </row>
    <row r="324" customFormat="false" ht="15" hidden="false" customHeight="false" outlineLevel="0" collapsed="false">
      <c r="A324" s="27" t="s">
        <v>2122</v>
      </c>
      <c r="B324" s="27" t="s">
        <v>171</v>
      </c>
      <c r="C324" s="27" t="s">
        <v>166</v>
      </c>
      <c r="D324" s="27" t="s">
        <v>154</v>
      </c>
      <c r="E324" s="27" t="s">
        <v>2123</v>
      </c>
      <c r="F324" s="27" t="s">
        <v>2124</v>
      </c>
      <c r="G324" s="27" t="s">
        <v>2125</v>
      </c>
      <c r="H324" s="27" t="s">
        <v>2126</v>
      </c>
    </row>
    <row r="325" customFormat="false" ht="15" hidden="false" customHeight="false" outlineLevel="0" collapsed="false">
      <c r="A325" s="27" t="s">
        <v>2127</v>
      </c>
      <c r="B325" s="27" t="s">
        <v>165</v>
      </c>
      <c r="C325" s="27" t="s">
        <v>166</v>
      </c>
      <c r="D325" s="27" t="s">
        <v>154</v>
      </c>
      <c r="E325" s="27" t="s">
        <v>2123</v>
      </c>
      <c r="F325" s="27" t="s">
        <v>2124</v>
      </c>
      <c r="G325" s="27" t="s">
        <v>2128</v>
      </c>
      <c r="H325" s="27" t="s">
        <v>2129</v>
      </c>
    </row>
    <row r="326" customFormat="false" ht="15" hidden="false" customHeight="false" outlineLevel="0" collapsed="false">
      <c r="A326" s="27" t="s">
        <v>1054</v>
      </c>
      <c r="B326" s="27" t="s">
        <v>209</v>
      </c>
      <c r="C326" s="27" t="s">
        <v>161</v>
      </c>
      <c r="D326" s="27" t="s">
        <v>154</v>
      </c>
      <c r="E326" s="27" t="s">
        <v>1055</v>
      </c>
      <c r="F326" s="27" t="s">
        <v>1056</v>
      </c>
      <c r="G326" s="27" t="s">
        <v>1057</v>
      </c>
      <c r="H326" s="27" t="s">
        <v>1058</v>
      </c>
    </row>
    <row r="327" customFormat="false" ht="15" hidden="false" customHeight="false" outlineLevel="0" collapsed="false">
      <c r="A327" s="27" t="s">
        <v>2130</v>
      </c>
      <c r="B327" s="27" t="s">
        <v>160</v>
      </c>
      <c r="C327" s="27" t="s">
        <v>153</v>
      </c>
      <c r="D327" s="27" t="s">
        <v>154</v>
      </c>
      <c r="E327" s="27" t="s">
        <v>155</v>
      </c>
      <c r="F327" s="27" t="s">
        <v>2131</v>
      </c>
      <c r="G327" s="27" t="s">
        <v>2132</v>
      </c>
      <c r="H327" s="27" t="s">
        <v>2133</v>
      </c>
    </row>
    <row r="328" customFormat="false" ht="15" hidden="false" customHeight="false" outlineLevel="0" collapsed="false">
      <c r="A328" s="27" t="s">
        <v>2134</v>
      </c>
      <c r="B328" s="27" t="s">
        <v>171</v>
      </c>
      <c r="C328" s="27" t="s">
        <v>166</v>
      </c>
      <c r="D328" s="27" t="s">
        <v>154</v>
      </c>
      <c r="E328" s="27" t="s">
        <v>2135</v>
      </c>
      <c r="F328" s="27" t="s">
        <v>2136</v>
      </c>
      <c r="G328" s="27" t="s">
        <v>2137</v>
      </c>
      <c r="H328" s="27" t="s">
        <v>2138</v>
      </c>
    </row>
    <row r="329" customFormat="false" ht="15" hidden="false" customHeight="false" outlineLevel="0" collapsed="false">
      <c r="A329" s="27" t="s">
        <v>1059</v>
      </c>
      <c r="B329" s="27" t="s">
        <v>165</v>
      </c>
      <c r="C329" s="27" t="s">
        <v>153</v>
      </c>
      <c r="D329" s="27" t="s">
        <v>154</v>
      </c>
      <c r="E329" s="27" t="s">
        <v>1060</v>
      </c>
      <c r="F329" s="27" t="s">
        <v>1061</v>
      </c>
      <c r="G329" s="27" t="s">
        <v>1062</v>
      </c>
      <c r="H329" s="27" t="s">
        <v>1063</v>
      </c>
    </row>
    <row r="330" customFormat="false" ht="15" hidden="false" customHeight="false" outlineLevel="0" collapsed="false">
      <c r="A330" s="27" t="s">
        <v>2139</v>
      </c>
      <c r="B330" s="27" t="s">
        <v>171</v>
      </c>
      <c r="C330" s="27" t="s">
        <v>166</v>
      </c>
      <c r="D330" s="27" t="s">
        <v>154</v>
      </c>
      <c r="E330" s="27" t="s">
        <v>2140</v>
      </c>
      <c r="F330" s="27" t="s">
        <v>2141</v>
      </c>
      <c r="G330" s="27" t="s">
        <v>2142</v>
      </c>
      <c r="H330" s="27" t="s">
        <v>2143</v>
      </c>
    </row>
    <row r="331" customFormat="false" ht="15" hidden="false" customHeight="false" outlineLevel="0" collapsed="false">
      <c r="A331" s="27" t="s">
        <v>2144</v>
      </c>
      <c r="B331" s="27" t="s">
        <v>1133</v>
      </c>
      <c r="C331" s="27" t="s">
        <v>1134</v>
      </c>
      <c r="D331" s="27" t="s">
        <v>154</v>
      </c>
      <c r="E331" s="27" t="s">
        <v>2145</v>
      </c>
      <c r="F331" s="27" t="s">
        <v>2146</v>
      </c>
      <c r="G331" s="27" t="s">
        <v>2147</v>
      </c>
      <c r="H331" s="27" t="s">
        <v>155</v>
      </c>
    </row>
    <row r="332" customFormat="false" ht="15" hidden="false" customHeight="false" outlineLevel="0" collapsed="false">
      <c r="A332" s="27" t="s">
        <v>2144</v>
      </c>
      <c r="B332" s="27" t="s">
        <v>2148</v>
      </c>
      <c r="C332" s="27" t="s">
        <v>1134</v>
      </c>
      <c r="D332" s="27" t="s">
        <v>154</v>
      </c>
      <c r="E332" s="27" t="s">
        <v>2145</v>
      </c>
      <c r="F332" s="27" t="s">
        <v>2146</v>
      </c>
      <c r="G332" s="27" t="s">
        <v>2149</v>
      </c>
      <c r="H332" s="27" t="s">
        <v>155</v>
      </c>
    </row>
    <row r="333" customFormat="false" ht="15" hidden="false" customHeight="false" outlineLevel="0" collapsed="false">
      <c r="A333" s="27" t="s">
        <v>1064</v>
      </c>
      <c r="B333" s="27" t="s">
        <v>160</v>
      </c>
      <c r="C333" s="27" t="s">
        <v>161</v>
      </c>
      <c r="D333" s="27" t="s">
        <v>154</v>
      </c>
      <c r="E333" s="27" t="s">
        <v>155</v>
      </c>
      <c r="F333" s="27" t="s">
        <v>1065</v>
      </c>
      <c r="G333" s="27" t="s">
        <v>1066</v>
      </c>
      <c r="H333" s="27" t="s">
        <v>1067</v>
      </c>
    </row>
    <row r="334" customFormat="false" ht="15" hidden="false" customHeight="false" outlineLevel="0" collapsed="false">
      <c r="A334" s="27" t="s">
        <v>2150</v>
      </c>
      <c r="B334" s="27" t="s">
        <v>160</v>
      </c>
      <c r="C334" s="27" t="s">
        <v>153</v>
      </c>
      <c r="D334" s="27" t="s">
        <v>154</v>
      </c>
      <c r="E334" s="27" t="s">
        <v>155</v>
      </c>
      <c r="F334" s="27" t="s">
        <v>2151</v>
      </c>
      <c r="G334" s="27" t="s">
        <v>2152</v>
      </c>
      <c r="H334" s="27" t="s">
        <v>2153</v>
      </c>
    </row>
    <row r="335" customFormat="false" ht="15" hidden="false" customHeight="false" outlineLevel="0" collapsed="false">
      <c r="A335" s="27" t="s">
        <v>2154</v>
      </c>
      <c r="B335" s="27" t="s">
        <v>1478</v>
      </c>
      <c r="C335" s="27" t="s">
        <v>270</v>
      </c>
      <c r="D335" s="27" t="s">
        <v>154</v>
      </c>
      <c r="E335" s="27" t="s">
        <v>2155</v>
      </c>
      <c r="F335" s="27" t="s">
        <v>2156</v>
      </c>
      <c r="G335" s="27" t="s">
        <v>2157</v>
      </c>
      <c r="H335" s="27" t="s">
        <v>2158</v>
      </c>
    </row>
    <row r="336" customFormat="false" ht="15" hidden="false" customHeight="false" outlineLevel="0" collapsed="false">
      <c r="A336" s="27" t="s">
        <v>2159</v>
      </c>
      <c r="B336" s="27" t="s">
        <v>165</v>
      </c>
      <c r="C336" s="27" t="s">
        <v>166</v>
      </c>
      <c r="D336" s="27" t="s">
        <v>154</v>
      </c>
      <c r="E336" s="27" t="s">
        <v>2160</v>
      </c>
      <c r="F336" s="27" t="s">
        <v>2161</v>
      </c>
      <c r="G336" s="27" t="s">
        <v>2162</v>
      </c>
      <c r="H336" s="27" t="s">
        <v>2163</v>
      </c>
    </row>
    <row r="337" customFormat="false" ht="15" hidden="false" customHeight="false" outlineLevel="0" collapsed="false">
      <c r="A337" s="27" t="s">
        <v>2164</v>
      </c>
      <c r="B337" s="27" t="s">
        <v>171</v>
      </c>
      <c r="C337" s="27" t="s">
        <v>166</v>
      </c>
      <c r="D337" s="27" t="s">
        <v>154</v>
      </c>
      <c r="E337" s="27" t="s">
        <v>2165</v>
      </c>
      <c r="F337" s="27" t="s">
        <v>2166</v>
      </c>
      <c r="G337" s="27" t="s">
        <v>2167</v>
      </c>
      <c r="H337" s="27" t="s">
        <v>2168</v>
      </c>
    </row>
    <row r="338" customFormat="false" ht="15" hidden="false" customHeight="false" outlineLevel="0" collapsed="false">
      <c r="A338" s="27" t="s">
        <v>2169</v>
      </c>
      <c r="B338" s="27" t="s">
        <v>171</v>
      </c>
      <c r="C338" s="27" t="s">
        <v>153</v>
      </c>
      <c r="D338" s="27" t="s">
        <v>154</v>
      </c>
      <c r="E338" s="27" t="s">
        <v>155</v>
      </c>
      <c r="F338" s="27" t="s">
        <v>2170</v>
      </c>
      <c r="G338" s="27" t="s">
        <v>2171</v>
      </c>
      <c r="H338" s="27" t="s">
        <v>2172</v>
      </c>
    </row>
    <row r="339" customFormat="false" ht="15" hidden="false" customHeight="false" outlineLevel="0" collapsed="false">
      <c r="A339" s="27" t="s">
        <v>2173</v>
      </c>
      <c r="B339" s="27" t="s">
        <v>171</v>
      </c>
      <c r="C339" s="27" t="s">
        <v>166</v>
      </c>
      <c r="D339" s="27" t="s">
        <v>154</v>
      </c>
      <c r="E339" s="27" t="s">
        <v>2174</v>
      </c>
      <c r="F339" s="27" t="s">
        <v>2175</v>
      </c>
      <c r="G339" s="27" t="s">
        <v>2176</v>
      </c>
      <c r="H339" s="27" t="s">
        <v>2177</v>
      </c>
    </row>
    <row r="340" customFormat="false" ht="15" hidden="false" customHeight="false" outlineLevel="0" collapsed="false">
      <c r="A340" s="27" t="s">
        <v>2178</v>
      </c>
      <c r="B340" s="27" t="s">
        <v>160</v>
      </c>
      <c r="C340" s="27" t="s">
        <v>153</v>
      </c>
      <c r="D340" s="27" t="s">
        <v>154</v>
      </c>
      <c r="E340" s="27" t="s">
        <v>155</v>
      </c>
      <c r="F340" s="27" t="s">
        <v>1073</v>
      </c>
      <c r="G340" s="27" t="s">
        <v>2179</v>
      </c>
      <c r="H340" s="27" t="s">
        <v>2180</v>
      </c>
    </row>
    <row r="341" customFormat="false" ht="15" hidden="false" customHeight="false" outlineLevel="0" collapsed="false">
      <c r="A341" s="27" t="s">
        <v>2181</v>
      </c>
      <c r="B341" s="27" t="s">
        <v>165</v>
      </c>
      <c r="C341" s="27" t="s">
        <v>166</v>
      </c>
      <c r="D341" s="27" t="s">
        <v>154</v>
      </c>
      <c r="E341" s="27" t="s">
        <v>2182</v>
      </c>
      <c r="F341" s="27" t="s">
        <v>2183</v>
      </c>
      <c r="G341" s="27" t="s">
        <v>2184</v>
      </c>
      <c r="H341" s="27" t="s">
        <v>2185</v>
      </c>
    </row>
    <row r="342" customFormat="false" ht="15" hidden="false" customHeight="false" outlineLevel="0" collapsed="false">
      <c r="A342" s="27" t="s">
        <v>2186</v>
      </c>
      <c r="B342" s="27" t="s">
        <v>165</v>
      </c>
      <c r="C342" s="27" t="s">
        <v>166</v>
      </c>
      <c r="D342" s="27" t="s">
        <v>154</v>
      </c>
      <c r="E342" s="27" t="s">
        <v>2182</v>
      </c>
      <c r="F342" s="27" t="s">
        <v>2183</v>
      </c>
      <c r="G342" s="27" t="s">
        <v>2187</v>
      </c>
      <c r="H342" s="27" t="s">
        <v>2188</v>
      </c>
    </row>
    <row r="343" customFormat="false" ht="15" hidden="false" customHeight="false" outlineLevel="0" collapsed="false">
      <c r="A343" s="27" t="s">
        <v>2189</v>
      </c>
      <c r="B343" s="27" t="s">
        <v>171</v>
      </c>
      <c r="C343" s="27" t="s">
        <v>166</v>
      </c>
      <c r="D343" s="27" t="s">
        <v>154</v>
      </c>
      <c r="E343" s="27" t="s">
        <v>2190</v>
      </c>
      <c r="F343" s="27" t="s">
        <v>2191</v>
      </c>
      <c r="G343" s="27" t="s">
        <v>2192</v>
      </c>
      <c r="H343" s="27" t="s">
        <v>2193</v>
      </c>
    </row>
    <row r="344" customFormat="false" ht="15" hidden="false" customHeight="false" outlineLevel="0" collapsed="false">
      <c r="A344" s="28" t="s">
        <v>2194</v>
      </c>
      <c r="B344" s="28" t="s">
        <v>165</v>
      </c>
      <c r="C344" s="28" t="s">
        <v>166</v>
      </c>
      <c r="D344" s="28" t="s">
        <v>154</v>
      </c>
      <c r="E344" s="28" t="s">
        <v>155</v>
      </c>
      <c r="F344" s="28" t="s">
        <v>2195</v>
      </c>
      <c r="G344" s="28" t="s">
        <v>2196</v>
      </c>
      <c r="H344" s="28" t="s">
        <v>219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G25"/>
  <sheetViews>
    <sheetView showFormulas="false" showGridLines="true" showRowColHeaders="true" showZeros="true" rightToLeft="false" tabSelected="false" showOutlineSymbols="true" defaultGridColor="true" view="normal" topLeftCell="A1" colorId="64" zoomScale="65" zoomScaleNormal="65" zoomScalePageLayoutView="100" workbookViewId="0">
      <selection pane="topLeft" activeCell="A1" activeCellId="0" sqref="A1"/>
    </sheetView>
  </sheetViews>
  <sheetFormatPr defaultColWidth="11.95703125" defaultRowHeight="12.8" zeroHeight="false" outlineLevelRow="0" outlineLevelCol="0"/>
  <cols>
    <col collapsed="false" customWidth="true" hidden="false" outlineLevel="0" max="1" min="1" style="0" width="35.69"/>
    <col collapsed="false" customWidth="true" hidden="false" outlineLevel="0" max="3" min="2" style="0" width="203.71"/>
  </cols>
  <sheetData>
    <row r="1" customFormat="false" ht="22.05" hidden="false" customHeight="false" outlineLevel="0" collapsed="false">
      <c r="A1" s="29"/>
      <c r="B1" s="29"/>
      <c r="C1" s="29"/>
      <c r="D1" s="29"/>
      <c r="E1" s="29"/>
      <c r="F1" s="29"/>
      <c r="G1" s="29"/>
    </row>
    <row r="2" customFormat="false" ht="12.8" hidden="false" customHeight="false" outlineLevel="0" collapsed="false">
      <c r="A2" s="30"/>
      <c r="B2" s="30"/>
      <c r="C2" s="30"/>
      <c r="D2" s="30"/>
      <c r="E2" s="30"/>
      <c r="F2" s="30"/>
      <c r="G2" s="30"/>
    </row>
    <row r="3" customFormat="false" ht="17.35" hidden="false" customHeight="false" outlineLevel="0" collapsed="false">
      <c r="A3" s="26" t="s">
        <v>2198</v>
      </c>
      <c r="B3" s="30"/>
      <c r="C3" s="30"/>
      <c r="D3" s="30"/>
      <c r="E3" s="30"/>
      <c r="F3" s="30"/>
      <c r="G3" s="30"/>
    </row>
    <row r="4" customFormat="false" ht="12.8" hidden="false" customHeight="false" outlineLevel="0" collapsed="false">
      <c r="A4" s="30"/>
      <c r="B4" s="30"/>
      <c r="C4" s="30"/>
      <c r="D4" s="30"/>
      <c r="E4" s="30"/>
      <c r="F4" s="30"/>
      <c r="G4" s="30"/>
    </row>
    <row r="5" customFormat="false" ht="12.8" hidden="false" customHeight="false" outlineLevel="0" collapsed="false">
      <c r="A5" s="30"/>
      <c r="B5" s="30"/>
      <c r="C5" s="30"/>
      <c r="D5" s="30"/>
      <c r="E5" s="30"/>
      <c r="F5" s="30"/>
      <c r="G5" s="30"/>
    </row>
    <row r="6" customFormat="false" ht="17.35" hidden="false" customHeight="false" outlineLevel="0" collapsed="false">
      <c r="A6" s="31" t="s">
        <v>2199</v>
      </c>
      <c r="B6" s="31" t="s">
        <v>2200</v>
      </c>
      <c r="C6" s="32"/>
      <c r="D6" s="32"/>
      <c r="E6" s="32"/>
      <c r="F6" s="32"/>
      <c r="G6" s="32"/>
    </row>
    <row r="7" customFormat="false" ht="17.35" hidden="false" customHeight="false" outlineLevel="0" collapsed="false">
      <c r="A7" s="33" t="s">
        <v>2201</v>
      </c>
      <c r="B7" s="33" t="s">
        <v>2202</v>
      </c>
      <c r="C7" s="33"/>
      <c r="D7" s="33"/>
      <c r="E7" s="33"/>
      <c r="F7" s="33"/>
      <c r="G7" s="33"/>
    </row>
    <row r="8" customFormat="false" ht="31.2" hidden="false" customHeight="false" outlineLevel="0" collapsed="false">
      <c r="A8" s="23" t="s">
        <v>2203</v>
      </c>
      <c r="B8" s="34" t="s">
        <v>2204</v>
      </c>
      <c r="C8" s="33"/>
      <c r="D8" s="33"/>
      <c r="E8" s="33"/>
      <c r="F8" s="33"/>
      <c r="G8" s="33"/>
    </row>
    <row r="9" customFormat="false" ht="31.2" hidden="false" customHeight="false" outlineLevel="0" collapsed="false">
      <c r="A9" s="23" t="s">
        <v>2205</v>
      </c>
      <c r="B9" s="34" t="s">
        <v>2206</v>
      </c>
      <c r="C9" s="33"/>
      <c r="D9" s="33"/>
      <c r="E9" s="33"/>
      <c r="F9" s="33"/>
      <c r="G9" s="33"/>
    </row>
    <row r="10" customFormat="false" ht="17.35" hidden="false" customHeight="false" outlineLevel="0" collapsed="false">
      <c r="A10" s="23" t="s">
        <v>2207</v>
      </c>
      <c r="B10" s="23" t="s">
        <v>2208</v>
      </c>
      <c r="C10" s="33"/>
      <c r="D10" s="33"/>
      <c r="E10" s="33"/>
      <c r="F10" s="33"/>
      <c r="G10" s="33"/>
    </row>
    <row r="11" customFormat="false" ht="17.35" hidden="false" customHeight="false" outlineLevel="0" collapsed="false">
      <c r="A11" s="23" t="s">
        <v>2209</v>
      </c>
      <c r="B11" s="23" t="s">
        <v>2210</v>
      </c>
      <c r="C11" s="33"/>
      <c r="D11" s="33"/>
      <c r="E11" s="33"/>
      <c r="F11" s="33"/>
      <c r="G11" s="33"/>
    </row>
    <row r="12" customFormat="false" ht="17.35" hidden="false" customHeight="false" outlineLevel="0" collapsed="false">
      <c r="A12" s="33" t="s">
        <v>2211</v>
      </c>
      <c r="B12" s="35" t="s">
        <v>2212</v>
      </c>
      <c r="C12" s="33"/>
      <c r="D12" s="33"/>
      <c r="E12" s="33"/>
      <c r="F12" s="33"/>
      <c r="G12" s="33"/>
    </row>
    <row r="13" customFormat="false" ht="17.35" hidden="false" customHeight="false" outlineLevel="0" collapsed="false">
      <c r="A13" s="33" t="s">
        <v>2213</v>
      </c>
      <c r="B13" s="35" t="s">
        <v>2214</v>
      </c>
      <c r="C13" s="33"/>
      <c r="D13" s="33"/>
      <c r="E13" s="33"/>
      <c r="F13" s="33"/>
      <c r="G13" s="33"/>
    </row>
    <row r="14" customFormat="false" ht="17.35" hidden="false" customHeight="false" outlineLevel="0" collapsed="false">
      <c r="A14" s="35" t="s">
        <v>2215</v>
      </c>
      <c r="B14" s="36" t="s">
        <v>2216</v>
      </c>
      <c r="C14" s="33"/>
      <c r="D14" s="33"/>
      <c r="E14" s="33"/>
      <c r="F14" s="33"/>
      <c r="G14" s="33"/>
    </row>
    <row r="15" customFormat="false" ht="17.35" hidden="false" customHeight="false" outlineLevel="0" collapsed="false">
      <c r="A15" s="23" t="s">
        <v>2217</v>
      </c>
      <c r="B15" s="23" t="s">
        <v>2218</v>
      </c>
      <c r="C15" s="33"/>
      <c r="D15" s="33"/>
      <c r="E15" s="33"/>
      <c r="F15" s="33"/>
      <c r="G15" s="33"/>
    </row>
    <row r="16" customFormat="false" ht="17.35" hidden="false" customHeight="false" outlineLevel="0" collapsed="false">
      <c r="A16" s="23" t="s">
        <v>2219</v>
      </c>
      <c r="B16" s="23" t="s">
        <v>2220</v>
      </c>
      <c r="C16" s="37"/>
      <c r="D16" s="37"/>
      <c r="E16" s="37"/>
      <c r="F16" s="37"/>
      <c r="G16" s="37"/>
    </row>
    <row r="17" customFormat="false" ht="17.35" hidden="false" customHeight="false" outlineLevel="0" collapsed="false">
      <c r="A17" s="23" t="s">
        <v>2221</v>
      </c>
      <c r="B17" s="23" t="s">
        <v>2222</v>
      </c>
      <c r="C17" s="23"/>
      <c r="D17" s="23"/>
      <c r="E17" s="23"/>
      <c r="F17" s="23"/>
      <c r="G17" s="23"/>
    </row>
    <row r="18" customFormat="false" ht="17.35" hidden="false" customHeight="false" outlineLevel="0" collapsed="false">
      <c r="A18" s="23" t="s">
        <v>2223</v>
      </c>
      <c r="B18" s="38" t="s">
        <v>2224</v>
      </c>
      <c r="C18" s="37"/>
      <c r="D18" s="37"/>
      <c r="E18" s="37"/>
      <c r="F18" s="37"/>
      <c r="G18" s="37"/>
    </row>
    <row r="19" customFormat="false" ht="17.35" hidden="false" customHeight="false" outlineLevel="0" collapsed="false">
      <c r="A19" s="23" t="s">
        <v>2225</v>
      </c>
      <c r="B19" s="23" t="s">
        <v>2226</v>
      </c>
      <c r="C19" s="37"/>
      <c r="D19" s="37"/>
      <c r="E19" s="37"/>
      <c r="F19" s="37"/>
      <c r="G19" s="37"/>
    </row>
    <row r="20" customFormat="false" ht="17.35" hidden="false" customHeight="false" outlineLevel="0" collapsed="false">
      <c r="A20" s="23" t="s">
        <v>2227</v>
      </c>
      <c r="B20" s="23" t="s">
        <v>2228</v>
      </c>
      <c r="C20" s="37"/>
      <c r="D20" s="37"/>
      <c r="E20" s="37"/>
      <c r="F20" s="37"/>
      <c r="G20" s="37"/>
    </row>
    <row r="21" customFormat="false" ht="17.35" hidden="false" customHeight="false" outlineLevel="0" collapsed="false">
      <c r="A21" s="35" t="s">
        <v>2229</v>
      </c>
      <c r="B21" s="23" t="s">
        <v>2230</v>
      </c>
      <c r="C21" s="33"/>
      <c r="D21" s="33"/>
      <c r="E21" s="33"/>
      <c r="F21" s="33"/>
      <c r="G21" s="33"/>
    </row>
    <row r="22" customFormat="false" ht="17.35" hidden="false" customHeight="false" outlineLevel="0" collapsed="false">
      <c r="A22" s="23" t="s">
        <v>2231</v>
      </c>
      <c r="B22" s="23" t="s">
        <v>2232</v>
      </c>
      <c r="C22" s="33"/>
      <c r="D22" s="33"/>
      <c r="E22" s="33"/>
      <c r="F22" s="33"/>
      <c r="G22" s="33"/>
    </row>
    <row r="23" customFormat="false" ht="17.35" hidden="false" customHeight="false" outlineLevel="0" collapsed="false">
      <c r="A23" s="23" t="s">
        <v>2233</v>
      </c>
      <c r="B23" s="23" t="s">
        <v>2234</v>
      </c>
      <c r="C23" s="33"/>
      <c r="D23" s="33"/>
      <c r="E23" s="33"/>
      <c r="F23" s="33"/>
      <c r="G23" s="33"/>
    </row>
    <row r="24" customFormat="false" ht="17.35" hidden="false" customHeight="false" outlineLevel="0" collapsed="false">
      <c r="A24" s="23" t="s">
        <v>2235</v>
      </c>
      <c r="B24" s="23" t="s">
        <v>2236</v>
      </c>
      <c r="C24" s="33"/>
      <c r="D24" s="33"/>
      <c r="E24" s="33"/>
      <c r="F24" s="33"/>
      <c r="G24" s="33"/>
    </row>
    <row r="25" customFormat="false" ht="17.35" hidden="false" customHeight="false" outlineLevel="0" collapsed="false">
      <c r="A25" s="25" t="s">
        <v>2237</v>
      </c>
      <c r="B25" s="25" t="s">
        <v>2238</v>
      </c>
      <c r="C25" s="33"/>
      <c r="D25" s="33"/>
      <c r="E25" s="33"/>
      <c r="F25" s="33"/>
      <c r="G25" s="33"/>
    </row>
  </sheetData>
  <mergeCells count="1">
    <mergeCell ref="B7:G7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H122"/>
  <sheetViews>
    <sheetView showFormulas="false" showGridLines="true" showRowColHeaders="true" showZeros="true" rightToLeft="false" tabSelected="false" showOutlineSymbols="true" defaultGridColor="true" view="normal" topLeftCell="A1" colorId="64" zoomScale="65" zoomScaleNormal="65" zoomScalePageLayoutView="100" workbookViewId="0">
      <selection pane="topLeft" activeCell="A1" activeCellId="0" sqref="A1"/>
    </sheetView>
  </sheetViews>
  <sheetFormatPr defaultColWidth="11.95703125" defaultRowHeight="12.8" zeroHeight="false" outlineLevelRow="0" outlineLevelCol="0"/>
  <cols>
    <col collapsed="false" customWidth="true" hidden="false" outlineLevel="0" max="1" min="1" style="0" width="23.08"/>
    <col collapsed="false" customWidth="true" hidden="false" outlineLevel="0" max="2" min="2" style="0" width="32.08"/>
    <col collapsed="false" customWidth="true" hidden="false" outlineLevel="0" max="3" min="3" style="0" width="36.68"/>
    <col collapsed="false" customWidth="true" hidden="true" outlineLevel="0" max="6" min="4" style="0" width="11.54"/>
    <col collapsed="false" customWidth="true" hidden="false" outlineLevel="0" max="7" min="7" style="0" width="36.12"/>
    <col collapsed="false" customWidth="true" hidden="false" outlineLevel="0" max="8" min="8" style="0" width="30.16"/>
  </cols>
  <sheetData>
    <row r="1" customFormat="false" ht="22.05" hidden="false" customHeight="false" outlineLevel="0" collapsed="false">
      <c r="A1" s="39" t="s">
        <v>2239</v>
      </c>
      <c r="B1" s="29"/>
      <c r="C1" s="29"/>
      <c r="D1" s="29"/>
      <c r="E1" s="29"/>
      <c r="F1" s="29"/>
    </row>
    <row r="2" customFormat="false" ht="12.8" hidden="false" customHeight="false" outlineLevel="0" collapsed="false">
      <c r="A2" s="30"/>
      <c r="B2" s="30"/>
      <c r="C2" s="30"/>
      <c r="D2" s="30"/>
      <c r="E2" s="30"/>
      <c r="F2" s="30"/>
    </row>
    <row r="3" customFormat="false" ht="17.15" hidden="false" customHeight="false" outlineLevel="0" collapsed="false">
      <c r="A3" s="40" t="s">
        <v>2240</v>
      </c>
      <c r="B3" s="30"/>
      <c r="C3" s="30"/>
      <c r="D3" s="30"/>
      <c r="E3" s="30"/>
      <c r="F3" s="30"/>
    </row>
    <row r="4" customFormat="false" ht="12.8" hidden="false" customHeight="false" outlineLevel="0" collapsed="false">
      <c r="A4" s="30"/>
      <c r="B4" s="30"/>
      <c r="C4" s="30"/>
      <c r="D4" s="30"/>
      <c r="E4" s="30"/>
      <c r="F4" s="30"/>
    </row>
    <row r="5" customFormat="false" ht="17.35" hidden="false" customHeight="false" outlineLevel="0" collapsed="false">
      <c r="A5" s="31" t="s">
        <v>2241</v>
      </c>
      <c r="B5" s="31" t="s">
        <v>2242</v>
      </c>
      <c r="C5" s="31" t="s">
        <v>2243</v>
      </c>
      <c r="D5" s="31"/>
      <c r="E5" s="31"/>
      <c r="F5" s="31"/>
      <c r="G5" s="41" t="s">
        <v>2244</v>
      </c>
      <c r="H5" s="41" t="s">
        <v>2245</v>
      </c>
    </row>
    <row r="6" customFormat="false" ht="17.35" hidden="false" customHeight="false" outlineLevel="0" collapsed="false">
      <c r="A6" s="23" t="s">
        <v>24</v>
      </c>
      <c r="B6" s="33" t="s">
        <v>2246</v>
      </c>
      <c r="C6" s="42" t="n">
        <v>0.006617647058824</v>
      </c>
      <c r="D6" s="43"/>
      <c r="E6" s="43"/>
      <c r="F6" s="43"/>
      <c r="G6" s="42" t="n">
        <v>0.016</v>
      </c>
      <c r="H6" s="42" t="n">
        <v>0.098</v>
      </c>
    </row>
    <row r="7" customFormat="false" ht="17.35" hidden="false" customHeight="false" outlineLevel="0" collapsed="false">
      <c r="A7" s="23" t="s">
        <v>24</v>
      </c>
      <c r="B7" s="33" t="s">
        <v>2246</v>
      </c>
      <c r="C7" s="42" t="n">
        <v>0.01484375</v>
      </c>
      <c r="D7" s="43"/>
      <c r="E7" s="43"/>
      <c r="F7" s="43"/>
      <c r="G7" s="42" t="n">
        <v>0.019565217391304</v>
      </c>
      <c r="H7" s="42" t="n">
        <v>0.1640625</v>
      </c>
    </row>
    <row r="8" customFormat="false" ht="17.35" hidden="false" customHeight="false" outlineLevel="0" collapsed="false">
      <c r="A8" s="23" t="s">
        <v>24</v>
      </c>
      <c r="B8" s="33" t="s">
        <v>2246</v>
      </c>
      <c r="C8" s="42" t="n">
        <v>0.010833333333333</v>
      </c>
      <c r="D8" s="43"/>
      <c r="E8" s="43"/>
      <c r="F8" s="43"/>
      <c r="G8" s="42" t="n">
        <v>0.014</v>
      </c>
      <c r="H8" s="42" t="n">
        <v>0.077586206896552</v>
      </c>
    </row>
    <row r="9" customFormat="false" ht="17.35" hidden="false" customHeight="false" outlineLevel="0" collapsed="false">
      <c r="A9" s="23" t="s">
        <v>24</v>
      </c>
      <c r="B9" s="33" t="s">
        <v>2246</v>
      </c>
      <c r="C9" s="42" t="n">
        <v>0.010833333333333</v>
      </c>
      <c r="D9" s="43"/>
      <c r="E9" s="43"/>
      <c r="F9" s="43"/>
      <c r="G9" s="42" t="n">
        <v>0.015384615384615</v>
      </c>
      <c r="H9" s="42" t="n">
        <v>0.167307692307692</v>
      </c>
    </row>
    <row r="10" customFormat="false" ht="17.35" hidden="false" customHeight="false" outlineLevel="0" collapsed="false">
      <c r="A10" s="23" t="s">
        <v>24</v>
      </c>
      <c r="B10" s="33" t="s">
        <v>2246</v>
      </c>
      <c r="C10" s="42" t="n">
        <v>0.016</v>
      </c>
      <c r="D10" s="43"/>
      <c r="E10" s="43"/>
      <c r="F10" s="43"/>
      <c r="G10" s="42" t="n">
        <v>0.01551724137931</v>
      </c>
      <c r="H10" s="42" t="n">
        <v>0.060714285714286</v>
      </c>
    </row>
    <row r="11" customFormat="false" ht="17.35" hidden="false" customHeight="false" outlineLevel="0" collapsed="false">
      <c r="A11" s="35" t="s">
        <v>30</v>
      </c>
      <c r="B11" s="35" t="s">
        <v>2247</v>
      </c>
      <c r="C11" s="42" t="n">
        <v>0.027083333333333</v>
      </c>
      <c r="D11" s="43"/>
      <c r="E11" s="43"/>
      <c r="F11" s="43"/>
      <c r="G11" s="42" t="n">
        <v>0.03</v>
      </c>
      <c r="H11" s="42" t="n">
        <v>0.19375</v>
      </c>
    </row>
    <row r="12" customFormat="false" ht="17.35" hidden="false" customHeight="false" outlineLevel="0" collapsed="false">
      <c r="A12" s="35" t="s">
        <v>30</v>
      </c>
      <c r="B12" s="35" t="s">
        <v>2247</v>
      </c>
      <c r="C12" s="42" t="n">
        <v>0.011538461538462</v>
      </c>
      <c r="D12" s="43"/>
      <c r="E12" s="43"/>
      <c r="F12" s="43"/>
      <c r="G12" s="42" t="n">
        <v>0.03804347826087</v>
      </c>
      <c r="H12" s="42" t="n">
        <v>0.225</v>
      </c>
    </row>
    <row r="13" customFormat="false" ht="17.35" hidden="false" customHeight="false" outlineLevel="0" collapsed="false">
      <c r="A13" s="35" t="s">
        <v>30</v>
      </c>
      <c r="B13" s="35" t="s">
        <v>2247</v>
      </c>
      <c r="C13" s="42" t="n">
        <v>0.015909090909091</v>
      </c>
      <c r="D13" s="43"/>
      <c r="E13" s="43"/>
      <c r="F13" s="43"/>
      <c r="G13" s="42" t="n">
        <v>0.019642857142857</v>
      </c>
      <c r="H13" s="42" t="n">
        <v>0.266666666666667</v>
      </c>
    </row>
    <row r="14" customFormat="false" ht="17.35" hidden="false" customHeight="false" outlineLevel="0" collapsed="false">
      <c r="A14" s="35" t="s">
        <v>30</v>
      </c>
      <c r="B14" s="35" t="s">
        <v>2247</v>
      </c>
      <c r="C14" s="42" t="n">
        <v>0.04</v>
      </c>
      <c r="D14" s="44"/>
      <c r="E14" s="44"/>
      <c r="F14" s="44"/>
      <c r="G14" s="42" t="n">
        <v>0.025</v>
      </c>
      <c r="H14" s="42" t="n">
        <v>0.225</v>
      </c>
    </row>
    <row r="15" customFormat="false" ht="17.35" hidden="false" customHeight="false" outlineLevel="0" collapsed="false">
      <c r="A15" s="35" t="s">
        <v>30</v>
      </c>
      <c r="B15" s="35" t="s">
        <v>2247</v>
      </c>
      <c r="C15" s="42" t="n">
        <v>0.015476190476191</v>
      </c>
      <c r="D15" s="44"/>
      <c r="E15" s="44"/>
      <c r="F15" s="44"/>
      <c r="G15" s="42" t="n">
        <v>0.024</v>
      </c>
      <c r="H15" s="42" t="n">
        <v>0.178571428571429</v>
      </c>
    </row>
    <row r="16" customFormat="false" ht="17.35" hidden="false" customHeight="false" outlineLevel="0" collapsed="false">
      <c r="A16" s="33" t="s">
        <v>28</v>
      </c>
      <c r="B16" s="33" t="s">
        <v>2248</v>
      </c>
      <c r="C16" s="42" t="n">
        <v>0.076543209876543</v>
      </c>
      <c r="D16" s="44"/>
      <c r="E16" s="44"/>
      <c r="F16" s="44"/>
      <c r="G16" s="42" t="n">
        <v>0.108333333333333</v>
      </c>
      <c r="H16" s="42" t="n">
        <v>0.036486486486487</v>
      </c>
    </row>
    <row r="17" customFormat="false" ht="17.35" hidden="false" customHeight="false" outlineLevel="0" collapsed="false">
      <c r="A17" s="33" t="s">
        <v>28</v>
      </c>
      <c r="B17" s="33" t="s">
        <v>2248</v>
      </c>
      <c r="C17" s="42" t="n">
        <v>0.085185185185185</v>
      </c>
      <c r="D17" s="44"/>
      <c r="E17" s="44"/>
      <c r="F17" s="44"/>
      <c r="G17" s="42" t="n">
        <v>0.107142857142857</v>
      </c>
      <c r="H17" s="42" t="n">
        <v>0.061538461538462</v>
      </c>
    </row>
    <row r="18" customFormat="false" ht="17.35" hidden="false" customHeight="false" outlineLevel="0" collapsed="false">
      <c r="A18" s="33" t="s">
        <v>28</v>
      </c>
      <c r="B18" s="33" t="s">
        <v>2248</v>
      </c>
      <c r="C18" s="42" t="n">
        <v>0.07037037037037</v>
      </c>
      <c r="D18" s="43"/>
      <c r="E18" s="43"/>
      <c r="F18" s="43"/>
      <c r="G18" s="42" t="n">
        <v>0.082692307692308</v>
      </c>
      <c r="H18" s="42" t="n">
        <v>0.108620689655172</v>
      </c>
    </row>
    <row r="19" customFormat="false" ht="17.35" hidden="false" customHeight="false" outlineLevel="0" collapsed="false">
      <c r="A19" s="33" t="s">
        <v>28</v>
      </c>
      <c r="B19" s="33" t="s">
        <v>2248</v>
      </c>
      <c r="C19" s="42" t="n">
        <v>0.059259259259259</v>
      </c>
      <c r="D19" s="43"/>
      <c r="E19" s="43"/>
      <c r="F19" s="43"/>
      <c r="G19" s="42" t="n">
        <v>0.059259259259259</v>
      </c>
      <c r="H19" s="42" t="n">
        <v>0.035714285714286</v>
      </c>
    </row>
    <row r="20" customFormat="false" ht="17.35" hidden="false" customHeight="false" outlineLevel="0" collapsed="false">
      <c r="A20" s="45" t="s">
        <v>28</v>
      </c>
      <c r="B20" s="45" t="s">
        <v>2248</v>
      </c>
      <c r="C20" s="46" t="n">
        <v>0.044871794871795</v>
      </c>
      <c r="D20" s="47"/>
      <c r="E20" s="47"/>
      <c r="F20" s="47"/>
      <c r="G20" s="46" t="n">
        <v>0.046</v>
      </c>
      <c r="H20" s="46" t="n">
        <v>0.058</v>
      </c>
    </row>
    <row r="24" customFormat="false" ht="17.35" hidden="false" customHeight="false" outlineLevel="0" collapsed="false">
      <c r="A24" s="40" t="s">
        <v>2249</v>
      </c>
    </row>
    <row r="26" customFormat="false" ht="17.35" hidden="false" customHeight="false" outlineLevel="0" collapsed="false">
      <c r="A26" s="31" t="s">
        <v>2241</v>
      </c>
      <c r="B26" s="31" t="s">
        <v>2250</v>
      </c>
      <c r="C26" s="31" t="s">
        <v>2251</v>
      </c>
      <c r="D26" s="31"/>
      <c r="E26" s="31"/>
      <c r="F26" s="31"/>
      <c r="G26" s="48" t="s">
        <v>2252</v>
      </c>
      <c r="H26" s="21" t="s">
        <v>2253</v>
      </c>
    </row>
    <row r="27" customFormat="false" ht="17.35" hidden="false" customHeight="false" outlineLevel="0" collapsed="false">
      <c r="A27" s="23" t="s">
        <v>7</v>
      </c>
      <c r="B27" s="49" t="n">
        <v>80</v>
      </c>
      <c r="C27" s="49" t="n">
        <v>1</v>
      </c>
      <c r="D27" s="49" t="s">
        <v>2254</v>
      </c>
      <c r="E27" s="49" t="n">
        <v>0</v>
      </c>
      <c r="F27" s="49" t="n">
        <v>1</v>
      </c>
      <c r="G27" s="49" t="s">
        <v>2254</v>
      </c>
      <c r="H27" s="23" t="s">
        <v>2255</v>
      </c>
    </row>
    <row r="28" customFormat="false" ht="17.35" hidden="false" customHeight="false" outlineLevel="0" collapsed="false">
      <c r="A28" s="23" t="s">
        <v>7</v>
      </c>
      <c r="B28" s="49" t="n">
        <v>91</v>
      </c>
      <c r="C28" s="49" t="n">
        <v>2</v>
      </c>
      <c r="D28" s="49" t="s">
        <v>2254</v>
      </c>
      <c r="E28" s="49" t="n">
        <v>0</v>
      </c>
      <c r="F28" s="49" t="n">
        <v>1</v>
      </c>
      <c r="G28" s="49" t="s">
        <v>2254</v>
      </c>
      <c r="H28" s="23" t="s">
        <v>2255</v>
      </c>
    </row>
    <row r="29" customFormat="false" ht="17.35" hidden="false" customHeight="false" outlineLevel="0" collapsed="false">
      <c r="A29" s="23" t="s">
        <v>7</v>
      </c>
      <c r="B29" s="49" t="n">
        <v>68</v>
      </c>
      <c r="C29" s="49" t="n">
        <v>0</v>
      </c>
      <c r="D29" s="49" t="s">
        <v>2254</v>
      </c>
      <c r="E29" s="49" t="n">
        <v>0</v>
      </c>
      <c r="F29" s="49" t="n">
        <v>0</v>
      </c>
      <c r="G29" s="49" t="s">
        <v>2254</v>
      </c>
      <c r="H29" s="23" t="s">
        <v>2255</v>
      </c>
    </row>
    <row r="30" customFormat="false" ht="17.35" hidden="false" customHeight="false" outlineLevel="0" collapsed="false">
      <c r="A30" s="23" t="s">
        <v>7</v>
      </c>
      <c r="B30" s="49" t="n">
        <v>75</v>
      </c>
      <c r="C30" s="49" t="n">
        <v>1</v>
      </c>
      <c r="D30" s="49" t="s">
        <v>2254</v>
      </c>
      <c r="E30" s="49" t="n">
        <v>0</v>
      </c>
      <c r="F30" s="49" t="n">
        <v>1</v>
      </c>
      <c r="G30" s="49" t="s">
        <v>2254</v>
      </c>
      <c r="H30" s="23" t="s">
        <v>2255</v>
      </c>
    </row>
    <row r="31" customFormat="false" ht="17.35" hidden="false" customHeight="false" outlineLevel="0" collapsed="false">
      <c r="A31" s="23" t="s">
        <v>7</v>
      </c>
      <c r="B31" s="49" t="n">
        <v>54</v>
      </c>
      <c r="C31" s="49" t="n">
        <v>0</v>
      </c>
      <c r="D31" s="49" t="s">
        <v>2254</v>
      </c>
      <c r="E31" s="49" t="n">
        <v>0</v>
      </c>
      <c r="F31" s="49" t="n">
        <v>0</v>
      </c>
      <c r="G31" s="49" t="s">
        <v>2254</v>
      </c>
      <c r="H31" s="23" t="s">
        <v>2255</v>
      </c>
    </row>
    <row r="32" customFormat="false" ht="17.35" hidden="false" customHeight="false" outlineLevel="0" collapsed="false">
      <c r="A32" s="23" t="s">
        <v>7</v>
      </c>
      <c r="B32" s="49" t="n">
        <v>73</v>
      </c>
      <c r="C32" s="49" t="n">
        <v>0</v>
      </c>
      <c r="D32" s="49" t="s">
        <v>2254</v>
      </c>
      <c r="E32" s="49" t="n">
        <v>0</v>
      </c>
      <c r="F32" s="49" t="n">
        <v>0</v>
      </c>
      <c r="G32" s="49" t="s">
        <v>2254</v>
      </c>
      <c r="H32" s="23" t="s">
        <v>2255</v>
      </c>
    </row>
    <row r="33" customFormat="false" ht="17.35" hidden="false" customHeight="false" outlineLevel="0" collapsed="false">
      <c r="A33" s="23" t="s">
        <v>7</v>
      </c>
      <c r="B33" s="49" t="n">
        <v>79</v>
      </c>
      <c r="C33" s="49" t="n">
        <v>1</v>
      </c>
      <c r="D33" s="49" t="s">
        <v>2254</v>
      </c>
      <c r="E33" s="49" t="n">
        <v>0</v>
      </c>
      <c r="F33" s="49" t="n">
        <v>1</v>
      </c>
      <c r="G33" s="49" t="s">
        <v>2254</v>
      </c>
      <c r="H33" s="23" t="s">
        <v>2255</v>
      </c>
    </row>
    <row r="34" customFormat="false" ht="17.35" hidden="false" customHeight="false" outlineLevel="0" collapsed="false">
      <c r="A34" s="23" t="s">
        <v>7</v>
      </c>
      <c r="B34" s="49" t="n">
        <v>59</v>
      </c>
      <c r="C34" s="49" t="n">
        <v>0</v>
      </c>
      <c r="D34" s="49" t="s">
        <v>2254</v>
      </c>
      <c r="E34" s="49" t="n">
        <v>0</v>
      </c>
      <c r="F34" s="49" t="n">
        <v>0</v>
      </c>
      <c r="G34" s="49" t="s">
        <v>2254</v>
      </c>
      <c r="H34" s="23" t="s">
        <v>2255</v>
      </c>
    </row>
    <row r="35" customFormat="false" ht="17.35" hidden="false" customHeight="false" outlineLevel="0" collapsed="false">
      <c r="A35" s="23" t="s">
        <v>7</v>
      </c>
      <c r="B35" s="49" t="n">
        <v>68</v>
      </c>
      <c r="C35" s="49" t="n">
        <v>0</v>
      </c>
      <c r="D35" s="49" t="s">
        <v>2256</v>
      </c>
      <c r="E35" s="49" t="n">
        <v>0</v>
      </c>
      <c r="F35" s="49" t="n">
        <v>0</v>
      </c>
      <c r="G35" s="49" t="s">
        <v>2256</v>
      </c>
      <c r="H35" s="23" t="s">
        <v>2255</v>
      </c>
    </row>
    <row r="36" customFormat="false" ht="17.35" hidden="false" customHeight="false" outlineLevel="0" collapsed="false">
      <c r="A36" s="23" t="s">
        <v>7</v>
      </c>
      <c r="B36" s="49" t="n">
        <v>49</v>
      </c>
      <c r="C36" s="49" t="n">
        <v>0</v>
      </c>
      <c r="D36" s="49" t="s">
        <v>2256</v>
      </c>
      <c r="E36" s="49" t="n">
        <v>0</v>
      </c>
      <c r="F36" s="49" t="n">
        <v>0</v>
      </c>
      <c r="G36" s="49" t="s">
        <v>2256</v>
      </c>
      <c r="H36" s="23" t="s">
        <v>2255</v>
      </c>
    </row>
    <row r="37" customFormat="false" ht="17.35" hidden="false" customHeight="false" outlineLevel="0" collapsed="false">
      <c r="A37" s="23" t="s">
        <v>7</v>
      </c>
      <c r="B37" s="49" t="n">
        <v>51</v>
      </c>
      <c r="C37" s="49" t="n">
        <v>1</v>
      </c>
      <c r="D37" s="49" t="s">
        <v>2256</v>
      </c>
      <c r="E37" s="49" t="n">
        <v>1</v>
      </c>
      <c r="F37" s="49" t="n">
        <v>0</v>
      </c>
      <c r="G37" s="49" t="s">
        <v>2256</v>
      </c>
      <c r="H37" s="23" t="s">
        <v>2255</v>
      </c>
    </row>
    <row r="38" customFormat="false" ht="17.35" hidden="false" customHeight="false" outlineLevel="0" collapsed="false">
      <c r="A38" s="23" t="s">
        <v>7</v>
      </c>
      <c r="B38" s="49" t="n">
        <v>68</v>
      </c>
      <c r="C38" s="49" t="n">
        <v>0</v>
      </c>
      <c r="D38" s="49" t="s">
        <v>2256</v>
      </c>
      <c r="E38" s="49" t="n">
        <v>0</v>
      </c>
      <c r="F38" s="49" t="n">
        <v>0</v>
      </c>
      <c r="G38" s="49" t="s">
        <v>2256</v>
      </c>
      <c r="H38" s="23" t="s">
        <v>2255</v>
      </c>
    </row>
    <row r="39" customFormat="false" ht="17.35" hidden="false" customHeight="false" outlineLevel="0" collapsed="false">
      <c r="A39" s="23" t="s">
        <v>7</v>
      </c>
      <c r="B39" s="49" t="n">
        <v>79</v>
      </c>
      <c r="C39" s="49" t="n">
        <v>0</v>
      </c>
      <c r="D39" s="49" t="s">
        <v>2256</v>
      </c>
      <c r="E39" s="49" t="n">
        <v>0</v>
      </c>
      <c r="F39" s="49" t="n">
        <v>0</v>
      </c>
      <c r="G39" s="49" t="s">
        <v>2256</v>
      </c>
      <c r="H39" s="23" t="s">
        <v>2255</v>
      </c>
    </row>
    <row r="40" customFormat="false" ht="17.35" hidden="false" customHeight="false" outlineLevel="0" collapsed="false">
      <c r="A40" s="23" t="s">
        <v>7</v>
      </c>
      <c r="B40" s="49" t="n">
        <v>74</v>
      </c>
      <c r="C40" s="49" t="n">
        <v>1</v>
      </c>
      <c r="D40" s="49" t="s">
        <v>2256</v>
      </c>
      <c r="E40" s="49" t="n">
        <v>1</v>
      </c>
      <c r="F40" s="49" t="n">
        <v>0</v>
      </c>
      <c r="G40" s="49" t="s">
        <v>2256</v>
      </c>
      <c r="H40" s="23" t="s">
        <v>2255</v>
      </c>
    </row>
    <row r="41" customFormat="false" ht="17.35" hidden="false" customHeight="false" outlineLevel="0" collapsed="false">
      <c r="A41" s="23" t="s">
        <v>7</v>
      </c>
      <c r="B41" s="49" t="n">
        <v>49</v>
      </c>
      <c r="C41" s="49" t="n">
        <v>0</v>
      </c>
      <c r="D41" s="49" t="s">
        <v>2256</v>
      </c>
      <c r="E41" s="49" t="n">
        <v>0</v>
      </c>
      <c r="F41" s="49" t="n">
        <v>0</v>
      </c>
      <c r="G41" s="49" t="s">
        <v>2256</v>
      </c>
      <c r="H41" s="23" t="s">
        <v>2255</v>
      </c>
    </row>
    <row r="42" customFormat="false" ht="17.35" hidden="false" customHeight="false" outlineLevel="0" collapsed="false">
      <c r="A42" s="23" t="s">
        <v>7</v>
      </c>
      <c r="B42" s="49" t="n">
        <v>63</v>
      </c>
      <c r="C42" s="49" t="n">
        <v>0</v>
      </c>
      <c r="D42" s="49" t="s">
        <v>2256</v>
      </c>
      <c r="E42" s="49" t="n">
        <v>0</v>
      </c>
      <c r="F42" s="49" t="n">
        <v>0</v>
      </c>
      <c r="G42" s="49" t="s">
        <v>2256</v>
      </c>
      <c r="H42" s="23" t="s">
        <v>2255</v>
      </c>
    </row>
    <row r="43" customFormat="false" ht="17.35" hidden="false" customHeight="false" outlineLevel="0" collapsed="false">
      <c r="A43" s="23" t="s">
        <v>7</v>
      </c>
      <c r="B43" s="49" t="n">
        <v>58</v>
      </c>
      <c r="C43" s="49" t="n">
        <v>0</v>
      </c>
      <c r="D43" s="49" t="s">
        <v>2257</v>
      </c>
      <c r="E43" s="49" t="n">
        <v>0</v>
      </c>
      <c r="F43" s="49" t="n">
        <v>0</v>
      </c>
      <c r="G43" s="49" t="s">
        <v>2257</v>
      </c>
      <c r="H43" s="23" t="s">
        <v>2255</v>
      </c>
    </row>
    <row r="44" customFormat="false" ht="17.35" hidden="false" customHeight="false" outlineLevel="0" collapsed="false">
      <c r="A44" s="23" t="s">
        <v>7</v>
      </c>
      <c r="B44" s="49" t="n">
        <v>69</v>
      </c>
      <c r="C44" s="49" t="n">
        <v>1</v>
      </c>
      <c r="D44" s="49" t="s">
        <v>2257</v>
      </c>
      <c r="E44" s="49" t="n">
        <v>0</v>
      </c>
      <c r="F44" s="49" t="n">
        <v>0</v>
      </c>
      <c r="G44" s="49" t="s">
        <v>2257</v>
      </c>
      <c r="H44" s="23" t="s">
        <v>2255</v>
      </c>
    </row>
    <row r="45" customFormat="false" ht="17.35" hidden="false" customHeight="false" outlineLevel="0" collapsed="false">
      <c r="A45" s="23" t="s">
        <v>7</v>
      </c>
      <c r="B45" s="49" t="n">
        <v>71</v>
      </c>
      <c r="C45" s="49" t="n">
        <v>2</v>
      </c>
      <c r="D45" s="49" t="s">
        <v>2257</v>
      </c>
      <c r="E45" s="49" t="n">
        <v>0</v>
      </c>
      <c r="F45" s="49" t="n">
        <v>1</v>
      </c>
      <c r="G45" s="49" t="s">
        <v>2257</v>
      </c>
      <c r="H45" s="23" t="s">
        <v>2255</v>
      </c>
    </row>
    <row r="46" customFormat="false" ht="17.35" hidden="false" customHeight="false" outlineLevel="0" collapsed="false">
      <c r="A46" s="23" t="s">
        <v>7</v>
      </c>
      <c r="B46" s="49" t="n">
        <v>42</v>
      </c>
      <c r="C46" s="49" t="n">
        <v>0</v>
      </c>
      <c r="D46" s="49" t="s">
        <v>2257</v>
      </c>
      <c r="E46" s="49" t="n">
        <v>0</v>
      </c>
      <c r="F46" s="49" t="n">
        <v>0</v>
      </c>
      <c r="G46" s="49" t="s">
        <v>2257</v>
      </c>
      <c r="H46" s="23" t="s">
        <v>2255</v>
      </c>
    </row>
    <row r="47" customFormat="false" ht="17.35" hidden="false" customHeight="false" outlineLevel="0" collapsed="false">
      <c r="A47" s="23" t="s">
        <v>7</v>
      </c>
      <c r="B47" s="49" t="n">
        <v>66</v>
      </c>
      <c r="C47" s="49" t="n">
        <v>1</v>
      </c>
      <c r="D47" s="49" t="s">
        <v>2257</v>
      </c>
      <c r="E47" s="49" t="n">
        <v>0</v>
      </c>
      <c r="F47" s="49" t="n">
        <v>0</v>
      </c>
      <c r="G47" s="49" t="s">
        <v>2257</v>
      </c>
      <c r="H47" s="23" t="s">
        <v>2255</v>
      </c>
    </row>
    <row r="48" customFormat="false" ht="17.35" hidden="false" customHeight="false" outlineLevel="0" collapsed="false">
      <c r="A48" s="23" t="s">
        <v>7</v>
      </c>
      <c r="B48" s="49" t="n">
        <v>32</v>
      </c>
      <c r="C48" s="49" t="n">
        <v>0</v>
      </c>
      <c r="D48" s="49" t="s">
        <v>2257</v>
      </c>
      <c r="E48" s="49" t="n">
        <v>0</v>
      </c>
      <c r="F48" s="49" t="n">
        <v>0</v>
      </c>
      <c r="G48" s="49" t="s">
        <v>2257</v>
      </c>
      <c r="H48" s="23" t="s">
        <v>2255</v>
      </c>
    </row>
    <row r="49" customFormat="false" ht="17.35" hidden="false" customHeight="false" outlineLevel="0" collapsed="false">
      <c r="A49" s="23" t="s">
        <v>7</v>
      </c>
      <c r="B49" s="49" t="n">
        <v>49</v>
      </c>
      <c r="C49" s="49" t="n">
        <v>1</v>
      </c>
      <c r="D49" s="49" t="s">
        <v>2257</v>
      </c>
      <c r="E49" s="49" t="n">
        <v>1</v>
      </c>
      <c r="F49" s="49" t="n">
        <v>0</v>
      </c>
      <c r="G49" s="49" t="s">
        <v>2257</v>
      </c>
      <c r="H49" s="23" t="s">
        <v>2255</v>
      </c>
    </row>
    <row r="50" customFormat="false" ht="17.35" hidden="false" customHeight="false" outlineLevel="0" collapsed="false">
      <c r="A50" s="23" t="s">
        <v>7</v>
      </c>
      <c r="B50" s="49" t="n">
        <v>68</v>
      </c>
      <c r="C50" s="49" t="n">
        <v>0</v>
      </c>
      <c r="D50" s="49" t="s">
        <v>2257</v>
      </c>
      <c r="E50" s="49" t="n">
        <v>0</v>
      </c>
      <c r="F50" s="49" t="n">
        <v>0</v>
      </c>
      <c r="G50" s="49" t="s">
        <v>2257</v>
      </c>
      <c r="H50" s="23" t="s">
        <v>2255</v>
      </c>
    </row>
    <row r="51" customFormat="false" ht="17.35" hidden="false" customHeight="false" outlineLevel="0" collapsed="false">
      <c r="A51" s="23" t="s">
        <v>7</v>
      </c>
      <c r="B51" s="49" t="n">
        <v>66</v>
      </c>
      <c r="C51" s="49" t="n">
        <v>0</v>
      </c>
      <c r="D51" s="49" t="s">
        <v>2254</v>
      </c>
      <c r="E51" s="49" t="n">
        <v>0</v>
      </c>
      <c r="F51" s="49" t="n">
        <v>0</v>
      </c>
      <c r="G51" s="49" t="s">
        <v>2254</v>
      </c>
      <c r="H51" s="23" t="s">
        <v>52</v>
      </c>
    </row>
    <row r="52" customFormat="false" ht="17.35" hidden="false" customHeight="false" outlineLevel="0" collapsed="false">
      <c r="A52" s="23" t="s">
        <v>7</v>
      </c>
      <c r="B52" s="49" t="n">
        <v>34</v>
      </c>
      <c r="C52" s="49" t="n">
        <v>0</v>
      </c>
      <c r="D52" s="49" t="s">
        <v>2254</v>
      </c>
      <c r="E52" s="49" t="n">
        <v>0</v>
      </c>
      <c r="F52" s="49" t="n">
        <v>0</v>
      </c>
      <c r="G52" s="49" t="s">
        <v>2254</v>
      </c>
      <c r="H52" s="23" t="s">
        <v>52</v>
      </c>
    </row>
    <row r="53" customFormat="false" ht="17.35" hidden="false" customHeight="false" outlineLevel="0" collapsed="false">
      <c r="A53" s="23" t="s">
        <v>7</v>
      </c>
      <c r="B53" s="49" t="n">
        <v>69</v>
      </c>
      <c r="C53" s="49" t="n">
        <v>0</v>
      </c>
      <c r="D53" s="49" t="s">
        <v>2254</v>
      </c>
      <c r="E53" s="49" t="n">
        <v>0</v>
      </c>
      <c r="F53" s="49" t="n">
        <v>0</v>
      </c>
      <c r="G53" s="49" t="s">
        <v>2254</v>
      </c>
      <c r="H53" s="23" t="s">
        <v>52</v>
      </c>
    </row>
    <row r="54" customFormat="false" ht="17.35" hidden="false" customHeight="false" outlineLevel="0" collapsed="false">
      <c r="A54" s="23" t="s">
        <v>7</v>
      </c>
      <c r="B54" s="49" t="n">
        <v>70</v>
      </c>
      <c r="C54" s="49" t="n">
        <v>0</v>
      </c>
      <c r="D54" s="49" t="s">
        <v>2254</v>
      </c>
      <c r="E54" s="49" t="n">
        <v>0</v>
      </c>
      <c r="F54" s="49" t="n">
        <v>0</v>
      </c>
      <c r="G54" s="49" t="s">
        <v>2254</v>
      </c>
      <c r="H54" s="23" t="s">
        <v>52</v>
      </c>
    </row>
    <row r="55" customFormat="false" ht="17.35" hidden="false" customHeight="false" outlineLevel="0" collapsed="false">
      <c r="A55" s="23" t="s">
        <v>7</v>
      </c>
      <c r="B55" s="49" t="n">
        <v>88</v>
      </c>
      <c r="C55" s="49" t="n">
        <v>0</v>
      </c>
      <c r="D55" s="49" t="s">
        <v>2254</v>
      </c>
      <c r="E55" s="49" t="n">
        <v>0</v>
      </c>
      <c r="F55" s="49" t="n">
        <v>0</v>
      </c>
      <c r="G55" s="49" t="s">
        <v>2254</v>
      </c>
      <c r="H55" s="23" t="s">
        <v>52</v>
      </c>
    </row>
    <row r="56" customFormat="false" ht="17.35" hidden="false" customHeight="false" outlineLevel="0" collapsed="false">
      <c r="A56" s="23" t="s">
        <v>7</v>
      </c>
      <c r="B56" s="49" t="n">
        <v>56</v>
      </c>
      <c r="C56" s="49" t="n">
        <v>0</v>
      </c>
      <c r="D56" s="49" t="s">
        <v>2254</v>
      </c>
      <c r="E56" s="49" t="n">
        <v>0</v>
      </c>
      <c r="F56" s="49" t="n">
        <v>0</v>
      </c>
      <c r="G56" s="49" t="s">
        <v>2254</v>
      </c>
      <c r="H56" s="23" t="s">
        <v>52</v>
      </c>
    </row>
    <row r="57" customFormat="false" ht="17.35" hidden="false" customHeight="false" outlineLevel="0" collapsed="false">
      <c r="A57" s="23" t="s">
        <v>7</v>
      </c>
      <c r="B57" s="49" t="n">
        <v>69</v>
      </c>
      <c r="C57" s="49" t="n">
        <v>0</v>
      </c>
      <c r="D57" s="49" t="s">
        <v>2254</v>
      </c>
      <c r="E57" s="49" t="n">
        <v>0</v>
      </c>
      <c r="F57" s="49" t="n">
        <v>0</v>
      </c>
      <c r="G57" s="49" t="s">
        <v>2254</v>
      </c>
      <c r="H57" s="23" t="s">
        <v>52</v>
      </c>
    </row>
    <row r="58" customFormat="false" ht="17.35" hidden="false" customHeight="false" outlineLevel="0" collapsed="false">
      <c r="A58" s="23" t="s">
        <v>7</v>
      </c>
      <c r="B58" s="49" t="n">
        <v>39</v>
      </c>
      <c r="C58" s="49" t="n">
        <v>0</v>
      </c>
      <c r="D58" s="49" t="s">
        <v>2254</v>
      </c>
      <c r="E58" s="49" t="n">
        <v>0</v>
      </c>
      <c r="F58" s="49" t="n">
        <v>0</v>
      </c>
      <c r="G58" s="49" t="s">
        <v>2254</v>
      </c>
      <c r="H58" s="23" t="s">
        <v>52</v>
      </c>
    </row>
    <row r="59" customFormat="false" ht="17.35" hidden="false" customHeight="false" outlineLevel="0" collapsed="false">
      <c r="A59" s="23" t="s">
        <v>7</v>
      </c>
      <c r="B59" s="49" t="n">
        <v>66</v>
      </c>
      <c r="C59" s="49" t="n">
        <v>0</v>
      </c>
      <c r="D59" s="49" t="s">
        <v>2256</v>
      </c>
      <c r="E59" s="49" t="n">
        <v>0</v>
      </c>
      <c r="F59" s="49" t="n">
        <v>0</v>
      </c>
      <c r="G59" s="49" t="s">
        <v>2256</v>
      </c>
      <c r="H59" s="23" t="s">
        <v>52</v>
      </c>
    </row>
    <row r="60" customFormat="false" ht="17.35" hidden="false" customHeight="false" outlineLevel="0" collapsed="false">
      <c r="A60" s="23" t="s">
        <v>7</v>
      </c>
      <c r="B60" s="49" t="n">
        <v>58</v>
      </c>
      <c r="C60" s="49" t="n">
        <v>0</v>
      </c>
      <c r="D60" s="49" t="s">
        <v>2256</v>
      </c>
      <c r="E60" s="49" t="n">
        <v>0</v>
      </c>
      <c r="F60" s="49" t="n">
        <v>0</v>
      </c>
      <c r="G60" s="49" t="s">
        <v>2256</v>
      </c>
      <c r="H60" s="23" t="s">
        <v>52</v>
      </c>
    </row>
    <row r="61" customFormat="false" ht="17.35" hidden="false" customHeight="false" outlineLevel="0" collapsed="false">
      <c r="A61" s="23" t="s">
        <v>7</v>
      </c>
      <c r="B61" s="49" t="n">
        <v>53</v>
      </c>
      <c r="C61" s="49" t="n">
        <v>0</v>
      </c>
      <c r="D61" s="49" t="s">
        <v>2256</v>
      </c>
      <c r="E61" s="49" t="n">
        <v>0</v>
      </c>
      <c r="F61" s="49" t="n">
        <v>0</v>
      </c>
      <c r="G61" s="49" t="s">
        <v>2256</v>
      </c>
      <c r="H61" s="23" t="s">
        <v>52</v>
      </c>
    </row>
    <row r="62" customFormat="false" ht="17.35" hidden="false" customHeight="false" outlineLevel="0" collapsed="false">
      <c r="A62" s="23" t="s">
        <v>7</v>
      </c>
      <c r="B62" s="49" t="n">
        <v>67</v>
      </c>
      <c r="C62" s="49" t="n">
        <v>0</v>
      </c>
      <c r="D62" s="49" t="s">
        <v>2256</v>
      </c>
      <c r="E62" s="49" t="n">
        <v>0</v>
      </c>
      <c r="F62" s="49" t="n">
        <v>0</v>
      </c>
      <c r="G62" s="49" t="s">
        <v>2256</v>
      </c>
      <c r="H62" s="23" t="s">
        <v>52</v>
      </c>
    </row>
    <row r="63" customFormat="false" ht="17.35" hidden="false" customHeight="false" outlineLevel="0" collapsed="false">
      <c r="A63" s="23" t="s">
        <v>7</v>
      </c>
      <c r="B63" s="49" t="n">
        <v>90</v>
      </c>
      <c r="C63" s="49" t="n">
        <v>0</v>
      </c>
      <c r="D63" s="49" t="s">
        <v>2256</v>
      </c>
      <c r="E63" s="49" t="n">
        <v>0</v>
      </c>
      <c r="F63" s="49" t="n">
        <v>0</v>
      </c>
      <c r="G63" s="49" t="s">
        <v>2256</v>
      </c>
      <c r="H63" s="23" t="s">
        <v>52</v>
      </c>
    </row>
    <row r="64" customFormat="false" ht="17.35" hidden="false" customHeight="false" outlineLevel="0" collapsed="false">
      <c r="A64" s="23" t="s">
        <v>7</v>
      </c>
      <c r="B64" s="49" t="n">
        <v>75</v>
      </c>
      <c r="C64" s="49" t="n">
        <v>0</v>
      </c>
      <c r="D64" s="49" t="s">
        <v>2256</v>
      </c>
      <c r="E64" s="49" t="n">
        <v>0</v>
      </c>
      <c r="F64" s="49" t="n">
        <v>0</v>
      </c>
      <c r="G64" s="49" t="s">
        <v>2256</v>
      </c>
      <c r="H64" s="23" t="s">
        <v>52</v>
      </c>
    </row>
    <row r="65" customFormat="false" ht="17.35" hidden="false" customHeight="false" outlineLevel="0" collapsed="false">
      <c r="A65" s="23" t="s">
        <v>7</v>
      </c>
      <c r="B65" s="49" t="n">
        <v>59</v>
      </c>
      <c r="C65" s="49" t="n">
        <v>0</v>
      </c>
      <c r="D65" s="49" t="s">
        <v>2256</v>
      </c>
      <c r="E65" s="49" t="n">
        <v>0</v>
      </c>
      <c r="F65" s="49" t="n">
        <v>0</v>
      </c>
      <c r="G65" s="49" t="s">
        <v>2256</v>
      </c>
      <c r="H65" s="23" t="s">
        <v>52</v>
      </c>
    </row>
    <row r="66" customFormat="false" ht="17.35" hidden="false" customHeight="false" outlineLevel="0" collapsed="false">
      <c r="A66" s="23" t="s">
        <v>7</v>
      </c>
      <c r="B66" s="49" t="n">
        <v>62</v>
      </c>
      <c r="C66" s="49" t="n">
        <v>0</v>
      </c>
      <c r="D66" s="49" t="s">
        <v>2256</v>
      </c>
      <c r="E66" s="49" t="n">
        <v>0</v>
      </c>
      <c r="F66" s="49" t="n">
        <v>0</v>
      </c>
      <c r="G66" s="49" t="s">
        <v>2256</v>
      </c>
      <c r="H66" s="23" t="s">
        <v>52</v>
      </c>
    </row>
    <row r="67" customFormat="false" ht="17.35" hidden="false" customHeight="false" outlineLevel="0" collapsed="false">
      <c r="A67" s="23" t="s">
        <v>7</v>
      </c>
      <c r="B67" s="49" t="n">
        <v>58</v>
      </c>
      <c r="C67" s="49" t="n">
        <v>0</v>
      </c>
      <c r="D67" s="49" t="s">
        <v>2257</v>
      </c>
      <c r="E67" s="49" t="n">
        <v>0</v>
      </c>
      <c r="F67" s="49" t="n">
        <v>0</v>
      </c>
      <c r="G67" s="49" t="s">
        <v>2257</v>
      </c>
      <c r="H67" s="23" t="s">
        <v>52</v>
      </c>
    </row>
    <row r="68" customFormat="false" ht="17.35" hidden="false" customHeight="false" outlineLevel="0" collapsed="false">
      <c r="A68" s="23" t="s">
        <v>7</v>
      </c>
      <c r="B68" s="49" t="n">
        <v>70</v>
      </c>
      <c r="C68" s="49" t="n">
        <v>0</v>
      </c>
      <c r="D68" s="49" t="s">
        <v>2257</v>
      </c>
      <c r="E68" s="49" t="n">
        <v>0</v>
      </c>
      <c r="F68" s="49" t="n">
        <v>0</v>
      </c>
      <c r="G68" s="49" t="s">
        <v>2257</v>
      </c>
      <c r="H68" s="23" t="s">
        <v>52</v>
      </c>
    </row>
    <row r="69" customFormat="false" ht="17.35" hidden="false" customHeight="false" outlineLevel="0" collapsed="false">
      <c r="A69" s="23" t="s">
        <v>7</v>
      </c>
      <c r="B69" s="49" t="n">
        <v>66</v>
      </c>
      <c r="C69" s="49" t="n">
        <v>0</v>
      </c>
      <c r="D69" s="49" t="s">
        <v>2257</v>
      </c>
      <c r="E69" s="49" t="n">
        <v>0</v>
      </c>
      <c r="F69" s="49" t="n">
        <v>0</v>
      </c>
      <c r="G69" s="49" t="s">
        <v>2257</v>
      </c>
      <c r="H69" s="23" t="s">
        <v>52</v>
      </c>
    </row>
    <row r="70" customFormat="false" ht="17.35" hidden="false" customHeight="false" outlineLevel="0" collapsed="false">
      <c r="A70" s="23" t="s">
        <v>7</v>
      </c>
      <c r="B70" s="49" t="n">
        <v>33</v>
      </c>
      <c r="C70" s="49" t="n">
        <v>0</v>
      </c>
      <c r="D70" s="49" t="s">
        <v>2257</v>
      </c>
      <c r="E70" s="49" t="n">
        <v>0</v>
      </c>
      <c r="F70" s="49" t="n">
        <v>0</v>
      </c>
      <c r="G70" s="49" t="s">
        <v>2257</v>
      </c>
      <c r="H70" s="23" t="s">
        <v>52</v>
      </c>
    </row>
    <row r="71" customFormat="false" ht="17.35" hidden="false" customHeight="false" outlineLevel="0" collapsed="false">
      <c r="A71" s="23" t="s">
        <v>7</v>
      </c>
      <c r="B71" s="49" t="n">
        <v>76</v>
      </c>
      <c r="C71" s="49" t="n">
        <v>0</v>
      </c>
      <c r="D71" s="49" t="s">
        <v>2257</v>
      </c>
      <c r="E71" s="49" t="n">
        <v>0</v>
      </c>
      <c r="F71" s="49" t="n">
        <v>0</v>
      </c>
      <c r="G71" s="49" t="s">
        <v>2257</v>
      </c>
      <c r="H71" s="23" t="s">
        <v>52</v>
      </c>
    </row>
    <row r="72" customFormat="false" ht="17.35" hidden="false" customHeight="false" outlineLevel="0" collapsed="false">
      <c r="A72" s="23" t="s">
        <v>7</v>
      </c>
      <c r="B72" s="49" t="n">
        <v>56</v>
      </c>
      <c r="C72" s="49" t="n">
        <v>0</v>
      </c>
      <c r="D72" s="49" t="s">
        <v>2257</v>
      </c>
      <c r="E72" s="49" t="n">
        <v>0</v>
      </c>
      <c r="F72" s="49" t="n">
        <v>0</v>
      </c>
      <c r="G72" s="49" t="s">
        <v>2257</v>
      </c>
      <c r="H72" s="23" t="s">
        <v>52</v>
      </c>
    </row>
    <row r="73" customFormat="false" ht="17.35" hidden="false" customHeight="false" outlineLevel="0" collapsed="false">
      <c r="A73" s="23" t="s">
        <v>7</v>
      </c>
      <c r="B73" s="49" t="n">
        <v>29</v>
      </c>
      <c r="C73" s="49" t="n">
        <v>0</v>
      </c>
      <c r="D73" s="49" t="s">
        <v>2257</v>
      </c>
      <c r="E73" s="49" t="n">
        <v>0</v>
      </c>
      <c r="F73" s="49" t="n">
        <v>0</v>
      </c>
      <c r="G73" s="49" t="s">
        <v>2257</v>
      </c>
      <c r="H73" s="23" t="s">
        <v>52</v>
      </c>
    </row>
    <row r="74" customFormat="false" ht="17.35" hidden="false" customHeight="false" outlineLevel="0" collapsed="false">
      <c r="A74" s="23" t="s">
        <v>7</v>
      </c>
      <c r="B74" s="49" t="n">
        <v>42</v>
      </c>
      <c r="C74" s="49" t="n">
        <v>0</v>
      </c>
      <c r="D74" s="49" t="s">
        <v>2257</v>
      </c>
      <c r="E74" s="49" t="n">
        <v>0</v>
      </c>
      <c r="F74" s="49" t="n">
        <v>0</v>
      </c>
      <c r="G74" s="49" t="s">
        <v>2257</v>
      </c>
      <c r="H74" s="23" t="s">
        <v>52</v>
      </c>
    </row>
    <row r="75" customFormat="false" ht="17.35" hidden="false" customHeight="false" outlineLevel="0" collapsed="false">
      <c r="A75" s="23" t="s">
        <v>12</v>
      </c>
      <c r="B75" s="49" t="n">
        <v>58</v>
      </c>
      <c r="C75" s="49" t="n">
        <v>0</v>
      </c>
      <c r="D75" s="49" t="s">
        <v>2254</v>
      </c>
      <c r="E75" s="49" t="n">
        <v>0</v>
      </c>
      <c r="F75" s="49" t="s">
        <v>2255</v>
      </c>
      <c r="G75" s="49" t="s">
        <v>2254</v>
      </c>
      <c r="H75" s="23" t="s">
        <v>2255</v>
      </c>
    </row>
    <row r="76" customFormat="false" ht="17.35" hidden="false" customHeight="false" outlineLevel="0" collapsed="false">
      <c r="A76" s="23" t="s">
        <v>12</v>
      </c>
      <c r="B76" s="49" t="n">
        <v>69</v>
      </c>
      <c r="C76" s="49" t="n">
        <v>1</v>
      </c>
      <c r="D76" s="49" t="s">
        <v>2254</v>
      </c>
      <c r="E76" s="49" t="n">
        <v>1</v>
      </c>
      <c r="F76" s="49" t="s">
        <v>2255</v>
      </c>
      <c r="G76" s="49" t="s">
        <v>2254</v>
      </c>
      <c r="H76" s="23" t="s">
        <v>2255</v>
      </c>
    </row>
    <row r="77" customFormat="false" ht="17.35" hidden="false" customHeight="false" outlineLevel="0" collapsed="false">
      <c r="A77" s="23" t="s">
        <v>12</v>
      </c>
      <c r="B77" s="49" t="n">
        <v>44</v>
      </c>
      <c r="C77" s="49" t="n">
        <v>0</v>
      </c>
      <c r="D77" s="49" t="s">
        <v>2254</v>
      </c>
      <c r="E77" s="49" t="n">
        <v>0</v>
      </c>
      <c r="F77" s="49" t="s">
        <v>2255</v>
      </c>
      <c r="G77" s="49" t="s">
        <v>2254</v>
      </c>
      <c r="H77" s="23" t="s">
        <v>2255</v>
      </c>
    </row>
    <row r="78" customFormat="false" ht="17.35" hidden="false" customHeight="false" outlineLevel="0" collapsed="false">
      <c r="A78" s="23" t="s">
        <v>12</v>
      </c>
      <c r="B78" s="49" t="n">
        <v>89</v>
      </c>
      <c r="C78" s="49" t="n">
        <v>1</v>
      </c>
      <c r="D78" s="49" t="s">
        <v>2254</v>
      </c>
      <c r="E78" s="49" t="n">
        <v>1</v>
      </c>
      <c r="F78" s="49" t="s">
        <v>2255</v>
      </c>
      <c r="G78" s="49" t="s">
        <v>2254</v>
      </c>
      <c r="H78" s="23" t="s">
        <v>2255</v>
      </c>
    </row>
    <row r="79" customFormat="false" ht="17.35" hidden="false" customHeight="false" outlineLevel="0" collapsed="false">
      <c r="A79" s="23" t="s">
        <v>12</v>
      </c>
      <c r="B79" s="49" t="n">
        <v>65</v>
      </c>
      <c r="C79" s="49" t="n">
        <v>0</v>
      </c>
      <c r="D79" s="49" t="s">
        <v>2254</v>
      </c>
      <c r="E79" s="49" t="n">
        <v>0</v>
      </c>
      <c r="F79" s="49" t="s">
        <v>2255</v>
      </c>
      <c r="G79" s="49" t="s">
        <v>2254</v>
      </c>
      <c r="H79" s="23" t="s">
        <v>2255</v>
      </c>
    </row>
    <row r="80" customFormat="false" ht="17.35" hidden="false" customHeight="false" outlineLevel="0" collapsed="false">
      <c r="A80" s="23" t="s">
        <v>12</v>
      </c>
      <c r="B80" s="49" t="n">
        <v>39</v>
      </c>
      <c r="C80" s="49" t="n">
        <v>0</v>
      </c>
      <c r="D80" s="49" t="s">
        <v>2254</v>
      </c>
      <c r="E80" s="49" t="n">
        <v>0</v>
      </c>
      <c r="F80" s="49" t="s">
        <v>2255</v>
      </c>
      <c r="G80" s="49" t="s">
        <v>2254</v>
      </c>
      <c r="H80" s="23" t="s">
        <v>2255</v>
      </c>
    </row>
    <row r="81" customFormat="false" ht="17.35" hidden="false" customHeight="false" outlineLevel="0" collapsed="false">
      <c r="A81" s="23" t="s">
        <v>12</v>
      </c>
      <c r="B81" s="49" t="n">
        <v>55</v>
      </c>
      <c r="C81" s="49" t="n">
        <v>0</v>
      </c>
      <c r="D81" s="49" t="s">
        <v>2254</v>
      </c>
      <c r="E81" s="49" t="n">
        <v>0</v>
      </c>
      <c r="F81" s="49" t="s">
        <v>2255</v>
      </c>
      <c r="G81" s="49" t="s">
        <v>2254</v>
      </c>
      <c r="H81" s="23" t="s">
        <v>2255</v>
      </c>
    </row>
    <row r="82" customFormat="false" ht="17.35" hidden="false" customHeight="false" outlineLevel="0" collapsed="false">
      <c r="A82" s="23" t="s">
        <v>12</v>
      </c>
      <c r="B82" s="49" t="n">
        <v>59</v>
      </c>
      <c r="C82" s="49" t="n">
        <v>2</v>
      </c>
      <c r="D82" s="49" t="s">
        <v>2254</v>
      </c>
      <c r="E82" s="49" t="n">
        <v>2</v>
      </c>
      <c r="F82" s="49" t="s">
        <v>2255</v>
      </c>
      <c r="G82" s="49" t="s">
        <v>2254</v>
      </c>
      <c r="H82" s="23" t="s">
        <v>2255</v>
      </c>
    </row>
    <row r="83" customFormat="false" ht="17.35" hidden="false" customHeight="false" outlineLevel="0" collapsed="false">
      <c r="A83" s="23" t="s">
        <v>12</v>
      </c>
      <c r="B83" s="49" t="n">
        <v>34</v>
      </c>
      <c r="C83" s="49" t="n">
        <v>0</v>
      </c>
      <c r="D83" s="49" t="s">
        <v>2256</v>
      </c>
      <c r="E83" s="49" t="n">
        <v>0</v>
      </c>
      <c r="F83" s="49" t="s">
        <v>2255</v>
      </c>
      <c r="G83" s="49" t="s">
        <v>2256</v>
      </c>
      <c r="H83" s="23" t="s">
        <v>2255</v>
      </c>
    </row>
    <row r="84" customFormat="false" ht="17.35" hidden="false" customHeight="false" outlineLevel="0" collapsed="false">
      <c r="A84" s="23" t="s">
        <v>12</v>
      </c>
      <c r="B84" s="49" t="n">
        <v>58</v>
      </c>
      <c r="C84" s="49" t="n">
        <v>0</v>
      </c>
      <c r="D84" s="49" t="s">
        <v>2256</v>
      </c>
      <c r="E84" s="49" t="n">
        <v>0</v>
      </c>
      <c r="F84" s="49" t="s">
        <v>2255</v>
      </c>
      <c r="G84" s="49" t="s">
        <v>2256</v>
      </c>
      <c r="H84" s="23" t="s">
        <v>2255</v>
      </c>
    </row>
    <row r="85" customFormat="false" ht="17.35" hidden="false" customHeight="false" outlineLevel="0" collapsed="false">
      <c r="A85" s="23" t="s">
        <v>12</v>
      </c>
      <c r="B85" s="49" t="n">
        <v>21</v>
      </c>
      <c r="C85" s="49" t="n">
        <v>0</v>
      </c>
      <c r="D85" s="49" t="s">
        <v>2256</v>
      </c>
      <c r="E85" s="49" t="n">
        <v>0</v>
      </c>
      <c r="F85" s="49" t="s">
        <v>2255</v>
      </c>
      <c r="G85" s="49" t="s">
        <v>2256</v>
      </c>
      <c r="H85" s="23" t="s">
        <v>2255</v>
      </c>
    </row>
    <row r="86" customFormat="false" ht="17.35" hidden="false" customHeight="false" outlineLevel="0" collapsed="false">
      <c r="A86" s="23" t="s">
        <v>12</v>
      </c>
      <c r="B86" s="49" t="n">
        <v>79</v>
      </c>
      <c r="C86" s="49" t="n">
        <v>0</v>
      </c>
      <c r="D86" s="49" t="s">
        <v>2256</v>
      </c>
      <c r="E86" s="49" t="n">
        <v>0</v>
      </c>
      <c r="F86" s="49" t="s">
        <v>2255</v>
      </c>
      <c r="G86" s="49" t="s">
        <v>2256</v>
      </c>
      <c r="H86" s="23" t="s">
        <v>2255</v>
      </c>
    </row>
    <row r="87" customFormat="false" ht="17.35" hidden="false" customHeight="false" outlineLevel="0" collapsed="false">
      <c r="A87" s="23" t="s">
        <v>12</v>
      </c>
      <c r="B87" s="49" t="n">
        <v>46</v>
      </c>
      <c r="C87" s="49" t="n">
        <v>0</v>
      </c>
      <c r="D87" s="49" t="s">
        <v>2256</v>
      </c>
      <c r="E87" s="49" t="n">
        <v>0</v>
      </c>
      <c r="F87" s="49" t="s">
        <v>2255</v>
      </c>
      <c r="G87" s="49" t="s">
        <v>2256</v>
      </c>
      <c r="H87" s="23" t="s">
        <v>2255</v>
      </c>
    </row>
    <row r="88" customFormat="false" ht="17.35" hidden="false" customHeight="false" outlineLevel="0" collapsed="false">
      <c r="A88" s="23" t="s">
        <v>12</v>
      </c>
      <c r="B88" s="49" t="n">
        <v>55</v>
      </c>
      <c r="C88" s="49" t="n">
        <v>0</v>
      </c>
      <c r="D88" s="49" t="s">
        <v>2256</v>
      </c>
      <c r="E88" s="49" t="n">
        <v>0</v>
      </c>
      <c r="F88" s="49" t="s">
        <v>2255</v>
      </c>
      <c r="G88" s="49" t="s">
        <v>2256</v>
      </c>
      <c r="H88" s="23" t="s">
        <v>2255</v>
      </c>
    </row>
    <row r="89" customFormat="false" ht="17.35" hidden="false" customHeight="false" outlineLevel="0" collapsed="false">
      <c r="A89" s="23" t="s">
        <v>12</v>
      </c>
      <c r="B89" s="49" t="n">
        <v>62</v>
      </c>
      <c r="C89" s="49" t="n">
        <v>0</v>
      </c>
      <c r="D89" s="49" t="s">
        <v>2256</v>
      </c>
      <c r="E89" s="49" t="n">
        <v>0</v>
      </c>
      <c r="F89" s="49" t="s">
        <v>2255</v>
      </c>
      <c r="G89" s="49" t="s">
        <v>2256</v>
      </c>
      <c r="H89" s="23" t="s">
        <v>2255</v>
      </c>
    </row>
    <row r="90" customFormat="false" ht="17.35" hidden="false" customHeight="false" outlineLevel="0" collapsed="false">
      <c r="A90" s="23" t="s">
        <v>12</v>
      </c>
      <c r="B90" s="49" t="n">
        <v>70</v>
      </c>
      <c r="C90" s="49" t="n">
        <v>0</v>
      </c>
      <c r="D90" s="49" t="s">
        <v>2256</v>
      </c>
      <c r="E90" s="49" t="n">
        <v>0</v>
      </c>
      <c r="F90" s="49" t="s">
        <v>2255</v>
      </c>
      <c r="G90" s="49" t="s">
        <v>2256</v>
      </c>
      <c r="H90" s="23" t="s">
        <v>2255</v>
      </c>
    </row>
    <row r="91" customFormat="false" ht="17.35" hidden="false" customHeight="false" outlineLevel="0" collapsed="false">
      <c r="A91" s="23" t="s">
        <v>12</v>
      </c>
      <c r="B91" s="49" t="n">
        <v>44</v>
      </c>
      <c r="C91" s="49" t="n">
        <v>0</v>
      </c>
      <c r="D91" s="49" t="s">
        <v>2257</v>
      </c>
      <c r="E91" s="49" t="n">
        <v>0</v>
      </c>
      <c r="F91" s="49" t="s">
        <v>2255</v>
      </c>
      <c r="G91" s="49" t="s">
        <v>2257</v>
      </c>
      <c r="H91" s="23" t="s">
        <v>2255</v>
      </c>
    </row>
    <row r="92" customFormat="false" ht="17.35" hidden="false" customHeight="false" outlineLevel="0" collapsed="false">
      <c r="A92" s="23" t="s">
        <v>12</v>
      </c>
      <c r="B92" s="49" t="n">
        <v>38</v>
      </c>
      <c r="C92" s="49" t="n">
        <v>1</v>
      </c>
      <c r="D92" s="49" t="s">
        <v>2257</v>
      </c>
      <c r="E92" s="49" t="n">
        <v>1</v>
      </c>
      <c r="F92" s="49" t="s">
        <v>2255</v>
      </c>
      <c r="G92" s="49" t="s">
        <v>2257</v>
      </c>
      <c r="H92" s="23" t="s">
        <v>2255</v>
      </c>
    </row>
    <row r="93" customFormat="false" ht="17.35" hidden="false" customHeight="false" outlineLevel="0" collapsed="false">
      <c r="A93" s="23" t="s">
        <v>12</v>
      </c>
      <c r="B93" s="49" t="n">
        <v>47</v>
      </c>
      <c r="C93" s="49" t="n">
        <v>1</v>
      </c>
      <c r="D93" s="49" t="s">
        <v>2257</v>
      </c>
      <c r="E93" s="49" t="n">
        <v>1</v>
      </c>
      <c r="F93" s="49" t="s">
        <v>2255</v>
      </c>
      <c r="G93" s="49" t="s">
        <v>2257</v>
      </c>
      <c r="H93" s="23" t="s">
        <v>2255</v>
      </c>
    </row>
    <row r="94" customFormat="false" ht="17.35" hidden="false" customHeight="false" outlineLevel="0" collapsed="false">
      <c r="A94" s="23" t="s">
        <v>12</v>
      </c>
      <c r="B94" s="49" t="n">
        <v>79</v>
      </c>
      <c r="C94" s="49" t="n">
        <v>2</v>
      </c>
      <c r="D94" s="49" t="s">
        <v>2257</v>
      </c>
      <c r="E94" s="49" t="n">
        <v>2</v>
      </c>
      <c r="F94" s="49" t="s">
        <v>2255</v>
      </c>
      <c r="G94" s="49" t="s">
        <v>2257</v>
      </c>
      <c r="H94" s="23" t="s">
        <v>2255</v>
      </c>
    </row>
    <row r="95" customFormat="false" ht="17.35" hidden="false" customHeight="false" outlineLevel="0" collapsed="false">
      <c r="A95" s="23" t="s">
        <v>12</v>
      </c>
      <c r="B95" s="49" t="n">
        <v>57</v>
      </c>
      <c r="C95" s="49" t="n">
        <v>1</v>
      </c>
      <c r="D95" s="49" t="s">
        <v>2257</v>
      </c>
      <c r="E95" s="49" t="n">
        <v>1</v>
      </c>
      <c r="F95" s="49" t="s">
        <v>2255</v>
      </c>
      <c r="G95" s="49" t="s">
        <v>2257</v>
      </c>
      <c r="H95" s="23" t="s">
        <v>2255</v>
      </c>
    </row>
    <row r="96" customFormat="false" ht="17.35" hidden="false" customHeight="false" outlineLevel="0" collapsed="false">
      <c r="A96" s="23" t="s">
        <v>12</v>
      </c>
      <c r="B96" s="49" t="n">
        <v>55</v>
      </c>
      <c r="C96" s="49" t="n">
        <v>0</v>
      </c>
      <c r="D96" s="49" t="s">
        <v>2257</v>
      </c>
      <c r="E96" s="49" t="n">
        <v>0</v>
      </c>
      <c r="F96" s="49" t="s">
        <v>2255</v>
      </c>
      <c r="G96" s="49" t="s">
        <v>2257</v>
      </c>
      <c r="H96" s="23" t="s">
        <v>2255</v>
      </c>
    </row>
    <row r="97" customFormat="false" ht="17.35" hidden="false" customHeight="false" outlineLevel="0" collapsed="false">
      <c r="A97" s="23" t="s">
        <v>12</v>
      </c>
      <c r="B97" s="49" t="n">
        <v>47</v>
      </c>
      <c r="C97" s="49" t="n">
        <v>0</v>
      </c>
      <c r="D97" s="49" t="s">
        <v>2257</v>
      </c>
      <c r="E97" s="49" t="n">
        <v>0</v>
      </c>
      <c r="F97" s="49" t="s">
        <v>2255</v>
      </c>
      <c r="G97" s="49" t="s">
        <v>2257</v>
      </c>
      <c r="H97" s="23" t="s">
        <v>2255</v>
      </c>
    </row>
    <row r="98" customFormat="false" ht="17.35" hidden="false" customHeight="false" outlineLevel="0" collapsed="false">
      <c r="A98" s="23" t="s">
        <v>12</v>
      </c>
      <c r="B98" s="49" t="n">
        <v>69</v>
      </c>
      <c r="C98" s="49" t="n">
        <v>2</v>
      </c>
      <c r="D98" s="49" t="s">
        <v>2257</v>
      </c>
      <c r="E98" s="49" t="n">
        <v>2</v>
      </c>
      <c r="F98" s="49" t="s">
        <v>2255</v>
      </c>
      <c r="G98" s="49" t="s">
        <v>2257</v>
      </c>
      <c r="H98" s="23" t="s">
        <v>2255</v>
      </c>
    </row>
    <row r="99" customFormat="false" ht="17.35" hidden="false" customHeight="false" outlineLevel="0" collapsed="false">
      <c r="A99" s="23" t="s">
        <v>12</v>
      </c>
      <c r="B99" s="49" t="n">
        <v>53</v>
      </c>
      <c r="C99" s="49" t="n">
        <v>0</v>
      </c>
      <c r="D99" s="49" t="s">
        <v>2254</v>
      </c>
      <c r="E99" s="49" t="n">
        <v>0</v>
      </c>
      <c r="F99" s="49" t="s">
        <v>52</v>
      </c>
      <c r="G99" s="49" t="s">
        <v>2254</v>
      </c>
      <c r="H99" s="23" t="s">
        <v>52</v>
      </c>
    </row>
    <row r="100" customFormat="false" ht="17.35" hidden="false" customHeight="false" outlineLevel="0" collapsed="false">
      <c r="A100" s="23" t="s">
        <v>12</v>
      </c>
      <c r="B100" s="49" t="n">
        <v>66</v>
      </c>
      <c r="C100" s="49" t="n">
        <v>0</v>
      </c>
      <c r="D100" s="49" t="s">
        <v>2254</v>
      </c>
      <c r="E100" s="49" t="n">
        <v>0</v>
      </c>
      <c r="F100" s="49" t="s">
        <v>52</v>
      </c>
      <c r="G100" s="49" t="s">
        <v>2254</v>
      </c>
      <c r="H100" s="23" t="s">
        <v>52</v>
      </c>
    </row>
    <row r="101" customFormat="false" ht="17.35" hidden="false" customHeight="false" outlineLevel="0" collapsed="false">
      <c r="A101" s="23" t="s">
        <v>12</v>
      </c>
      <c r="B101" s="49" t="n">
        <v>76</v>
      </c>
      <c r="C101" s="49" t="n">
        <v>0</v>
      </c>
      <c r="D101" s="49" t="s">
        <v>2254</v>
      </c>
      <c r="E101" s="49" t="n">
        <v>0</v>
      </c>
      <c r="F101" s="49" t="s">
        <v>52</v>
      </c>
      <c r="G101" s="49" t="s">
        <v>2254</v>
      </c>
      <c r="H101" s="23" t="s">
        <v>52</v>
      </c>
    </row>
    <row r="102" customFormat="false" ht="17.35" hidden="false" customHeight="false" outlineLevel="0" collapsed="false">
      <c r="A102" s="23" t="s">
        <v>12</v>
      </c>
      <c r="B102" s="49" t="n">
        <v>49</v>
      </c>
      <c r="C102" s="49" t="n">
        <v>0</v>
      </c>
      <c r="D102" s="49" t="s">
        <v>2254</v>
      </c>
      <c r="E102" s="49" t="n">
        <v>0</v>
      </c>
      <c r="F102" s="49" t="s">
        <v>52</v>
      </c>
      <c r="G102" s="49" t="s">
        <v>2254</v>
      </c>
      <c r="H102" s="23" t="s">
        <v>52</v>
      </c>
    </row>
    <row r="103" customFormat="false" ht="17.35" hidden="false" customHeight="false" outlineLevel="0" collapsed="false">
      <c r="A103" s="23" t="s">
        <v>12</v>
      </c>
      <c r="B103" s="49" t="n">
        <v>35</v>
      </c>
      <c r="C103" s="49" t="n">
        <v>0</v>
      </c>
      <c r="D103" s="49" t="s">
        <v>2254</v>
      </c>
      <c r="E103" s="49" t="n">
        <v>0</v>
      </c>
      <c r="F103" s="49" t="s">
        <v>52</v>
      </c>
      <c r="G103" s="49" t="s">
        <v>2254</v>
      </c>
      <c r="H103" s="23" t="s">
        <v>52</v>
      </c>
    </row>
    <row r="104" customFormat="false" ht="17.35" hidden="false" customHeight="false" outlineLevel="0" collapsed="false">
      <c r="A104" s="23" t="s">
        <v>12</v>
      </c>
      <c r="B104" s="49" t="n">
        <v>47</v>
      </c>
      <c r="C104" s="49" t="n">
        <v>0</v>
      </c>
      <c r="D104" s="49" t="s">
        <v>2254</v>
      </c>
      <c r="E104" s="49" t="n">
        <v>0</v>
      </c>
      <c r="F104" s="49" t="s">
        <v>52</v>
      </c>
      <c r="G104" s="49" t="s">
        <v>2254</v>
      </c>
      <c r="H104" s="23" t="s">
        <v>52</v>
      </c>
    </row>
    <row r="105" customFormat="false" ht="17.35" hidden="false" customHeight="false" outlineLevel="0" collapsed="false">
      <c r="A105" s="23" t="s">
        <v>12</v>
      </c>
      <c r="B105" s="49" t="n">
        <v>59</v>
      </c>
      <c r="C105" s="49" t="n">
        <v>0</v>
      </c>
      <c r="D105" s="49" t="s">
        <v>2254</v>
      </c>
      <c r="E105" s="49" t="n">
        <v>0</v>
      </c>
      <c r="F105" s="49" t="s">
        <v>52</v>
      </c>
      <c r="G105" s="49" t="s">
        <v>2254</v>
      </c>
      <c r="H105" s="23" t="s">
        <v>52</v>
      </c>
    </row>
    <row r="106" customFormat="false" ht="17.35" hidden="false" customHeight="false" outlineLevel="0" collapsed="false">
      <c r="A106" s="23" t="s">
        <v>12</v>
      </c>
      <c r="B106" s="49" t="n">
        <v>52</v>
      </c>
      <c r="C106" s="49" t="n">
        <v>0</v>
      </c>
      <c r="D106" s="49" t="s">
        <v>2254</v>
      </c>
      <c r="E106" s="49" t="n">
        <v>0</v>
      </c>
      <c r="F106" s="49" t="s">
        <v>52</v>
      </c>
      <c r="G106" s="49" t="s">
        <v>2254</v>
      </c>
      <c r="H106" s="23" t="s">
        <v>52</v>
      </c>
    </row>
    <row r="107" customFormat="false" ht="17.35" hidden="false" customHeight="false" outlineLevel="0" collapsed="false">
      <c r="A107" s="23" t="s">
        <v>12</v>
      </c>
      <c r="B107" s="49" t="n">
        <v>28</v>
      </c>
      <c r="C107" s="49" t="n">
        <v>0</v>
      </c>
      <c r="D107" s="49" t="s">
        <v>2256</v>
      </c>
      <c r="E107" s="49" t="n">
        <v>0</v>
      </c>
      <c r="F107" s="49" t="s">
        <v>52</v>
      </c>
      <c r="G107" s="49" t="s">
        <v>2256</v>
      </c>
      <c r="H107" s="23" t="s">
        <v>52</v>
      </c>
    </row>
    <row r="108" customFormat="false" ht="17.35" hidden="false" customHeight="false" outlineLevel="0" collapsed="false">
      <c r="A108" s="23" t="s">
        <v>12</v>
      </c>
      <c r="B108" s="49" t="n">
        <v>68</v>
      </c>
      <c r="C108" s="49" t="n">
        <v>0</v>
      </c>
      <c r="D108" s="49" t="s">
        <v>2256</v>
      </c>
      <c r="E108" s="49" t="n">
        <v>0</v>
      </c>
      <c r="F108" s="49" t="s">
        <v>52</v>
      </c>
      <c r="G108" s="49" t="s">
        <v>2256</v>
      </c>
      <c r="H108" s="23" t="s">
        <v>52</v>
      </c>
    </row>
    <row r="109" customFormat="false" ht="17.35" hidden="false" customHeight="false" outlineLevel="0" collapsed="false">
      <c r="A109" s="23" t="s">
        <v>12</v>
      </c>
      <c r="B109" s="49" t="n">
        <v>54</v>
      </c>
      <c r="C109" s="49" t="n">
        <v>0</v>
      </c>
      <c r="D109" s="49" t="s">
        <v>2256</v>
      </c>
      <c r="E109" s="49" t="n">
        <v>0</v>
      </c>
      <c r="F109" s="49" t="s">
        <v>52</v>
      </c>
      <c r="G109" s="49" t="s">
        <v>2256</v>
      </c>
      <c r="H109" s="23" t="s">
        <v>52</v>
      </c>
    </row>
    <row r="110" customFormat="false" ht="17.35" hidden="false" customHeight="false" outlineLevel="0" collapsed="false">
      <c r="A110" s="23" t="s">
        <v>12</v>
      </c>
      <c r="B110" s="49" t="n">
        <v>71</v>
      </c>
      <c r="C110" s="49" t="n">
        <v>0</v>
      </c>
      <c r="D110" s="49" t="s">
        <v>2256</v>
      </c>
      <c r="E110" s="49" t="n">
        <v>0</v>
      </c>
      <c r="F110" s="49" t="s">
        <v>52</v>
      </c>
      <c r="G110" s="49" t="s">
        <v>2256</v>
      </c>
      <c r="H110" s="23" t="s">
        <v>52</v>
      </c>
    </row>
    <row r="111" customFormat="false" ht="17.35" hidden="false" customHeight="false" outlineLevel="0" collapsed="false">
      <c r="A111" s="23" t="s">
        <v>12</v>
      </c>
      <c r="B111" s="49" t="n">
        <v>48</v>
      </c>
      <c r="C111" s="49" t="n">
        <v>0</v>
      </c>
      <c r="D111" s="49" t="s">
        <v>2256</v>
      </c>
      <c r="E111" s="49" t="n">
        <v>0</v>
      </c>
      <c r="F111" s="49" t="s">
        <v>52</v>
      </c>
      <c r="G111" s="49" t="s">
        <v>2256</v>
      </c>
      <c r="H111" s="23" t="s">
        <v>52</v>
      </c>
    </row>
    <row r="112" customFormat="false" ht="17.35" hidden="false" customHeight="false" outlineLevel="0" collapsed="false">
      <c r="A112" s="23" t="s">
        <v>12</v>
      </c>
      <c r="B112" s="49" t="n">
        <v>66</v>
      </c>
      <c r="C112" s="49" t="n">
        <v>0</v>
      </c>
      <c r="D112" s="49" t="s">
        <v>2256</v>
      </c>
      <c r="E112" s="49" t="n">
        <v>0</v>
      </c>
      <c r="F112" s="49" t="s">
        <v>52</v>
      </c>
      <c r="G112" s="49" t="s">
        <v>2256</v>
      </c>
      <c r="H112" s="23" t="s">
        <v>52</v>
      </c>
    </row>
    <row r="113" customFormat="false" ht="17.35" hidden="false" customHeight="false" outlineLevel="0" collapsed="false">
      <c r="A113" s="23" t="s">
        <v>12</v>
      </c>
      <c r="B113" s="49" t="n">
        <v>43</v>
      </c>
      <c r="C113" s="49" t="n">
        <v>0</v>
      </c>
      <c r="D113" s="49" t="s">
        <v>2256</v>
      </c>
      <c r="E113" s="49" t="n">
        <v>0</v>
      </c>
      <c r="F113" s="49" t="s">
        <v>52</v>
      </c>
      <c r="G113" s="49" t="s">
        <v>2256</v>
      </c>
      <c r="H113" s="23" t="s">
        <v>52</v>
      </c>
    </row>
    <row r="114" customFormat="false" ht="17.35" hidden="false" customHeight="false" outlineLevel="0" collapsed="false">
      <c r="A114" s="23" t="s">
        <v>12</v>
      </c>
      <c r="B114" s="49" t="n">
        <v>72</v>
      </c>
      <c r="C114" s="49" t="n">
        <v>0</v>
      </c>
      <c r="D114" s="49" t="s">
        <v>2256</v>
      </c>
      <c r="E114" s="49" t="n">
        <v>0</v>
      </c>
      <c r="F114" s="49" t="s">
        <v>52</v>
      </c>
      <c r="G114" s="49" t="s">
        <v>2256</v>
      </c>
      <c r="H114" s="23" t="s">
        <v>52</v>
      </c>
    </row>
    <row r="115" customFormat="false" ht="17.35" hidden="false" customHeight="false" outlineLevel="0" collapsed="false">
      <c r="A115" s="23" t="s">
        <v>12</v>
      </c>
      <c r="B115" s="49" t="n">
        <v>34</v>
      </c>
      <c r="C115" s="49" t="n">
        <v>0</v>
      </c>
      <c r="D115" s="49" t="s">
        <v>2257</v>
      </c>
      <c r="E115" s="49" t="n">
        <v>0</v>
      </c>
      <c r="F115" s="49" t="s">
        <v>52</v>
      </c>
      <c r="G115" s="49" t="s">
        <v>2257</v>
      </c>
      <c r="H115" s="23" t="s">
        <v>52</v>
      </c>
    </row>
    <row r="116" customFormat="false" ht="17.35" hidden="false" customHeight="false" outlineLevel="0" collapsed="false">
      <c r="A116" s="23" t="s">
        <v>12</v>
      </c>
      <c r="B116" s="49" t="n">
        <v>84</v>
      </c>
      <c r="C116" s="49" t="n">
        <v>0</v>
      </c>
      <c r="D116" s="49" t="s">
        <v>2257</v>
      </c>
      <c r="E116" s="49" t="n">
        <v>0</v>
      </c>
      <c r="F116" s="49" t="s">
        <v>52</v>
      </c>
      <c r="G116" s="49" t="s">
        <v>2257</v>
      </c>
      <c r="H116" s="23" t="s">
        <v>52</v>
      </c>
    </row>
    <row r="117" customFormat="false" ht="17.35" hidden="false" customHeight="false" outlineLevel="0" collapsed="false">
      <c r="A117" s="23" t="s">
        <v>12</v>
      </c>
      <c r="B117" s="49" t="n">
        <v>68</v>
      </c>
      <c r="C117" s="49" t="n">
        <v>0</v>
      </c>
      <c r="D117" s="49" t="s">
        <v>2257</v>
      </c>
      <c r="E117" s="49" t="n">
        <v>0</v>
      </c>
      <c r="F117" s="49" t="s">
        <v>52</v>
      </c>
      <c r="G117" s="49" t="s">
        <v>2257</v>
      </c>
      <c r="H117" s="23" t="s">
        <v>52</v>
      </c>
    </row>
    <row r="118" customFormat="false" ht="17.35" hidden="false" customHeight="false" outlineLevel="0" collapsed="false">
      <c r="A118" s="23" t="s">
        <v>12</v>
      </c>
      <c r="B118" s="49" t="n">
        <v>61</v>
      </c>
      <c r="C118" s="49" t="n">
        <v>0</v>
      </c>
      <c r="D118" s="49" t="s">
        <v>2257</v>
      </c>
      <c r="E118" s="49" t="n">
        <v>0</v>
      </c>
      <c r="F118" s="49" t="s">
        <v>52</v>
      </c>
      <c r="G118" s="49" t="s">
        <v>2257</v>
      </c>
      <c r="H118" s="23" t="s">
        <v>52</v>
      </c>
    </row>
    <row r="119" customFormat="false" ht="17.35" hidden="false" customHeight="false" outlineLevel="0" collapsed="false">
      <c r="A119" s="23" t="s">
        <v>12</v>
      </c>
      <c r="B119" s="49" t="n">
        <v>73</v>
      </c>
      <c r="C119" s="49" t="n">
        <v>0</v>
      </c>
      <c r="D119" s="49" t="s">
        <v>2257</v>
      </c>
      <c r="E119" s="49" t="n">
        <v>0</v>
      </c>
      <c r="F119" s="49" t="s">
        <v>52</v>
      </c>
      <c r="G119" s="49" t="s">
        <v>2257</v>
      </c>
      <c r="H119" s="23" t="s">
        <v>52</v>
      </c>
    </row>
    <row r="120" customFormat="false" ht="17.35" hidden="false" customHeight="false" outlineLevel="0" collapsed="false">
      <c r="A120" s="23" t="s">
        <v>12</v>
      </c>
      <c r="B120" s="49" t="n">
        <v>46</v>
      </c>
      <c r="C120" s="49" t="n">
        <v>0</v>
      </c>
      <c r="D120" s="49" t="s">
        <v>2257</v>
      </c>
      <c r="E120" s="49" t="n">
        <v>0</v>
      </c>
      <c r="F120" s="49" t="s">
        <v>52</v>
      </c>
      <c r="G120" s="49" t="s">
        <v>2257</v>
      </c>
      <c r="H120" s="23" t="s">
        <v>52</v>
      </c>
    </row>
    <row r="121" customFormat="false" ht="17.35" hidden="false" customHeight="false" outlineLevel="0" collapsed="false">
      <c r="A121" s="23" t="s">
        <v>12</v>
      </c>
      <c r="B121" s="49" t="n">
        <v>58</v>
      </c>
      <c r="C121" s="49" t="n">
        <v>0</v>
      </c>
      <c r="D121" s="49" t="s">
        <v>2257</v>
      </c>
      <c r="E121" s="49" t="n">
        <v>0</v>
      </c>
      <c r="F121" s="49" t="s">
        <v>52</v>
      </c>
      <c r="G121" s="49" t="s">
        <v>2257</v>
      </c>
      <c r="H121" s="23" t="s">
        <v>52</v>
      </c>
    </row>
    <row r="122" customFormat="false" ht="17.35" hidden="false" customHeight="false" outlineLevel="0" collapsed="false">
      <c r="A122" s="25" t="s">
        <v>12</v>
      </c>
      <c r="B122" s="50" t="n">
        <v>66</v>
      </c>
      <c r="C122" s="50" t="n">
        <v>0</v>
      </c>
      <c r="D122" s="50" t="s">
        <v>2257</v>
      </c>
      <c r="E122" s="50" t="n">
        <v>0</v>
      </c>
      <c r="F122" s="50" t="s">
        <v>52</v>
      </c>
      <c r="G122" s="50" t="s">
        <v>2257</v>
      </c>
      <c r="H122" s="25" t="s">
        <v>52</v>
      </c>
    </row>
  </sheetData>
  <mergeCells count="2">
    <mergeCell ref="C5:F5"/>
    <mergeCell ref="C26:F26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2:AMJ145"/>
  <sheetViews>
    <sheetView showFormulas="false" showGridLines="true" showRowColHeaders="true" showZeros="true" rightToLeft="false" tabSelected="false" showOutlineSymbols="true" defaultGridColor="true" view="normal" topLeftCell="A1" colorId="64" zoomScale="65" zoomScaleNormal="65" zoomScalePageLayoutView="100" workbookViewId="0">
      <selection pane="topLeft" activeCell="I10" activeCellId="0" sqref="I10"/>
    </sheetView>
  </sheetViews>
  <sheetFormatPr defaultColWidth="11.95703125" defaultRowHeight="12.8" zeroHeight="false" outlineLevelRow="0" outlineLevelCol="0"/>
  <cols>
    <col collapsed="false" customWidth="true" hidden="false" outlineLevel="0" max="1" min="1" style="0" width="18.38"/>
    <col collapsed="false" customWidth="true" hidden="false" outlineLevel="0" max="2" min="2" style="0" width="15.15"/>
    <col collapsed="false" customWidth="true" hidden="false" outlineLevel="0" max="3" min="3" style="0" width="18.59"/>
    <col collapsed="false" customWidth="true" hidden="false" outlineLevel="0" max="4" min="4" style="0" width="22.01"/>
    <col collapsed="false" customWidth="true" hidden="false" outlineLevel="0" max="5" min="5" style="0" width="35.46"/>
    <col collapsed="false" customWidth="true" hidden="false" outlineLevel="0" max="1024" min="1021" style="0" width="11.52"/>
  </cols>
  <sheetData>
    <row r="2" customFormat="false" ht="17.35" hidden="false" customHeight="false" outlineLevel="0" collapsed="false">
      <c r="A2" s="39" t="s">
        <v>2258</v>
      </c>
    </row>
    <row r="4" customFormat="false" ht="17.35" hidden="false" customHeight="false" outlineLevel="0" collapsed="false">
      <c r="A4" s="51" t="s">
        <v>2259</v>
      </c>
      <c r="B4" s="51" t="s">
        <v>2260</v>
      </c>
      <c r="C4" s="51" t="s">
        <v>2261</v>
      </c>
      <c r="D4" s="51" t="s">
        <v>2262</v>
      </c>
      <c r="E4" s="51" t="s">
        <v>2263</v>
      </c>
    </row>
    <row r="5" s="23" customFormat="true" ht="17.35" hidden="false" customHeight="false" outlineLevel="0" collapsed="false">
      <c r="A5" s="23" t="s">
        <v>7</v>
      </c>
      <c r="B5" s="23" t="s">
        <v>2264</v>
      </c>
      <c r="C5" s="52" t="n">
        <v>1.28231108922315</v>
      </c>
      <c r="D5" s="52" t="n">
        <v>0.366190402494451</v>
      </c>
      <c r="E5" s="52" t="n">
        <v>11.2596601103684</v>
      </c>
      <c r="AMG5" s="0"/>
      <c r="AMH5" s="0"/>
      <c r="AMI5" s="0"/>
      <c r="AMJ5" s="0"/>
    </row>
    <row r="6" s="23" customFormat="true" ht="17.35" hidden="false" customHeight="false" outlineLevel="0" collapsed="false">
      <c r="A6" s="23" t="s">
        <v>7</v>
      </c>
      <c r="B6" s="23" t="s">
        <v>2265</v>
      </c>
      <c r="C6" s="52" t="n">
        <v>1.19135255211812</v>
      </c>
      <c r="D6" s="52" t="n">
        <v>0.272451292826143</v>
      </c>
      <c r="E6" s="52" t="n">
        <v>17.9051977056828</v>
      </c>
      <c r="AMG6" s="0"/>
      <c r="AMH6" s="0"/>
      <c r="AMI6" s="0"/>
      <c r="AMJ6" s="0"/>
    </row>
    <row r="7" s="23" customFormat="true" ht="17.35" hidden="false" customHeight="false" outlineLevel="0" collapsed="false">
      <c r="A7" s="23" t="s">
        <v>7</v>
      </c>
      <c r="B7" s="23" t="s">
        <v>2266</v>
      </c>
      <c r="C7" s="52" t="n">
        <v>0.833766130183747</v>
      </c>
      <c r="D7" s="52" t="n">
        <v>0.223033664996968</v>
      </c>
      <c r="E7" s="52" t="n">
        <v>22.1912656729875</v>
      </c>
      <c r="AMG7" s="0"/>
      <c r="AMH7" s="0"/>
      <c r="AMI7" s="0"/>
      <c r="AMJ7" s="0"/>
    </row>
    <row r="8" s="23" customFormat="true" ht="17.35" hidden="false" customHeight="false" outlineLevel="0" collapsed="false">
      <c r="A8" s="23" t="s">
        <v>12</v>
      </c>
      <c r="B8" s="23" t="s">
        <v>2264</v>
      </c>
      <c r="C8" s="52" t="n">
        <v>1.28880842745073</v>
      </c>
      <c r="D8" s="52" t="n">
        <v>0.438893224278679</v>
      </c>
      <c r="E8" s="52" t="n">
        <v>10.2945886666471</v>
      </c>
      <c r="AMG8" s="0"/>
      <c r="AMH8" s="0"/>
      <c r="AMI8" s="0"/>
      <c r="AMJ8" s="0"/>
    </row>
    <row r="9" s="23" customFormat="true" ht="17.35" hidden="false" customHeight="false" outlineLevel="0" collapsed="false">
      <c r="A9" s="23" t="s">
        <v>12</v>
      </c>
      <c r="B9" s="23" t="s">
        <v>2265</v>
      </c>
      <c r="C9" s="52" t="n">
        <v>1.26526537995508</v>
      </c>
      <c r="D9" s="52" t="n">
        <v>0.316315600963233</v>
      </c>
      <c r="E9" s="52" t="n">
        <v>16.6484005198698</v>
      </c>
      <c r="AMG9" s="0"/>
      <c r="AMH9" s="0"/>
      <c r="AMI9" s="0"/>
      <c r="AMJ9" s="0"/>
    </row>
    <row r="10" s="23" customFormat="true" ht="17.35" hidden="false" customHeight="false" outlineLevel="0" collapsed="false">
      <c r="A10" s="22" t="s">
        <v>12</v>
      </c>
      <c r="B10" s="22" t="s">
        <v>2266</v>
      </c>
      <c r="C10" s="53" t="n">
        <v>0.796152303317321</v>
      </c>
      <c r="D10" s="53" t="n">
        <v>0.203277938018909</v>
      </c>
      <c r="E10" s="53" t="n">
        <v>25.1037621752426</v>
      </c>
      <c r="AMG10" s="0"/>
      <c r="AMH10" s="0"/>
      <c r="AMI10" s="0"/>
      <c r="AMJ10" s="0"/>
    </row>
    <row r="11" s="23" customFormat="true" ht="17.35" hidden="false" customHeight="false" outlineLevel="0" collapsed="false">
      <c r="A11" s="23" t="s">
        <v>38</v>
      </c>
      <c r="B11" s="23" t="s">
        <v>2264</v>
      </c>
      <c r="C11" s="52" t="n">
        <v>1.30257070348371</v>
      </c>
      <c r="D11" s="52" t="n">
        <v>0.423892360740513</v>
      </c>
      <c r="E11" s="52" t="n">
        <v>10.7529508322384</v>
      </c>
      <c r="AMG11" s="0"/>
      <c r="AMH11" s="0"/>
      <c r="AMI11" s="0"/>
      <c r="AMJ11" s="0"/>
    </row>
    <row r="12" s="23" customFormat="true" ht="17.35" hidden="false" customHeight="false" outlineLevel="0" collapsed="false">
      <c r="A12" s="23" t="s">
        <v>38</v>
      </c>
      <c r="B12" s="23" t="s">
        <v>2265</v>
      </c>
      <c r="C12" s="52" t="n">
        <v>1.22325875377393</v>
      </c>
      <c r="D12" s="52" t="n">
        <v>0.286439105508992</v>
      </c>
      <c r="E12" s="52" t="n">
        <v>16.7353700472866</v>
      </c>
      <c r="AMG12" s="0"/>
      <c r="AMH12" s="0"/>
      <c r="AMI12" s="0"/>
      <c r="AMJ12" s="0"/>
    </row>
    <row r="13" s="23" customFormat="true" ht="17.35" hidden="false" customHeight="false" outlineLevel="0" collapsed="false">
      <c r="A13" s="23" t="s">
        <v>38</v>
      </c>
      <c r="B13" s="23" t="s">
        <v>2266</v>
      </c>
      <c r="C13" s="52" t="n">
        <v>0.753177104774425</v>
      </c>
      <c r="D13" s="52" t="n">
        <v>0.267674754612771</v>
      </c>
      <c r="E13" s="52" t="n">
        <v>22.526523768642</v>
      </c>
      <c r="AMG13" s="0"/>
      <c r="AMH13" s="0"/>
      <c r="AMI13" s="0"/>
      <c r="AMJ13" s="0"/>
    </row>
    <row r="14" s="23" customFormat="true" ht="17.35" hidden="false" customHeight="false" outlineLevel="0" collapsed="false">
      <c r="A14" s="23" t="s">
        <v>41</v>
      </c>
      <c r="B14" s="23" t="s">
        <v>2264</v>
      </c>
      <c r="C14" s="52" t="n">
        <v>1.25200034170886</v>
      </c>
      <c r="D14" s="52" t="n">
        <v>0.414504181104389</v>
      </c>
      <c r="E14" s="52" t="n">
        <v>11.5829822480219</v>
      </c>
      <c r="AMG14" s="0"/>
      <c r="AMH14" s="0"/>
      <c r="AMI14" s="0"/>
      <c r="AMJ14" s="0"/>
    </row>
    <row r="15" s="23" customFormat="true" ht="17.35" hidden="false" customHeight="false" outlineLevel="0" collapsed="false">
      <c r="A15" s="23" t="s">
        <v>41</v>
      </c>
      <c r="B15" s="23" t="s">
        <v>2265</v>
      </c>
      <c r="C15" s="52" t="n">
        <v>1.22765169420366</v>
      </c>
      <c r="D15" s="52" t="n">
        <v>0.278354209460641</v>
      </c>
      <c r="E15" s="52" t="n">
        <v>16.8774007621547</v>
      </c>
      <c r="AMG15" s="0"/>
      <c r="AMH15" s="0"/>
      <c r="AMI15" s="0"/>
      <c r="AMJ15" s="0"/>
    </row>
    <row r="16" s="23" customFormat="true" ht="17.35" hidden="false" customHeight="false" outlineLevel="0" collapsed="false">
      <c r="A16" s="23" t="s">
        <v>41</v>
      </c>
      <c r="B16" s="23" t="s">
        <v>2266</v>
      </c>
      <c r="C16" s="52" t="n">
        <v>0.814895642141318</v>
      </c>
      <c r="D16" s="52" t="n">
        <v>0.288013089648555</v>
      </c>
      <c r="E16" s="52" t="n">
        <v>22.0826827066469</v>
      </c>
      <c r="AMG16" s="0"/>
      <c r="AMH16" s="0"/>
      <c r="AMI16" s="0"/>
      <c r="AMJ16" s="0"/>
    </row>
    <row r="17" s="23" customFormat="true" ht="17.35" hidden="false" customHeight="false" outlineLevel="0" collapsed="false">
      <c r="A17" s="23" t="s">
        <v>43</v>
      </c>
      <c r="B17" s="23" t="s">
        <v>2264</v>
      </c>
      <c r="C17" s="52" t="n">
        <v>1.23549321581715</v>
      </c>
      <c r="D17" s="52" t="n">
        <v>0.363451413719111</v>
      </c>
      <c r="E17" s="52" t="n">
        <v>11.4494185787145</v>
      </c>
      <c r="AMG17" s="0"/>
      <c r="AMH17" s="0"/>
      <c r="AMI17" s="0"/>
      <c r="AMJ17" s="0"/>
    </row>
    <row r="18" s="23" customFormat="true" ht="17.35" hidden="false" customHeight="false" outlineLevel="0" collapsed="false">
      <c r="A18" s="23" t="s">
        <v>43</v>
      </c>
      <c r="B18" s="23" t="s">
        <v>2265</v>
      </c>
      <c r="C18" s="52" t="n">
        <v>1.16809261527286</v>
      </c>
      <c r="D18" s="52" t="n">
        <v>0.225641159498206</v>
      </c>
      <c r="E18" s="52" t="n">
        <v>18.1290721166379</v>
      </c>
      <c r="AMG18" s="0"/>
      <c r="AMH18" s="0"/>
      <c r="AMI18" s="0"/>
      <c r="AMJ18" s="0"/>
    </row>
    <row r="19" s="23" customFormat="true" ht="17.35" hidden="false" customHeight="false" outlineLevel="0" collapsed="false">
      <c r="A19" s="23" t="s">
        <v>43</v>
      </c>
      <c r="B19" s="23" t="s">
        <v>2266</v>
      </c>
      <c r="C19" s="52" t="n">
        <v>0.830410166252042</v>
      </c>
      <c r="D19" s="52" t="n">
        <v>0.276343944622193</v>
      </c>
      <c r="E19" s="52" t="n">
        <v>20.6940810389061</v>
      </c>
      <c r="AMG19" s="0"/>
      <c r="AMH19" s="0"/>
      <c r="AMI19" s="0"/>
      <c r="AMJ19" s="0"/>
    </row>
    <row r="20" s="23" customFormat="true" ht="17.35" hidden="false" customHeight="false" outlineLevel="0" collapsed="false">
      <c r="A20" s="23" t="s">
        <v>44</v>
      </c>
      <c r="B20" s="23" t="s">
        <v>2264</v>
      </c>
      <c r="C20" s="52" t="n">
        <v>1.27564728940054</v>
      </c>
      <c r="D20" s="52" t="n">
        <v>0.438689198901937</v>
      </c>
      <c r="E20" s="52" t="n">
        <v>11.7692150545669</v>
      </c>
      <c r="AMG20" s="0"/>
      <c r="AMH20" s="0"/>
      <c r="AMI20" s="0"/>
      <c r="AMJ20" s="0"/>
    </row>
    <row r="21" s="23" customFormat="true" ht="17.35" hidden="false" customHeight="false" outlineLevel="0" collapsed="false">
      <c r="A21" s="23" t="s">
        <v>44</v>
      </c>
      <c r="B21" s="23" t="s">
        <v>2265</v>
      </c>
      <c r="C21" s="52" t="n">
        <v>1.25185941566088</v>
      </c>
      <c r="D21" s="52" t="n">
        <v>0.253198396074103</v>
      </c>
      <c r="E21" s="52" t="n">
        <v>18.7880025610141</v>
      </c>
      <c r="AMG21" s="0"/>
      <c r="AMH21" s="0"/>
      <c r="AMI21" s="0"/>
      <c r="AMJ21" s="0"/>
    </row>
    <row r="22" s="23" customFormat="true" ht="17.35" hidden="false" customHeight="false" outlineLevel="0" collapsed="false">
      <c r="A22" s="23" t="s">
        <v>44</v>
      </c>
      <c r="B22" s="23" t="s">
        <v>2266</v>
      </c>
      <c r="C22" s="52" t="n">
        <v>0.847366820636177</v>
      </c>
      <c r="D22" s="52" t="n">
        <v>0.285143391937658</v>
      </c>
      <c r="E22" s="52" t="n">
        <v>22.0962001470142</v>
      </c>
      <c r="AMG22" s="0"/>
      <c r="AMH22" s="0"/>
      <c r="AMI22" s="0"/>
      <c r="AMJ22" s="0"/>
    </row>
    <row r="23" s="23" customFormat="true" ht="17.35" hidden="false" customHeight="false" outlineLevel="0" collapsed="false">
      <c r="A23" s="23" t="s">
        <v>45</v>
      </c>
      <c r="B23" s="23" t="s">
        <v>2264</v>
      </c>
      <c r="C23" s="52" t="n">
        <v>1.14072415902344</v>
      </c>
      <c r="D23" s="52" t="n">
        <v>0.332953036709245</v>
      </c>
      <c r="E23" s="52" t="n">
        <v>10.9147012326328</v>
      </c>
      <c r="AMG23" s="0"/>
      <c r="AMH23" s="0"/>
      <c r="AMI23" s="0"/>
      <c r="AMJ23" s="0"/>
    </row>
    <row r="24" s="23" customFormat="true" ht="17.35" hidden="false" customHeight="false" outlineLevel="0" collapsed="false">
      <c r="A24" s="23" t="s">
        <v>45</v>
      </c>
      <c r="B24" s="23" t="s">
        <v>2265</v>
      </c>
      <c r="C24" s="52" t="n">
        <v>1.12761802013431</v>
      </c>
      <c r="D24" s="52" t="n">
        <v>0.209833699885486</v>
      </c>
      <c r="E24" s="52" t="n">
        <v>17.9798223087403</v>
      </c>
      <c r="AMG24" s="0"/>
      <c r="AMH24" s="0"/>
      <c r="AMI24" s="0"/>
      <c r="AMJ24" s="0"/>
    </row>
    <row r="25" s="23" customFormat="true" ht="17.35" hidden="false" customHeight="false" outlineLevel="0" collapsed="false">
      <c r="A25" s="23" t="s">
        <v>45</v>
      </c>
      <c r="B25" s="23" t="s">
        <v>2266</v>
      </c>
      <c r="C25" s="52" t="n">
        <v>0.752462749937948</v>
      </c>
      <c r="D25" s="52" t="n">
        <v>0.273283522813012</v>
      </c>
      <c r="E25" s="52" t="n">
        <v>19.2183263235173</v>
      </c>
      <c r="AMG25" s="0"/>
      <c r="AMH25" s="0"/>
      <c r="AMI25" s="0"/>
      <c r="AMJ25" s="0"/>
    </row>
    <row r="26" s="23" customFormat="true" ht="17.35" hidden="false" customHeight="false" outlineLevel="0" collapsed="false">
      <c r="A26" s="23" t="s">
        <v>48</v>
      </c>
      <c r="B26" s="23" t="s">
        <v>2264</v>
      </c>
      <c r="C26" s="52" t="n">
        <v>1.22762555377516</v>
      </c>
      <c r="D26" s="52" t="n">
        <v>0.441157644479815</v>
      </c>
      <c r="E26" s="52" t="n">
        <v>11.5334204302822</v>
      </c>
      <c r="AMG26" s="0"/>
      <c r="AMH26" s="0"/>
      <c r="AMI26" s="0"/>
      <c r="AMJ26" s="0"/>
    </row>
    <row r="27" s="23" customFormat="true" ht="17.35" hidden="false" customHeight="false" outlineLevel="0" collapsed="false">
      <c r="A27" s="23" t="s">
        <v>48</v>
      </c>
      <c r="B27" s="23" t="s">
        <v>2265</v>
      </c>
      <c r="C27" s="52" t="n">
        <v>1.14364484821015</v>
      </c>
      <c r="D27" s="52" t="n">
        <v>0.266512836356697</v>
      </c>
      <c r="E27" s="52" t="n">
        <v>20.3786281726059</v>
      </c>
      <c r="AMG27" s="0"/>
      <c r="AMH27" s="0"/>
      <c r="AMI27" s="0"/>
      <c r="AMJ27" s="0"/>
    </row>
    <row r="28" s="23" customFormat="true" ht="17.35" hidden="false" customHeight="false" outlineLevel="0" collapsed="false">
      <c r="A28" s="23" t="s">
        <v>48</v>
      </c>
      <c r="B28" s="23" t="s">
        <v>2266</v>
      </c>
      <c r="C28" s="52" t="n">
        <v>0.837493731490898</v>
      </c>
      <c r="D28" s="52" t="n">
        <v>0.225353982852252</v>
      </c>
      <c r="E28" s="52" t="n">
        <v>25.5687239742877</v>
      </c>
      <c r="AMG28" s="0"/>
      <c r="AMH28" s="0"/>
      <c r="AMI28" s="0"/>
      <c r="AMJ28" s="0"/>
    </row>
    <row r="29" s="23" customFormat="true" ht="17.35" hidden="false" customHeight="false" outlineLevel="0" collapsed="false">
      <c r="A29" s="23" t="s">
        <v>49</v>
      </c>
      <c r="B29" s="23" t="s">
        <v>2264</v>
      </c>
      <c r="C29" s="52" t="n">
        <v>1.2384451045639</v>
      </c>
      <c r="D29" s="52" t="n">
        <v>0.430661501952864</v>
      </c>
      <c r="E29" s="52" t="n">
        <v>11.517366690846</v>
      </c>
      <c r="AMG29" s="0"/>
      <c r="AMH29" s="0"/>
      <c r="AMI29" s="0"/>
      <c r="AMJ29" s="0"/>
    </row>
    <row r="30" s="23" customFormat="true" ht="17.35" hidden="false" customHeight="false" outlineLevel="0" collapsed="false">
      <c r="A30" s="23" t="s">
        <v>49</v>
      </c>
      <c r="B30" s="23" t="s">
        <v>2265</v>
      </c>
      <c r="C30" s="52" t="n">
        <v>1.15820463599922</v>
      </c>
      <c r="D30" s="52" t="n">
        <v>0.281050383582833</v>
      </c>
      <c r="E30" s="52" t="n">
        <v>18.8323906296486</v>
      </c>
      <c r="AMG30" s="0"/>
      <c r="AMH30" s="0"/>
      <c r="AMI30" s="0"/>
      <c r="AMJ30" s="0"/>
    </row>
    <row r="31" s="23" customFormat="true" ht="17.35" hidden="false" customHeight="false" outlineLevel="0" collapsed="false">
      <c r="A31" s="23" t="s">
        <v>49</v>
      </c>
      <c r="B31" s="23" t="s">
        <v>2266</v>
      </c>
      <c r="C31" s="52" t="n">
        <v>0.714467809032974</v>
      </c>
      <c r="D31" s="52" t="n">
        <v>0.163884613603171</v>
      </c>
      <c r="E31" s="52" t="n">
        <v>29.438619643099</v>
      </c>
      <c r="AMG31" s="0"/>
      <c r="AMH31" s="0"/>
      <c r="AMI31" s="0"/>
      <c r="AMJ31" s="0"/>
    </row>
    <row r="32" s="23" customFormat="true" ht="17.35" hidden="false" customHeight="false" outlineLevel="0" collapsed="false">
      <c r="A32" s="23" t="s">
        <v>50</v>
      </c>
      <c r="B32" s="23" t="s">
        <v>2264</v>
      </c>
      <c r="C32" s="52" t="n">
        <v>1.23967885867269</v>
      </c>
      <c r="D32" s="52" t="n">
        <v>0.437609307510348</v>
      </c>
      <c r="E32" s="52" t="n">
        <v>11.6322256378995</v>
      </c>
      <c r="AMG32" s="0"/>
      <c r="AMH32" s="0"/>
      <c r="AMI32" s="0"/>
      <c r="AMJ32" s="0"/>
    </row>
    <row r="33" s="23" customFormat="true" ht="17.35" hidden="false" customHeight="false" outlineLevel="0" collapsed="false">
      <c r="A33" s="23" t="s">
        <v>50</v>
      </c>
      <c r="B33" s="23" t="s">
        <v>2265</v>
      </c>
      <c r="C33" s="52" t="n">
        <v>1.06306527641616</v>
      </c>
      <c r="D33" s="52" t="n">
        <v>0.222698748428331</v>
      </c>
      <c r="E33" s="52" t="n">
        <v>20.564512539358</v>
      </c>
      <c r="AMG33" s="0"/>
      <c r="AMH33" s="0"/>
      <c r="AMI33" s="0"/>
      <c r="AMJ33" s="0"/>
    </row>
    <row r="34" s="23" customFormat="true" ht="17.35" hidden="false" customHeight="false" outlineLevel="0" collapsed="false">
      <c r="A34" s="23" t="s">
        <v>50</v>
      </c>
      <c r="B34" s="23" t="s">
        <v>2266</v>
      </c>
      <c r="C34" s="52" t="n">
        <v>0.645602169195589</v>
      </c>
      <c r="D34" s="52" t="n">
        <v>0.143876871030306</v>
      </c>
      <c r="E34" s="52" t="n">
        <v>30.3009383322235</v>
      </c>
      <c r="AMG34" s="0"/>
      <c r="AMH34" s="0"/>
      <c r="AMI34" s="0"/>
      <c r="AMJ34" s="0"/>
    </row>
    <row r="35" s="23" customFormat="true" ht="17.35" hidden="false" customHeight="false" outlineLevel="0" collapsed="false">
      <c r="A35" s="23" t="s">
        <v>51</v>
      </c>
      <c r="B35" s="23" t="s">
        <v>2264</v>
      </c>
      <c r="C35" s="52" t="n">
        <v>1.24245425254298</v>
      </c>
      <c r="D35" s="52" t="n">
        <v>0.440085946073815</v>
      </c>
      <c r="E35" s="52" t="n">
        <v>11.8184532724899</v>
      </c>
      <c r="AMG35" s="0"/>
      <c r="AMH35" s="0"/>
      <c r="AMI35" s="0"/>
      <c r="AMJ35" s="0"/>
    </row>
    <row r="36" s="23" customFormat="true" ht="17.35" hidden="false" customHeight="false" outlineLevel="0" collapsed="false">
      <c r="A36" s="23" t="s">
        <v>51</v>
      </c>
      <c r="B36" s="23" t="s">
        <v>2265</v>
      </c>
      <c r="C36" s="52" t="n">
        <v>1.26877448647285</v>
      </c>
      <c r="D36" s="52" t="n">
        <v>0.321475264842792</v>
      </c>
      <c r="E36" s="52" t="n">
        <v>17.815697487118</v>
      </c>
      <c r="AMG36" s="0"/>
      <c r="AMH36" s="0"/>
      <c r="AMI36" s="0"/>
      <c r="AMJ36" s="0"/>
    </row>
    <row r="37" s="23" customFormat="true" ht="17.35" hidden="false" customHeight="false" outlineLevel="0" collapsed="false">
      <c r="A37" s="23" t="s">
        <v>51</v>
      </c>
      <c r="B37" s="23" t="s">
        <v>2266</v>
      </c>
      <c r="C37" s="52" t="n">
        <v>0.875113496405452</v>
      </c>
      <c r="D37" s="52" t="n">
        <v>0.219786674014659</v>
      </c>
      <c r="E37" s="52" t="n">
        <v>26.6850430377807</v>
      </c>
      <c r="AMG37" s="0"/>
      <c r="AMH37" s="0"/>
      <c r="AMI37" s="0"/>
      <c r="AMJ37" s="0"/>
    </row>
    <row r="38" s="23" customFormat="true" ht="17.35" hidden="false" customHeight="false" outlineLevel="0" collapsed="false">
      <c r="A38" s="23" t="s">
        <v>53</v>
      </c>
      <c r="B38" s="23" t="s">
        <v>2264</v>
      </c>
      <c r="C38" s="52" t="n">
        <v>1.26618672789935</v>
      </c>
      <c r="D38" s="52" t="n">
        <v>0.415520816931173</v>
      </c>
      <c r="E38" s="52" t="n">
        <v>11.6221077856876</v>
      </c>
      <c r="AMG38" s="0"/>
      <c r="AMH38" s="0"/>
      <c r="AMI38" s="0"/>
      <c r="AMJ38" s="0"/>
    </row>
    <row r="39" s="23" customFormat="true" ht="17.35" hidden="false" customHeight="false" outlineLevel="0" collapsed="false">
      <c r="A39" s="23" t="s">
        <v>53</v>
      </c>
      <c r="B39" s="23" t="s">
        <v>2265</v>
      </c>
      <c r="C39" s="52" t="n">
        <v>1.27017957797812</v>
      </c>
      <c r="D39" s="52" t="n">
        <v>0.312158307767586</v>
      </c>
      <c r="E39" s="52" t="n">
        <v>15.8554540752871</v>
      </c>
      <c r="AMG39" s="0"/>
      <c r="AMH39" s="0"/>
      <c r="AMI39" s="0"/>
      <c r="AMJ39" s="0"/>
    </row>
    <row r="40" s="23" customFormat="true" ht="17.35" hidden="false" customHeight="false" outlineLevel="0" collapsed="false">
      <c r="A40" s="23" t="s">
        <v>53</v>
      </c>
      <c r="B40" s="23" t="s">
        <v>2266</v>
      </c>
      <c r="C40" s="52" t="n">
        <v>0.827070121586636</v>
      </c>
      <c r="D40" s="52" t="n">
        <v>0.21362003660464</v>
      </c>
      <c r="E40" s="52" t="n">
        <v>26.9003461028907</v>
      </c>
      <c r="AMG40" s="0"/>
      <c r="AMH40" s="0"/>
      <c r="AMI40" s="0"/>
      <c r="AMJ40" s="0"/>
    </row>
    <row r="41" s="23" customFormat="true" ht="17.35" hidden="false" customHeight="false" outlineLevel="0" collapsed="false">
      <c r="A41" s="23" t="s">
        <v>54</v>
      </c>
      <c r="B41" s="23" t="s">
        <v>2264</v>
      </c>
      <c r="C41" s="52" t="n">
        <v>1.25706319126361</v>
      </c>
      <c r="D41" s="52" t="n">
        <v>0.424809256156345</v>
      </c>
      <c r="E41" s="52" t="n">
        <v>11.613963477329</v>
      </c>
      <c r="AMG41" s="0"/>
      <c r="AMH41" s="0"/>
      <c r="AMI41" s="0"/>
      <c r="AMJ41" s="0"/>
    </row>
    <row r="42" s="23" customFormat="true" ht="17.35" hidden="false" customHeight="false" outlineLevel="0" collapsed="false">
      <c r="A42" s="23" t="s">
        <v>54</v>
      </c>
      <c r="B42" s="23" t="s">
        <v>2265</v>
      </c>
      <c r="C42" s="52" t="n">
        <v>1.25319257612699</v>
      </c>
      <c r="D42" s="52" t="n">
        <v>0.297071682628441</v>
      </c>
      <c r="E42" s="52" t="n">
        <v>16.7720836754436</v>
      </c>
      <c r="AMG42" s="0"/>
      <c r="AMH42" s="0"/>
      <c r="AMI42" s="0"/>
      <c r="AMJ42" s="0"/>
    </row>
    <row r="43" s="23" customFormat="true" ht="17.35" hidden="false" customHeight="false" outlineLevel="0" collapsed="false">
      <c r="A43" s="23" t="s">
        <v>54</v>
      </c>
      <c r="B43" s="23" t="s">
        <v>2266</v>
      </c>
      <c r="C43" s="52" t="n">
        <v>0.871846700934983</v>
      </c>
      <c r="D43" s="52" t="n">
        <v>0.212602796693993</v>
      </c>
      <c r="E43" s="52" t="n">
        <v>26.146386626363</v>
      </c>
      <c r="AMG43" s="0"/>
      <c r="AMH43" s="0"/>
      <c r="AMI43" s="0"/>
      <c r="AMJ43" s="0"/>
    </row>
    <row r="44" s="23" customFormat="true" ht="17.35" hidden="false" customHeight="false" outlineLevel="0" collapsed="false">
      <c r="A44" s="23" t="s">
        <v>55</v>
      </c>
      <c r="B44" s="23" t="s">
        <v>2264</v>
      </c>
      <c r="C44" s="52" t="n">
        <v>1.26207530274869</v>
      </c>
      <c r="D44" s="52" t="n">
        <v>0.442036894392976</v>
      </c>
      <c r="E44" s="52" t="n">
        <v>11.6005605599156</v>
      </c>
      <c r="AMG44" s="0"/>
      <c r="AMH44" s="0"/>
      <c r="AMI44" s="0"/>
      <c r="AMJ44" s="0"/>
    </row>
    <row r="45" s="23" customFormat="true" ht="17.35" hidden="false" customHeight="false" outlineLevel="0" collapsed="false">
      <c r="A45" s="23" t="s">
        <v>55</v>
      </c>
      <c r="B45" s="23" t="s">
        <v>2265</v>
      </c>
      <c r="C45" s="52" t="n">
        <v>1.24485569503042</v>
      </c>
      <c r="D45" s="52" t="n">
        <v>0.312696166292594</v>
      </c>
      <c r="E45" s="52" t="n">
        <v>18.3795221092301</v>
      </c>
      <c r="AMG45" s="0"/>
      <c r="AMH45" s="0"/>
      <c r="AMI45" s="0"/>
      <c r="AMJ45" s="0"/>
    </row>
    <row r="46" s="23" customFormat="true" ht="17.35" hidden="false" customHeight="false" outlineLevel="0" collapsed="false">
      <c r="A46" s="23" t="s">
        <v>55</v>
      </c>
      <c r="B46" s="23" t="s">
        <v>2266</v>
      </c>
      <c r="C46" s="52" t="n">
        <v>0.906502696376621</v>
      </c>
      <c r="D46" s="52" t="n">
        <v>0.222290348872433</v>
      </c>
      <c r="E46" s="52" t="n">
        <v>26.2219478785039</v>
      </c>
      <c r="AMG46" s="0"/>
      <c r="AMH46" s="0"/>
      <c r="AMI46" s="0"/>
      <c r="AMJ46" s="0"/>
    </row>
    <row r="47" s="23" customFormat="true" ht="17.35" hidden="false" customHeight="false" outlineLevel="0" collapsed="false">
      <c r="A47" s="23" t="s">
        <v>56</v>
      </c>
      <c r="B47" s="23" t="s">
        <v>2264</v>
      </c>
      <c r="C47" s="52" t="n">
        <v>1.25406199583305</v>
      </c>
      <c r="D47" s="52" t="n">
        <v>0.422562186636952</v>
      </c>
      <c r="E47" s="52" t="n">
        <v>12.2634260870791</v>
      </c>
      <c r="AMG47" s="0"/>
      <c r="AMH47" s="0"/>
      <c r="AMI47" s="0"/>
      <c r="AMJ47" s="0"/>
    </row>
    <row r="48" s="23" customFormat="true" ht="17.35" hidden="false" customHeight="false" outlineLevel="0" collapsed="false">
      <c r="A48" s="23" t="s">
        <v>56</v>
      </c>
      <c r="B48" s="23" t="s">
        <v>2265</v>
      </c>
      <c r="C48" s="52" t="n">
        <v>1.22227864806718</v>
      </c>
      <c r="D48" s="52" t="n">
        <v>0.283985049112577</v>
      </c>
      <c r="E48" s="52" t="n">
        <v>18.9246535041371</v>
      </c>
      <c r="AMG48" s="0"/>
      <c r="AMH48" s="0"/>
      <c r="AMI48" s="0"/>
      <c r="AMJ48" s="0"/>
    </row>
    <row r="49" s="23" customFormat="true" ht="17.35" hidden="false" customHeight="false" outlineLevel="0" collapsed="false">
      <c r="A49" s="23" t="s">
        <v>56</v>
      </c>
      <c r="B49" s="23" t="s">
        <v>2266</v>
      </c>
      <c r="C49" s="52" t="n">
        <v>0.865795478435527</v>
      </c>
      <c r="D49" s="52" t="n">
        <v>0.204723092155717</v>
      </c>
      <c r="E49" s="52" t="n">
        <v>26.8002072058788</v>
      </c>
      <c r="AMG49" s="0"/>
      <c r="AMH49" s="0"/>
      <c r="AMI49" s="0"/>
      <c r="AMJ49" s="0"/>
    </row>
    <row r="50" s="23" customFormat="true" ht="17.35" hidden="false" customHeight="false" outlineLevel="0" collapsed="false">
      <c r="A50" s="23" t="s">
        <v>57</v>
      </c>
      <c r="B50" s="23" t="s">
        <v>2264</v>
      </c>
      <c r="C50" s="52" t="n">
        <v>1.23794411596151</v>
      </c>
      <c r="D50" s="52" t="n">
        <v>0.389350815191463</v>
      </c>
      <c r="E50" s="52" t="n">
        <v>11.3488502446924</v>
      </c>
      <c r="AMG50" s="0"/>
      <c r="AMH50" s="0"/>
      <c r="AMI50" s="0"/>
      <c r="AMJ50" s="0"/>
    </row>
    <row r="51" s="23" customFormat="true" ht="17.35" hidden="false" customHeight="false" outlineLevel="0" collapsed="false">
      <c r="A51" s="23" t="s">
        <v>57</v>
      </c>
      <c r="B51" s="23" t="s">
        <v>2265</v>
      </c>
      <c r="C51" s="52" t="n">
        <v>1.22293666270046</v>
      </c>
      <c r="D51" s="52" t="n">
        <v>0.254294885365341</v>
      </c>
      <c r="E51" s="52" t="n">
        <v>18.1758501006593</v>
      </c>
      <c r="AMG51" s="0"/>
      <c r="AMH51" s="0"/>
      <c r="AMI51" s="0"/>
      <c r="AMJ51" s="0"/>
    </row>
    <row r="52" s="23" customFormat="true" ht="17.35" hidden="false" customHeight="false" outlineLevel="0" collapsed="false">
      <c r="A52" s="23" t="s">
        <v>57</v>
      </c>
      <c r="B52" s="23" t="s">
        <v>2266</v>
      </c>
      <c r="C52" s="52" t="n">
        <v>0.851869713089665</v>
      </c>
      <c r="D52" s="52" t="n">
        <v>0.282102331226055</v>
      </c>
      <c r="E52" s="52" t="n">
        <v>20.5346633821377</v>
      </c>
      <c r="AMG52" s="0"/>
      <c r="AMH52" s="0"/>
      <c r="AMI52" s="0"/>
      <c r="AMJ52" s="0"/>
    </row>
    <row r="53" s="23" customFormat="true" ht="17.35" hidden="false" customHeight="false" outlineLevel="0" collapsed="false">
      <c r="A53" s="23" t="s">
        <v>58</v>
      </c>
      <c r="B53" s="23" t="s">
        <v>2264</v>
      </c>
      <c r="C53" s="52" t="n">
        <v>1.22695179018811</v>
      </c>
      <c r="D53" s="52" t="n">
        <v>0.392390512484836</v>
      </c>
      <c r="E53" s="52" t="n">
        <v>11.4732848753573</v>
      </c>
      <c r="AMG53" s="0"/>
      <c r="AMH53" s="0"/>
      <c r="AMI53" s="0"/>
      <c r="AMJ53" s="0"/>
    </row>
    <row r="54" s="23" customFormat="true" ht="17.35" hidden="false" customHeight="false" outlineLevel="0" collapsed="false">
      <c r="A54" s="23" t="s">
        <v>58</v>
      </c>
      <c r="B54" s="23" t="s">
        <v>2265</v>
      </c>
      <c r="C54" s="52" t="n">
        <v>1.22289446353701</v>
      </c>
      <c r="D54" s="52" t="n">
        <v>0.259041128096476</v>
      </c>
      <c r="E54" s="52" t="n">
        <v>16.5311768894313</v>
      </c>
      <c r="AMG54" s="0"/>
      <c r="AMH54" s="0"/>
      <c r="AMI54" s="0"/>
      <c r="AMJ54" s="0"/>
    </row>
    <row r="55" s="23" customFormat="true" ht="17.35" hidden="false" customHeight="false" outlineLevel="0" collapsed="false">
      <c r="A55" s="23" t="s">
        <v>58</v>
      </c>
      <c r="B55" s="23" t="s">
        <v>2266</v>
      </c>
      <c r="C55" s="52" t="n">
        <v>0.882008883345271</v>
      </c>
      <c r="D55" s="52" t="n">
        <v>0.257081278342329</v>
      </c>
      <c r="E55" s="52" t="n">
        <v>20.5485339524954</v>
      </c>
      <c r="AMG55" s="0"/>
      <c r="AMH55" s="0"/>
      <c r="AMI55" s="0"/>
      <c r="AMJ55" s="0"/>
    </row>
    <row r="56" s="23" customFormat="true" ht="17.35" hidden="false" customHeight="false" outlineLevel="0" collapsed="false">
      <c r="A56" s="23" t="s">
        <v>62</v>
      </c>
      <c r="B56" s="23" t="s">
        <v>2264</v>
      </c>
      <c r="C56" s="52" t="n">
        <v>1.27056625335106</v>
      </c>
      <c r="D56" s="52" t="n">
        <v>0.41853545737541</v>
      </c>
      <c r="E56" s="52" t="n">
        <v>10.7023617469573</v>
      </c>
      <c r="AMG56" s="0"/>
      <c r="AMH56" s="0"/>
      <c r="AMI56" s="0"/>
      <c r="AMJ56" s="0"/>
    </row>
    <row r="57" s="23" customFormat="true" ht="17.35" hidden="false" customHeight="false" outlineLevel="0" collapsed="false">
      <c r="A57" s="23" t="s">
        <v>62</v>
      </c>
      <c r="B57" s="23" t="s">
        <v>2265</v>
      </c>
      <c r="C57" s="52" t="n">
        <v>1.23258229319593</v>
      </c>
      <c r="D57" s="52" t="n">
        <v>0.275268523452245</v>
      </c>
      <c r="E57" s="52" t="n">
        <v>16.8968636080178</v>
      </c>
      <c r="AMG57" s="0"/>
      <c r="AMH57" s="0"/>
      <c r="AMI57" s="0"/>
      <c r="AMJ57" s="0"/>
    </row>
    <row r="58" s="23" customFormat="true" ht="17.35" hidden="false" customHeight="false" outlineLevel="0" collapsed="false">
      <c r="A58" s="23" t="s">
        <v>62</v>
      </c>
      <c r="B58" s="23" t="s">
        <v>2266</v>
      </c>
      <c r="C58" s="52" t="n">
        <v>0.733905247686683</v>
      </c>
      <c r="D58" s="52" t="n">
        <v>0.164455596289112</v>
      </c>
      <c r="E58" s="52" t="n">
        <v>26.6228786490425</v>
      </c>
      <c r="AMG58" s="0"/>
      <c r="AMH58" s="0"/>
      <c r="AMI58" s="0"/>
      <c r="AMJ58" s="0"/>
    </row>
    <row r="59" s="23" customFormat="true" ht="17.35" hidden="false" customHeight="false" outlineLevel="0" collapsed="false">
      <c r="A59" s="23" t="s">
        <v>63</v>
      </c>
      <c r="B59" s="23" t="s">
        <v>2264</v>
      </c>
      <c r="C59" s="52" t="n">
        <v>1.24806826594726</v>
      </c>
      <c r="D59" s="52" t="n">
        <v>0.444545823017516</v>
      </c>
      <c r="E59" s="52" t="n">
        <v>10.1884437659992</v>
      </c>
      <c r="AMG59" s="0"/>
      <c r="AMH59" s="0"/>
      <c r="AMI59" s="0"/>
      <c r="AMJ59" s="0"/>
    </row>
    <row r="60" s="23" customFormat="true" ht="17.35" hidden="false" customHeight="false" outlineLevel="0" collapsed="false">
      <c r="A60" s="23" t="s">
        <v>63</v>
      </c>
      <c r="B60" s="23" t="s">
        <v>2265</v>
      </c>
      <c r="C60" s="52" t="n">
        <v>1.26607813858283</v>
      </c>
      <c r="D60" s="52" t="n">
        <v>0.326674347220967</v>
      </c>
      <c r="E60" s="52" t="n">
        <v>15.345848312366</v>
      </c>
      <c r="AMG60" s="0"/>
      <c r="AMH60" s="0"/>
      <c r="AMI60" s="0"/>
      <c r="AMJ60" s="0"/>
    </row>
    <row r="61" s="23" customFormat="true" ht="17.35" hidden="false" customHeight="false" outlineLevel="0" collapsed="false">
      <c r="A61" s="23" t="s">
        <v>63</v>
      </c>
      <c r="B61" s="23" t="s">
        <v>2266</v>
      </c>
      <c r="C61" s="52" t="n">
        <v>0.951604120084562</v>
      </c>
      <c r="D61" s="52" t="n">
        <v>0.237895914958997</v>
      </c>
      <c r="E61" s="52" t="n">
        <v>18.9711232954903</v>
      </c>
      <c r="AMG61" s="0"/>
      <c r="AMH61" s="0"/>
      <c r="AMI61" s="0"/>
      <c r="AMJ61" s="0"/>
    </row>
    <row r="62" s="23" customFormat="true" ht="17.35" hidden="false" customHeight="false" outlineLevel="0" collapsed="false">
      <c r="A62" s="23" t="s">
        <v>76</v>
      </c>
      <c r="B62" s="23" t="s">
        <v>2264</v>
      </c>
      <c r="C62" s="52" t="n">
        <v>1.2144631324108</v>
      </c>
      <c r="D62" s="52" t="n">
        <v>0.352099173831686</v>
      </c>
      <c r="E62" s="52" t="n">
        <v>10.9305386083779</v>
      </c>
      <c r="AMG62" s="0"/>
      <c r="AMH62" s="0"/>
      <c r="AMI62" s="0"/>
      <c r="AMJ62" s="0"/>
    </row>
    <row r="63" s="23" customFormat="true" ht="17.35" hidden="false" customHeight="false" outlineLevel="0" collapsed="false">
      <c r="A63" s="23" t="s">
        <v>76</v>
      </c>
      <c r="B63" s="23" t="s">
        <v>2265</v>
      </c>
      <c r="C63" s="52" t="n">
        <v>1.00856046288432</v>
      </c>
      <c r="D63" s="52" t="n">
        <v>0.244773456695106</v>
      </c>
      <c r="E63" s="52" t="n">
        <v>17.2641189064522</v>
      </c>
      <c r="AMG63" s="0"/>
      <c r="AMH63" s="0"/>
      <c r="AMI63" s="0"/>
      <c r="AMJ63" s="0"/>
    </row>
    <row r="64" s="23" customFormat="true" ht="17.35" hidden="false" customHeight="false" outlineLevel="0" collapsed="false">
      <c r="A64" s="23" t="s">
        <v>76</v>
      </c>
      <c r="B64" s="23" t="s">
        <v>2266</v>
      </c>
      <c r="C64" s="52" t="n">
        <v>0.850522257027077</v>
      </c>
      <c r="D64" s="52" t="n">
        <v>0.244454434300876</v>
      </c>
      <c r="E64" s="52" t="n">
        <v>20.428456495453</v>
      </c>
      <c r="AMG64" s="0"/>
      <c r="AMH64" s="0"/>
      <c r="AMI64" s="0"/>
      <c r="AMJ64" s="0"/>
    </row>
    <row r="65" s="23" customFormat="true" ht="17.35" hidden="false" customHeight="false" outlineLevel="0" collapsed="false">
      <c r="A65" s="23" t="s">
        <v>77</v>
      </c>
      <c r="B65" s="23" t="s">
        <v>2264</v>
      </c>
      <c r="C65" s="52" t="n">
        <v>1.13211518911324</v>
      </c>
      <c r="D65" s="52" t="n">
        <v>0.375007620563808</v>
      </c>
      <c r="E65" s="52" t="n">
        <v>10.5327375312499</v>
      </c>
      <c r="AMG65" s="0"/>
      <c r="AMH65" s="0"/>
      <c r="AMI65" s="0"/>
      <c r="AMJ65" s="0"/>
    </row>
    <row r="66" s="23" customFormat="true" ht="17.35" hidden="false" customHeight="false" outlineLevel="0" collapsed="false">
      <c r="A66" s="23" t="s">
        <v>77</v>
      </c>
      <c r="B66" s="23" t="s">
        <v>2265</v>
      </c>
      <c r="C66" s="52" t="n">
        <v>1.18636569377452</v>
      </c>
      <c r="D66" s="52" t="n">
        <v>0.241980926701852</v>
      </c>
      <c r="E66" s="52" t="n">
        <v>15.7512766568291</v>
      </c>
      <c r="AMG66" s="0"/>
      <c r="AMH66" s="0"/>
      <c r="AMI66" s="0"/>
      <c r="AMJ66" s="0"/>
    </row>
    <row r="67" s="23" customFormat="true" ht="17.35" hidden="false" customHeight="false" outlineLevel="0" collapsed="false">
      <c r="A67" s="23" t="s">
        <v>77</v>
      </c>
      <c r="B67" s="23" t="s">
        <v>2266</v>
      </c>
      <c r="C67" s="52" t="n">
        <v>0.877742497454371</v>
      </c>
      <c r="D67" s="52" t="n">
        <v>0.260758833058006</v>
      </c>
      <c r="E67" s="52" t="n">
        <v>18.8041722368062</v>
      </c>
      <c r="AMG67" s="0"/>
      <c r="AMH67" s="0"/>
      <c r="AMI67" s="0"/>
      <c r="AMJ67" s="0"/>
    </row>
    <row r="68" s="23" customFormat="true" ht="17.35" hidden="false" customHeight="false" outlineLevel="0" collapsed="false">
      <c r="A68" s="23" t="s">
        <v>78</v>
      </c>
      <c r="B68" s="23" t="s">
        <v>2264</v>
      </c>
      <c r="C68" s="52" t="n">
        <v>1.18200130364351</v>
      </c>
      <c r="D68" s="52" t="n">
        <v>0.389164672795025</v>
      </c>
      <c r="E68" s="52" t="n">
        <v>10.3267567244673</v>
      </c>
      <c r="AMG68" s="0"/>
      <c r="AMH68" s="0"/>
      <c r="AMI68" s="0"/>
      <c r="AMJ68" s="0"/>
    </row>
    <row r="69" s="23" customFormat="true" ht="17.35" hidden="false" customHeight="false" outlineLevel="0" collapsed="false">
      <c r="A69" s="23" t="s">
        <v>78</v>
      </c>
      <c r="B69" s="23" t="s">
        <v>2265</v>
      </c>
      <c r="C69" s="52" t="n">
        <v>1.20895683958179</v>
      </c>
      <c r="D69" s="52" t="n">
        <v>0.248159186053042</v>
      </c>
      <c r="E69" s="52" t="n">
        <v>16.4150374038835</v>
      </c>
      <c r="AMG69" s="0"/>
      <c r="AMH69" s="0"/>
      <c r="AMI69" s="0"/>
      <c r="AMJ69" s="0"/>
    </row>
    <row r="70" s="23" customFormat="true" ht="17.35" hidden="false" customHeight="false" outlineLevel="0" collapsed="false">
      <c r="A70" s="23" t="s">
        <v>78</v>
      </c>
      <c r="B70" s="23" t="s">
        <v>2266</v>
      </c>
      <c r="C70" s="52" t="n">
        <v>0.902288712748565</v>
      </c>
      <c r="D70" s="52" t="n">
        <v>0.2225213114866</v>
      </c>
      <c r="E70" s="52" t="n">
        <v>18.9852576218977</v>
      </c>
      <c r="AMG70" s="0"/>
      <c r="AMH70" s="0"/>
      <c r="AMI70" s="0"/>
      <c r="AMJ70" s="0"/>
    </row>
    <row r="71" s="23" customFormat="true" ht="17.35" hidden="false" customHeight="false" outlineLevel="0" collapsed="false">
      <c r="A71" s="23" t="s">
        <v>79</v>
      </c>
      <c r="B71" s="23" t="s">
        <v>2264</v>
      </c>
      <c r="C71" s="52" t="n">
        <v>1.19344755569581</v>
      </c>
      <c r="D71" s="52" t="n">
        <v>0.391033816830343</v>
      </c>
      <c r="E71" s="52" t="n">
        <v>9.52992917871051</v>
      </c>
      <c r="AMG71" s="0"/>
      <c r="AMH71" s="0"/>
      <c r="AMI71" s="0"/>
      <c r="AMJ71" s="0"/>
    </row>
    <row r="72" s="23" customFormat="true" ht="17.35" hidden="false" customHeight="false" outlineLevel="0" collapsed="false">
      <c r="A72" s="23" t="s">
        <v>79</v>
      </c>
      <c r="B72" s="23" t="s">
        <v>2265</v>
      </c>
      <c r="C72" s="52" t="n">
        <v>1.18628250260113</v>
      </c>
      <c r="D72" s="52" t="n">
        <v>0.287549829467176</v>
      </c>
      <c r="E72" s="52" t="n">
        <v>14.4658271667584</v>
      </c>
      <c r="AMG72" s="0"/>
      <c r="AMH72" s="0"/>
      <c r="AMI72" s="0"/>
      <c r="AMJ72" s="0"/>
    </row>
    <row r="73" s="23" customFormat="true" ht="17.35" hidden="false" customHeight="false" outlineLevel="0" collapsed="false">
      <c r="A73" s="23" t="s">
        <v>79</v>
      </c>
      <c r="B73" s="23" t="s">
        <v>2266</v>
      </c>
      <c r="C73" s="52" t="n">
        <v>0.830572254913682</v>
      </c>
      <c r="D73" s="52" t="n">
        <v>0.318345786358469</v>
      </c>
      <c r="E73" s="52" t="n">
        <v>17.9867632952412</v>
      </c>
      <c r="AMG73" s="0"/>
      <c r="AMH73" s="0"/>
      <c r="AMI73" s="0"/>
      <c r="AMJ73" s="0"/>
    </row>
    <row r="74" s="23" customFormat="true" ht="17.35" hidden="false" customHeight="false" outlineLevel="0" collapsed="false">
      <c r="A74" s="23" t="s">
        <v>80</v>
      </c>
      <c r="B74" s="23" t="s">
        <v>2264</v>
      </c>
      <c r="C74" s="52" t="n">
        <v>1.16498628530308</v>
      </c>
      <c r="D74" s="52" t="n">
        <v>0.323234883263422</v>
      </c>
      <c r="E74" s="52" t="n">
        <v>10.416292194611</v>
      </c>
      <c r="AMG74" s="0"/>
      <c r="AMH74" s="0"/>
      <c r="AMI74" s="0"/>
      <c r="AMJ74" s="0"/>
    </row>
    <row r="75" s="23" customFormat="true" ht="17.35" hidden="false" customHeight="false" outlineLevel="0" collapsed="false">
      <c r="A75" s="23" t="s">
        <v>80</v>
      </c>
      <c r="B75" s="23" t="s">
        <v>2265</v>
      </c>
      <c r="C75" s="52" t="n">
        <v>1.17269677355553</v>
      </c>
      <c r="D75" s="52" t="n">
        <v>0.260722550674263</v>
      </c>
      <c r="E75" s="52" t="n">
        <v>15.803191870414</v>
      </c>
      <c r="AMG75" s="0"/>
      <c r="AMH75" s="0"/>
      <c r="AMI75" s="0"/>
      <c r="AMJ75" s="0"/>
    </row>
    <row r="76" s="23" customFormat="true" ht="17.35" hidden="false" customHeight="false" outlineLevel="0" collapsed="false">
      <c r="A76" s="23" t="s">
        <v>80</v>
      </c>
      <c r="B76" s="23" t="s">
        <v>2266</v>
      </c>
      <c r="C76" s="52" t="n">
        <v>0.778930892632776</v>
      </c>
      <c r="D76" s="52" t="n">
        <v>0.281912339673058</v>
      </c>
      <c r="E76" s="52" t="n">
        <v>18.3912868610614</v>
      </c>
      <c r="AMG76" s="0"/>
      <c r="AMH76" s="0"/>
      <c r="AMI76" s="0"/>
      <c r="AMJ76" s="0"/>
    </row>
    <row r="77" s="23" customFormat="true" ht="17.35" hidden="false" customHeight="false" outlineLevel="0" collapsed="false">
      <c r="A77" s="23" t="s">
        <v>81</v>
      </c>
      <c r="B77" s="23" t="s">
        <v>2264</v>
      </c>
      <c r="C77" s="52" t="n">
        <v>1.21050406611815</v>
      </c>
      <c r="D77" s="52" t="n">
        <v>0.412404049639816</v>
      </c>
      <c r="E77" s="52" t="n">
        <v>11.3447173069342</v>
      </c>
      <c r="AMG77" s="0"/>
      <c r="AMH77" s="0"/>
      <c r="AMI77" s="0"/>
      <c r="AMJ77" s="0"/>
    </row>
    <row r="78" s="23" customFormat="true" ht="17.35" hidden="false" customHeight="false" outlineLevel="0" collapsed="false">
      <c r="A78" s="23" t="s">
        <v>81</v>
      </c>
      <c r="B78" s="23" t="s">
        <v>2265</v>
      </c>
      <c r="C78" s="52" t="n">
        <v>1.2079206356376</v>
      </c>
      <c r="D78" s="52" t="n">
        <v>0.249980328244379</v>
      </c>
      <c r="E78" s="52" t="n">
        <v>18.4789469628383</v>
      </c>
      <c r="AMG78" s="0"/>
      <c r="AMH78" s="0"/>
      <c r="AMI78" s="0"/>
      <c r="AMJ78" s="0"/>
    </row>
    <row r="79" s="23" customFormat="true" ht="17.35" hidden="false" customHeight="false" outlineLevel="0" collapsed="false">
      <c r="A79" s="23" t="s">
        <v>81</v>
      </c>
      <c r="B79" s="23" t="s">
        <v>2266</v>
      </c>
      <c r="C79" s="52" t="n">
        <v>0.847361941545342</v>
      </c>
      <c r="D79" s="52" t="n">
        <v>0.297460683667685</v>
      </c>
      <c r="E79" s="52" t="n">
        <v>21.7197733361807</v>
      </c>
      <c r="AMG79" s="0"/>
      <c r="AMH79" s="0"/>
      <c r="AMI79" s="0"/>
      <c r="AMJ79" s="0"/>
    </row>
    <row r="80" s="23" customFormat="true" ht="17.35" hidden="false" customHeight="false" outlineLevel="0" collapsed="false">
      <c r="A80" s="23" t="s">
        <v>82</v>
      </c>
      <c r="B80" s="23" t="s">
        <v>2264</v>
      </c>
      <c r="C80" s="52" t="n">
        <v>1.16965472567632</v>
      </c>
      <c r="D80" s="52" t="n">
        <v>0.335773289288287</v>
      </c>
      <c r="E80" s="52" t="n">
        <v>10.4757860700054</v>
      </c>
      <c r="AMG80" s="0"/>
      <c r="AMH80" s="0"/>
      <c r="AMI80" s="0"/>
      <c r="AMJ80" s="0"/>
    </row>
    <row r="81" s="23" customFormat="true" ht="17.35" hidden="false" customHeight="false" outlineLevel="0" collapsed="false">
      <c r="A81" s="23" t="s">
        <v>82</v>
      </c>
      <c r="B81" s="23" t="s">
        <v>2265</v>
      </c>
      <c r="C81" s="52" t="n">
        <v>1.09385906062965</v>
      </c>
      <c r="D81" s="52" t="n">
        <v>0.229330293064944</v>
      </c>
      <c r="E81" s="52" t="n">
        <v>18.7783665556536</v>
      </c>
      <c r="AMG81" s="0"/>
      <c r="AMH81" s="0"/>
      <c r="AMI81" s="0"/>
      <c r="AMJ81" s="0"/>
    </row>
    <row r="82" s="23" customFormat="true" ht="17.35" hidden="false" customHeight="false" outlineLevel="0" collapsed="false">
      <c r="A82" s="23" t="s">
        <v>82</v>
      </c>
      <c r="B82" s="23" t="s">
        <v>2266</v>
      </c>
      <c r="C82" s="52" t="n">
        <v>0.691386274451834</v>
      </c>
      <c r="D82" s="52" t="n">
        <v>0.252935200936419</v>
      </c>
      <c r="E82" s="52" t="n">
        <v>21.4055645507833</v>
      </c>
      <c r="AMG82" s="0"/>
      <c r="AMH82" s="0"/>
      <c r="AMI82" s="0"/>
      <c r="AMJ82" s="0"/>
    </row>
    <row r="83" s="23" customFormat="true" ht="17.35" hidden="false" customHeight="false" outlineLevel="0" collapsed="false">
      <c r="A83" s="23" t="s">
        <v>83</v>
      </c>
      <c r="B83" s="23" t="s">
        <v>2264</v>
      </c>
      <c r="C83" s="52" t="n">
        <v>1.25602874056788</v>
      </c>
      <c r="D83" s="52" t="n">
        <v>0.420125375306429</v>
      </c>
      <c r="E83" s="52" t="n">
        <v>9.27321466305042</v>
      </c>
      <c r="AMG83" s="0"/>
      <c r="AMH83" s="0"/>
      <c r="AMI83" s="0"/>
      <c r="AMJ83" s="0"/>
    </row>
    <row r="84" s="23" customFormat="true" ht="17.35" hidden="false" customHeight="false" outlineLevel="0" collapsed="false">
      <c r="A84" s="23" t="s">
        <v>83</v>
      </c>
      <c r="B84" s="23" t="s">
        <v>2265</v>
      </c>
      <c r="C84" s="52" t="n">
        <v>1.12682727401262</v>
      </c>
      <c r="D84" s="52" t="n">
        <v>0.245928813208073</v>
      </c>
      <c r="E84" s="52" t="n">
        <v>16.5887628921501</v>
      </c>
      <c r="AMG84" s="0"/>
      <c r="AMH84" s="0"/>
      <c r="AMI84" s="0"/>
      <c r="AMJ84" s="0"/>
    </row>
    <row r="85" s="23" customFormat="true" ht="17.35" hidden="false" customHeight="false" outlineLevel="0" collapsed="false">
      <c r="A85" s="23" t="s">
        <v>83</v>
      </c>
      <c r="B85" s="23" t="s">
        <v>2266</v>
      </c>
      <c r="C85" s="52" t="n">
        <v>0.803118568654242</v>
      </c>
      <c r="D85" s="52" t="n">
        <v>0.310812592602531</v>
      </c>
      <c r="E85" s="52" t="n">
        <v>17.2565000370325</v>
      </c>
      <c r="AMG85" s="0"/>
      <c r="AMH85" s="0"/>
      <c r="AMI85" s="0"/>
      <c r="AMJ85" s="0"/>
    </row>
    <row r="86" s="23" customFormat="true" ht="17.35" hidden="false" customHeight="false" outlineLevel="0" collapsed="false">
      <c r="A86" s="23" t="s">
        <v>84</v>
      </c>
      <c r="B86" s="23" t="s">
        <v>2264</v>
      </c>
      <c r="C86" s="52" t="n">
        <v>1.13520736494837</v>
      </c>
      <c r="D86" s="52" t="n">
        <v>0.356859748091962</v>
      </c>
      <c r="E86" s="52" t="n">
        <v>9.55286542524131</v>
      </c>
      <c r="AMG86" s="0"/>
      <c r="AMH86" s="0"/>
      <c r="AMI86" s="0"/>
      <c r="AMJ86" s="0"/>
    </row>
    <row r="87" s="23" customFormat="true" ht="17.35" hidden="false" customHeight="false" outlineLevel="0" collapsed="false">
      <c r="A87" s="23" t="s">
        <v>84</v>
      </c>
      <c r="B87" s="23" t="s">
        <v>2265</v>
      </c>
      <c r="C87" s="52" t="n">
        <v>1.15185305266769</v>
      </c>
      <c r="D87" s="52" t="n">
        <v>0.2144203804641</v>
      </c>
      <c r="E87" s="52" t="n">
        <v>16.7487735755743</v>
      </c>
      <c r="AMG87" s="0"/>
      <c r="AMH87" s="0"/>
      <c r="AMI87" s="0"/>
      <c r="AMJ87" s="0"/>
    </row>
    <row r="88" s="23" customFormat="true" ht="17.35" hidden="false" customHeight="false" outlineLevel="0" collapsed="false">
      <c r="A88" s="23" t="s">
        <v>84</v>
      </c>
      <c r="B88" s="23" t="s">
        <v>2266</v>
      </c>
      <c r="C88" s="52" t="n">
        <v>0.761106556559863</v>
      </c>
      <c r="D88" s="52" t="n">
        <v>0.299972186460176</v>
      </c>
      <c r="E88" s="52" t="n">
        <v>17.7025101304106</v>
      </c>
      <c r="AMG88" s="0"/>
      <c r="AMH88" s="0"/>
      <c r="AMI88" s="0"/>
      <c r="AMJ88" s="0"/>
    </row>
    <row r="89" s="23" customFormat="true" ht="17.35" hidden="false" customHeight="false" outlineLevel="0" collapsed="false">
      <c r="A89" s="23" t="s">
        <v>85</v>
      </c>
      <c r="B89" s="23" t="s">
        <v>2264</v>
      </c>
      <c r="C89" s="52" t="n">
        <v>1.22960407032376</v>
      </c>
      <c r="D89" s="52" t="n">
        <v>0.413380494633761</v>
      </c>
      <c r="E89" s="52" t="n">
        <v>10.879762254891</v>
      </c>
      <c r="AMG89" s="0"/>
      <c r="AMH89" s="0"/>
      <c r="AMI89" s="0"/>
      <c r="AMJ89" s="0"/>
    </row>
    <row r="90" s="23" customFormat="true" ht="17.35" hidden="false" customHeight="false" outlineLevel="0" collapsed="false">
      <c r="A90" s="23" t="s">
        <v>85</v>
      </c>
      <c r="B90" s="23" t="s">
        <v>2265</v>
      </c>
      <c r="C90" s="52" t="n">
        <v>1.24238137335883</v>
      </c>
      <c r="D90" s="52" t="n">
        <v>0.257637180772701</v>
      </c>
      <c r="E90" s="52" t="n">
        <v>16.1664765921653</v>
      </c>
      <c r="AMG90" s="0"/>
      <c r="AMH90" s="0"/>
      <c r="AMI90" s="0"/>
      <c r="AMJ90" s="0"/>
    </row>
    <row r="91" s="23" customFormat="true" ht="17.35" hidden="false" customHeight="false" outlineLevel="0" collapsed="false">
      <c r="A91" s="23" t="s">
        <v>85</v>
      </c>
      <c r="B91" s="23" t="s">
        <v>2266</v>
      </c>
      <c r="C91" s="52" t="n">
        <v>0.910255007508054</v>
      </c>
      <c r="D91" s="52" t="n">
        <v>0.272508673420057</v>
      </c>
      <c r="E91" s="52" t="n">
        <v>19.8399093006253</v>
      </c>
      <c r="AMG91" s="0"/>
      <c r="AMH91" s="0"/>
      <c r="AMI91" s="0"/>
      <c r="AMJ91" s="0"/>
    </row>
    <row r="92" s="23" customFormat="true" ht="17.35" hidden="false" customHeight="false" outlineLevel="0" collapsed="false">
      <c r="A92" s="23" t="s">
        <v>86</v>
      </c>
      <c r="B92" s="23" t="s">
        <v>2264</v>
      </c>
      <c r="C92" s="52" t="n">
        <v>1.21084330297982</v>
      </c>
      <c r="D92" s="52" t="n">
        <v>0.395279253051207</v>
      </c>
      <c r="E92" s="52" t="n">
        <v>10.2385550612175</v>
      </c>
      <c r="AMG92" s="0"/>
      <c r="AMH92" s="0"/>
      <c r="AMI92" s="0"/>
      <c r="AMJ92" s="0"/>
    </row>
    <row r="93" s="23" customFormat="true" ht="17.35" hidden="false" customHeight="false" outlineLevel="0" collapsed="false">
      <c r="A93" s="23" t="s">
        <v>86</v>
      </c>
      <c r="B93" s="23" t="s">
        <v>2265</v>
      </c>
      <c r="C93" s="52" t="n">
        <v>1.21985404506242</v>
      </c>
      <c r="D93" s="52" t="n">
        <v>0.236136020790057</v>
      </c>
      <c r="E93" s="52" t="n">
        <v>15.9842159050188</v>
      </c>
      <c r="AMG93" s="0"/>
      <c r="AMH93" s="0"/>
      <c r="AMI93" s="0"/>
      <c r="AMJ93" s="0"/>
    </row>
    <row r="94" s="23" customFormat="true" ht="17.35" hidden="false" customHeight="false" outlineLevel="0" collapsed="false">
      <c r="A94" s="23" t="s">
        <v>86</v>
      </c>
      <c r="B94" s="23" t="s">
        <v>2266</v>
      </c>
      <c r="C94" s="52" t="n">
        <v>0.887695854137741</v>
      </c>
      <c r="D94" s="52" t="n">
        <v>0.234867462394159</v>
      </c>
      <c r="E94" s="52" t="n">
        <v>18.9190184101862</v>
      </c>
      <c r="AMG94" s="0"/>
      <c r="AMH94" s="0"/>
      <c r="AMI94" s="0"/>
      <c r="AMJ94" s="0"/>
    </row>
    <row r="95" s="23" customFormat="true" ht="17.35" hidden="false" customHeight="false" outlineLevel="0" collapsed="false">
      <c r="A95" s="23" t="s">
        <v>87</v>
      </c>
      <c r="B95" s="23" t="s">
        <v>2264</v>
      </c>
      <c r="C95" s="52" t="n">
        <v>1.23416781394758</v>
      </c>
      <c r="D95" s="52" t="n">
        <v>0.378235360659333</v>
      </c>
      <c r="E95" s="52" t="n">
        <v>11.0487072449242</v>
      </c>
      <c r="AMG95" s="0"/>
      <c r="AMH95" s="0"/>
      <c r="AMI95" s="0"/>
      <c r="AMJ95" s="0"/>
    </row>
    <row r="96" s="23" customFormat="true" ht="17.35" hidden="false" customHeight="false" outlineLevel="0" collapsed="false">
      <c r="A96" s="23" t="s">
        <v>87</v>
      </c>
      <c r="B96" s="23" t="s">
        <v>2265</v>
      </c>
      <c r="C96" s="52" t="n">
        <v>1.17668152031591</v>
      </c>
      <c r="D96" s="52" t="n">
        <v>0.268119465397379</v>
      </c>
      <c r="E96" s="52" t="n">
        <v>16.511107614598</v>
      </c>
      <c r="AMG96" s="0"/>
      <c r="AMH96" s="0"/>
      <c r="AMI96" s="0"/>
      <c r="AMJ96" s="0"/>
    </row>
    <row r="97" s="23" customFormat="true" ht="17.35" hidden="false" customHeight="false" outlineLevel="0" collapsed="false">
      <c r="A97" s="23" t="s">
        <v>87</v>
      </c>
      <c r="B97" s="23" t="s">
        <v>2266</v>
      </c>
      <c r="C97" s="52" t="n">
        <v>0.848396851127003</v>
      </c>
      <c r="D97" s="52" t="n">
        <v>0.280774296796328</v>
      </c>
      <c r="E97" s="52" t="n">
        <v>20.3991947976722</v>
      </c>
      <c r="AMG97" s="0"/>
      <c r="AMH97" s="0"/>
      <c r="AMI97" s="0"/>
      <c r="AMJ97" s="0"/>
    </row>
    <row r="98" s="23" customFormat="true" ht="17.35" hidden="false" customHeight="false" outlineLevel="0" collapsed="false">
      <c r="A98" s="23" t="s">
        <v>89</v>
      </c>
      <c r="B98" s="23" t="s">
        <v>2264</v>
      </c>
      <c r="C98" s="52" t="n">
        <v>1.14304565424279</v>
      </c>
      <c r="D98" s="52" t="n">
        <v>0.306544418512844</v>
      </c>
      <c r="E98" s="52" t="n">
        <v>11.5476372226601</v>
      </c>
      <c r="AMG98" s="0"/>
      <c r="AMH98" s="0"/>
      <c r="AMI98" s="0"/>
      <c r="AMJ98" s="0"/>
    </row>
    <row r="99" s="23" customFormat="true" ht="17.35" hidden="false" customHeight="false" outlineLevel="0" collapsed="false">
      <c r="A99" s="23" t="s">
        <v>89</v>
      </c>
      <c r="B99" s="23" t="s">
        <v>2265</v>
      </c>
      <c r="C99" s="52" t="n">
        <v>1.12360212040705</v>
      </c>
      <c r="D99" s="52" t="n">
        <v>0.231768311108963</v>
      </c>
      <c r="E99" s="52" t="n">
        <v>16.0632904918441</v>
      </c>
      <c r="AMG99" s="0"/>
      <c r="AMH99" s="0"/>
      <c r="AMI99" s="0"/>
      <c r="AMJ99" s="0"/>
    </row>
    <row r="100" s="23" customFormat="true" ht="17.35" hidden="false" customHeight="false" outlineLevel="0" collapsed="false">
      <c r="A100" s="23" t="s">
        <v>89</v>
      </c>
      <c r="B100" s="23" t="s">
        <v>2266</v>
      </c>
      <c r="C100" s="52" t="n">
        <v>0.804516703648561</v>
      </c>
      <c r="D100" s="52" t="n">
        <v>0.277442033953721</v>
      </c>
      <c r="E100" s="52" t="n">
        <v>19.6086313829242</v>
      </c>
      <c r="AMG100" s="0"/>
      <c r="AMH100" s="0"/>
      <c r="AMI100" s="0"/>
      <c r="AMJ100" s="0"/>
    </row>
    <row r="101" s="23" customFormat="true" ht="17.35" hidden="false" customHeight="false" outlineLevel="0" collapsed="false">
      <c r="A101" s="23" t="s">
        <v>90</v>
      </c>
      <c r="B101" s="23" t="s">
        <v>2264</v>
      </c>
      <c r="C101" s="52" t="n">
        <v>1.24215036312307</v>
      </c>
      <c r="D101" s="52" t="n">
        <v>0.447722058482446</v>
      </c>
      <c r="E101" s="52" t="n">
        <v>11.8551436511942</v>
      </c>
      <c r="AMG101" s="0"/>
      <c r="AMH101" s="0"/>
      <c r="AMI101" s="0"/>
      <c r="AMJ101" s="0"/>
    </row>
    <row r="102" s="23" customFormat="true" ht="17.35" hidden="false" customHeight="false" outlineLevel="0" collapsed="false">
      <c r="A102" s="23" t="s">
        <v>90</v>
      </c>
      <c r="B102" s="23" t="s">
        <v>2265</v>
      </c>
      <c r="C102" s="52" t="n">
        <v>1.19928446608029</v>
      </c>
      <c r="D102" s="52" t="n">
        <v>0.276187582003366</v>
      </c>
      <c r="E102" s="52" t="n">
        <v>18.4324988103687</v>
      </c>
      <c r="AMG102" s="0"/>
      <c r="AMH102" s="0"/>
      <c r="AMI102" s="0"/>
      <c r="AMJ102" s="0"/>
    </row>
    <row r="103" s="23" customFormat="true" ht="17.35" hidden="false" customHeight="false" outlineLevel="0" collapsed="false">
      <c r="A103" s="23" t="s">
        <v>90</v>
      </c>
      <c r="B103" s="23" t="s">
        <v>2266</v>
      </c>
      <c r="C103" s="52" t="n">
        <v>0.81106826102003</v>
      </c>
      <c r="D103" s="52" t="n">
        <v>0.266967181555534</v>
      </c>
      <c r="E103" s="52" t="n">
        <v>24.153881314162</v>
      </c>
      <c r="AMG103" s="0"/>
      <c r="AMH103" s="0"/>
      <c r="AMI103" s="0"/>
      <c r="AMJ103" s="0"/>
    </row>
    <row r="104" s="23" customFormat="true" ht="17.35" hidden="false" customHeight="false" outlineLevel="0" collapsed="false">
      <c r="A104" s="23" t="s">
        <v>91</v>
      </c>
      <c r="B104" s="23" t="s">
        <v>2264</v>
      </c>
      <c r="C104" s="52" t="n">
        <v>1.21640762731364</v>
      </c>
      <c r="D104" s="52" t="n">
        <v>0.405262147333386</v>
      </c>
      <c r="E104" s="52" t="n">
        <v>11.7502190247236</v>
      </c>
      <c r="AMG104" s="0"/>
      <c r="AMH104" s="0"/>
      <c r="AMI104" s="0"/>
      <c r="AMJ104" s="0"/>
    </row>
    <row r="105" s="23" customFormat="true" ht="17.35" hidden="false" customHeight="false" outlineLevel="0" collapsed="false">
      <c r="A105" s="23" t="s">
        <v>91</v>
      </c>
      <c r="B105" s="23" t="s">
        <v>2265</v>
      </c>
      <c r="C105" s="52" t="n">
        <v>1.17086295895176</v>
      </c>
      <c r="D105" s="52" t="n">
        <v>0.247757593925746</v>
      </c>
      <c r="E105" s="52" t="n">
        <v>19.319087842836</v>
      </c>
      <c r="AMG105" s="0"/>
      <c r="AMH105" s="0"/>
      <c r="AMI105" s="0"/>
      <c r="AMJ105" s="0"/>
    </row>
    <row r="106" s="23" customFormat="true" ht="17.35" hidden="false" customHeight="false" outlineLevel="0" collapsed="false">
      <c r="A106" s="23" t="s">
        <v>91</v>
      </c>
      <c r="B106" s="23" t="s">
        <v>2266</v>
      </c>
      <c r="C106" s="52" t="n">
        <v>0.81454207502878</v>
      </c>
      <c r="D106" s="52" t="n">
        <v>0.271067438835564</v>
      </c>
      <c r="E106" s="52" t="n">
        <v>22.691348554278</v>
      </c>
      <c r="AMG106" s="0"/>
      <c r="AMH106" s="0"/>
      <c r="AMI106" s="0"/>
      <c r="AMJ106" s="0"/>
    </row>
    <row r="107" s="23" customFormat="true" ht="17.35" hidden="false" customHeight="false" outlineLevel="0" collapsed="false">
      <c r="A107" s="23" t="s">
        <v>93</v>
      </c>
      <c r="B107" s="23" t="s">
        <v>2264</v>
      </c>
      <c r="C107" s="52" t="n">
        <v>1.23981413189118</v>
      </c>
      <c r="D107" s="52" t="n">
        <v>0.418985561526547</v>
      </c>
      <c r="E107" s="52" t="n">
        <v>12.0587513766972</v>
      </c>
      <c r="AMG107" s="0"/>
      <c r="AMH107" s="0"/>
      <c r="AMI107" s="0"/>
      <c r="AMJ107" s="0"/>
    </row>
    <row r="108" s="23" customFormat="true" ht="17.35" hidden="false" customHeight="false" outlineLevel="0" collapsed="false">
      <c r="A108" s="23" t="s">
        <v>93</v>
      </c>
      <c r="B108" s="23" t="s">
        <v>2265</v>
      </c>
      <c r="C108" s="52" t="n">
        <v>1.20849491568251</v>
      </c>
      <c r="D108" s="52" t="n">
        <v>0.255168407364885</v>
      </c>
      <c r="E108" s="52" t="n">
        <v>19.2828907163038</v>
      </c>
      <c r="AMG108" s="0"/>
      <c r="AMH108" s="0"/>
      <c r="AMI108" s="0"/>
      <c r="AMJ108" s="0"/>
    </row>
    <row r="109" s="23" customFormat="true" ht="17.35" hidden="false" customHeight="false" outlineLevel="0" collapsed="false">
      <c r="A109" s="23" t="s">
        <v>93</v>
      </c>
      <c r="B109" s="23" t="s">
        <v>2266</v>
      </c>
      <c r="C109" s="52" t="n">
        <v>0.828392201244735</v>
      </c>
      <c r="D109" s="52" t="n">
        <v>0.263196112350536</v>
      </c>
      <c r="E109" s="52" t="n">
        <v>23.3718391062534</v>
      </c>
      <c r="AMG109" s="0"/>
      <c r="AMH109" s="0"/>
      <c r="AMI109" s="0"/>
      <c r="AMJ109" s="0"/>
    </row>
    <row r="110" s="23" customFormat="true" ht="17.35" hidden="false" customHeight="false" outlineLevel="0" collapsed="false">
      <c r="A110" s="23" t="s">
        <v>94</v>
      </c>
      <c r="B110" s="23" t="s">
        <v>2264</v>
      </c>
      <c r="C110" s="52" t="n">
        <v>1.15645148528064</v>
      </c>
      <c r="D110" s="52" t="n">
        <v>0.38922037578077</v>
      </c>
      <c r="E110" s="52" t="n">
        <v>10.9321646235027</v>
      </c>
      <c r="AMG110" s="0"/>
      <c r="AMH110" s="0"/>
      <c r="AMI110" s="0"/>
      <c r="AMJ110" s="0"/>
    </row>
    <row r="111" s="23" customFormat="true" ht="17.35" hidden="false" customHeight="false" outlineLevel="0" collapsed="false">
      <c r="A111" s="23" t="s">
        <v>94</v>
      </c>
      <c r="B111" s="23" t="s">
        <v>2265</v>
      </c>
      <c r="C111" s="52" t="n">
        <v>1.12519684970706</v>
      </c>
      <c r="D111" s="52" t="n">
        <v>0.228082501264417</v>
      </c>
      <c r="E111" s="52" t="n">
        <v>17.9039294875846</v>
      </c>
      <c r="AMG111" s="0"/>
      <c r="AMH111" s="0"/>
      <c r="AMI111" s="0"/>
      <c r="AMJ111" s="0"/>
    </row>
    <row r="112" s="23" customFormat="true" ht="17.35" hidden="false" customHeight="false" outlineLevel="0" collapsed="false">
      <c r="A112" s="23" t="s">
        <v>94</v>
      </c>
      <c r="B112" s="23" t="s">
        <v>2266</v>
      </c>
      <c r="C112" s="52" t="n">
        <v>0.825695031659096</v>
      </c>
      <c r="D112" s="52" t="n">
        <v>0.281928270794698</v>
      </c>
      <c r="E112" s="52" t="n">
        <v>19.9852775032835</v>
      </c>
      <c r="AMG112" s="0"/>
      <c r="AMH112" s="0"/>
      <c r="AMI112" s="0"/>
      <c r="AMJ112" s="0"/>
    </row>
    <row r="113" s="23" customFormat="true" ht="17.35" hidden="false" customHeight="false" outlineLevel="0" collapsed="false">
      <c r="A113" s="23" t="s">
        <v>95</v>
      </c>
      <c r="B113" s="23" t="s">
        <v>2264</v>
      </c>
      <c r="C113" s="52" t="n">
        <v>1.25811503536885</v>
      </c>
      <c r="D113" s="52" t="n">
        <v>0.444709523920684</v>
      </c>
      <c r="E113" s="52" t="n">
        <v>12.3339279051888</v>
      </c>
      <c r="AMG113" s="0"/>
      <c r="AMH113" s="0"/>
      <c r="AMI113" s="0"/>
      <c r="AMJ113" s="0"/>
    </row>
    <row r="114" s="23" customFormat="true" ht="17.35" hidden="false" customHeight="false" outlineLevel="0" collapsed="false">
      <c r="A114" s="23" t="s">
        <v>95</v>
      </c>
      <c r="B114" s="23" t="s">
        <v>2265</v>
      </c>
      <c r="C114" s="52" t="n">
        <v>1.28193182179218</v>
      </c>
      <c r="D114" s="52" t="n">
        <v>0.272844692147816</v>
      </c>
      <c r="E114" s="52" t="n">
        <v>17.8001051724282</v>
      </c>
      <c r="AMG114" s="0"/>
      <c r="AMH114" s="0"/>
      <c r="AMI114" s="0"/>
      <c r="AMJ114" s="0"/>
    </row>
    <row r="115" s="23" customFormat="true" ht="17.35" hidden="false" customHeight="false" outlineLevel="0" collapsed="false">
      <c r="A115" s="23" t="s">
        <v>95</v>
      </c>
      <c r="B115" s="23" t="s">
        <v>2266</v>
      </c>
      <c r="C115" s="52" t="n">
        <v>0.865220929967931</v>
      </c>
      <c r="D115" s="52" t="n">
        <v>0.27078570276574</v>
      </c>
      <c r="E115" s="52" t="n">
        <v>22.364009122323</v>
      </c>
      <c r="AMG115" s="0"/>
      <c r="AMH115" s="0"/>
      <c r="AMI115" s="0"/>
      <c r="AMJ115" s="0"/>
    </row>
    <row r="116" s="23" customFormat="true" ht="17.35" hidden="false" customHeight="false" outlineLevel="0" collapsed="false">
      <c r="A116" s="23" t="s">
        <v>96</v>
      </c>
      <c r="B116" s="23" t="s">
        <v>2264</v>
      </c>
      <c r="C116" s="52" t="n">
        <v>1.15190705003702</v>
      </c>
      <c r="D116" s="52" t="n">
        <v>0.349290173293899</v>
      </c>
      <c r="E116" s="52" t="n">
        <v>11.0433220603277</v>
      </c>
      <c r="AMG116" s="0"/>
      <c r="AMH116" s="0"/>
      <c r="AMI116" s="0"/>
      <c r="AMJ116" s="0"/>
    </row>
    <row r="117" s="23" customFormat="true" ht="17.35" hidden="false" customHeight="false" outlineLevel="0" collapsed="false">
      <c r="A117" s="23" t="s">
        <v>96</v>
      </c>
      <c r="B117" s="23" t="s">
        <v>2265</v>
      </c>
      <c r="C117" s="52" t="n">
        <v>1.16294271690233</v>
      </c>
      <c r="D117" s="52" t="n">
        <v>0.23530879005304</v>
      </c>
      <c r="E117" s="52" t="n">
        <v>16.9087105121007</v>
      </c>
      <c r="AMG117" s="0"/>
      <c r="AMH117" s="0"/>
      <c r="AMI117" s="0"/>
      <c r="AMJ117" s="0"/>
    </row>
    <row r="118" s="23" customFormat="true" ht="17.35" hidden="false" customHeight="false" outlineLevel="0" collapsed="false">
      <c r="A118" s="23" t="s">
        <v>96</v>
      </c>
      <c r="B118" s="23" t="s">
        <v>2266</v>
      </c>
      <c r="C118" s="52" t="n">
        <v>0.828329775445739</v>
      </c>
      <c r="D118" s="52" t="n">
        <v>0.229165312882124</v>
      </c>
      <c r="E118" s="52" t="n">
        <v>19.2915750428873</v>
      </c>
      <c r="AMG118" s="0"/>
      <c r="AMH118" s="0"/>
      <c r="AMI118" s="0"/>
      <c r="AMJ118" s="0"/>
    </row>
    <row r="119" s="23" customFormat="true" ht="17.35" hidden="false" customHeight="false" outlineLevel="0" collapsed="false">
      <c r="A119" s="23" t="s">
        <v>97</v>
      </c>
      <c r="B119" s="23" t="s">
        <v>2264</v>
      </c>
      <c r="C119" s="52" t="n">
        <v>1.24492745217075</v>
      </c>
      <c r="D119" s="52" t="n">
        <v>0.418060165378263</v>
      </c>
      <c r="E119" s="52" t="n">
        <v>11.7739861206264</v>
      </c>
      <c r="AMG119" s="0"/>
      <c r="AMH119" s="0"/>
      <c r="AMI119" s="0"/>
      <c r="AMJ119" s="0"/>
    </row>
    <row r="120" s="23" customFormat="true" ht="17.35" hidden="false" customHeight="false" outlineLevel="0" collapsed="false">
      <c r="A120" s="23" t="s">
        <v>97</v>
      </c>
      <c r="B120" s="23" t="s">
        <v>2265</v>
      </c>
      <c r="C120" s="52" t="n">
        <v>1.22293623948499</v>
      </c>
      <c r="D120" s="52" t="n">
        <v>0.288920353838967</v>
      </c>
      <c r="E120" s="52" t="n">
        <v>18.0697548875595</v>
      </c>
      <c r="AMG120" s="0"/>
      <c r="AMH120" s="0"/>
      <c r="AMI120" s="0"/>
      <c r="AMJ120" s="0"/>
    </row>
    <row r="121" s="23" customFormat="true" ht="17.35" hidden="false" customHeight="false" outlineLevel="0" collapsed="false">
      <c r="A121" s="23" t="s">
        <v>97</v>
      </c>
      <c r="B121" s="23" t="s">
        <v>2266</v>
      </c>
      <c r="C121" s="52" t="n">
        <v>0.832003719257347</v>
      </c>
      <c r="D121" s="52" t="n">
        <v>0.270294481847643</v>
      </c>
      <c r="E121" s="52" t="n">
        <v>23.7073808236138</v>
      </c>
      <c r="AMG121" s="0"/>
      <c r="AMH121" s="0"/>
      <c r="AMI121" s="0"/>
      <c r="AMJ121" s="0"/>
    </row>
    <row r="122" s="23" customFormat="true" ht="17.35" hidden="false" customHeight="false" outlineLevel="0" collapsed="false">
      <c r="A122" s="23" t="s">
        <v>123</v>
      </c>
      <c r="B122" s="23" t="s">
        <v>2264</v>
      </c>
      <c r="C122" s="52" t="n">
        <v>1.24079607252714</v>
      </c>
      <c r="D122" s="52" t="n">
        <v>0.408334522387751</v>
      </c>
      <c r="E122" s="52" t="n">
        <v>12.6284818703029</v>
      </c>
      <c r="AMG122" s="0"/>
      <c r="AMH122" s="0"/>
      <c r="AMI122" s="0"/>
      <c r="AMJ122" s="0"/>
    </row>
    <row r="123" s="23" customFormat="true" ht="17.35" hidden="false" customHeight="false" outlineLevel="0" collapsed="false">
      <c r="A123" s="23" t="s">
        <v>123</v>
      </c>
      <c r="B123" s="23" t="s">
        <v>2265</v>
      </c>
      <c r="C123" s="52" t="n">
        <v>1.22444812113758</v>
      </c>
      <c r="D123" s="52" t="n">
        <v>0.296517514941985</v>
      </c>
      <c r="E123" s="52" t="n">
        <v>20.7328054577029</v>
      </c>
      <c r="AMG123" s="0"/>
      <c r="AMH123" s="0"/>
      <c r="AMI123" s="0"/>
      <c r="AMJ123" s="0"/>
    </row>
    <row r="124" s="23" customFormat="true" ht="17.35" hidden="false" customHeight="false" outlineLevel="0" collapsed="false">
      <c r="A124" s="23" t="s">
        <v>123</v>
      </c>
      <c r="B124" s="23" t="s">
        <v>2266</v>
      </c>
      <c r="C124" s="52" t="n">
        <v>0.788619919341211</v>
      </c>
      <c r="D124" s="52" t="n">
        <v>0.192587997528212</v>
      </c>
      <c r="E124" s="52" t="n">
        <v>31.2043313380456</v>
      </c>
      <c r="AMG124" s="0"/>
      <c r="AMH124" s="0"/>
      <c r="AMI124" s="0"/>
      <c r="AMJ124" s="0"/>
    </row>
    <row r="125" s="23" customFormat="true" ht="17.35" hidden="false" customHeight="false" outlineLevel="0" collapsed="false">
      <c r="A125" s="23" t="s">
        <v>124</v>
      </c>
      <c r="B125" s="23" t="s">
        <v>2264</v>
      </c>
      <c r="C125" s="52" t="n">
        <v>1.22348342346954</v>
      </c>
      <c r="D125" s="52" t="n">
        <v>0.449711309946497</v>
      </c>
      <c r="E125" s="52" t="n">
        <v>11.4673259244126</v>
      </c>
      <c r="AMG125" s="0"/>
      <c r="AMH125" s="0"/>
      <c r="AMI125" s="0"/>
      <c r="AMJ125" s="0"/>
    </row>
    <row r="126" s="23" customFormat="true" ht="17.35" hidden="false" customHeight="false" outlineLevel="0" collapsed="false">
      <c r="A126" s="23" t="s">
        <v>124</v>
      </c>
      <c r="B126" s="23" t="s">
        <v>2265</v>
      </c>
      <c r="C126" s="52" t="n">
        <v>1.22916892835128</v>
      </c>
      <c r="D126" s="52" t="n">
        <v>0.332309650908374</v>
      </c>
      <c r="E126" s="52" t="n">
        <v>16.3255625132298</v>
      </c>
      <c r="AMG126" s="0"/>
      <c r="AMH126" s="0"/>
      <c r="AMI126" s="0"/>
      <c r="AMJ126" s="0"/>
    </row>
    <row r="127" s="23" customFormat="true" ht="17.35" hidden="false" customHeight="false" outlineLevel="0" collapsed="false">
      <c r="A127" s="23" t="s">
        <v>124</v>
      </c>
      <c r="B127" s="23" t="s">
        <v>2266</v>
      </c>
      <c r="C127" s="52" t="n">
        <v>0.803924276016285</v>
      </c>
      <c r="D127" s="52" t="n">
        <v>0.218628092693937</v>
      </c>
      <c r="E127" s="52" t="n">
        <v>24.3361094195433</v>
      </c>
      <c r="AMG127" s="0"/>
      <c r="AMH127" s="0"/>
      <c r="AMI127" s="0"/>
      <c r="AMJ127" s="0"/>
    </row>
    <row r="128" s="23" customFormat="true" ht="17.35" hidden="false" customHeight="false" outlineLevel="0" collapsed="false">
      <c r="A128" s="23" t="s">
        <v>127</v>
      </c>
      <c r="B128" s="23" t="s">
        <v>2264</v>
      </c>
      <c r="C128" s="52" t="n">
        <v>1.25171672174779</v>
      </c>
      <c r="D128" s="52" t="n">
        <v>0.442013347080068</v>
      </c>
      <c r="E128" s="52" t="n">
        <v>11.6286883056172</v>
      </c>
      <c r="AMG128" s="0"/>
      <c r="AMH128" s="0"/>
      <c r="AMI128" s="0"/>
      <c r="AMJ128" s="0"/>
    </row>
    <row r="129" s="23" customFormat="true" ht="17.35" hidden="false" customHeight="false" outlineLevel="0" collapsed="false">
      <c r="A129" s="23" t="s">
        <v>127</v>
      </c>
      <c r="B129" s="23" t="s">
        <v>2265</v>
      </c>
      <c r="C129" s="52" t="n">
        <v>1.23432755053971</v>
      </c>
      <c r="D129" s="52" t="n">
        <v>0.295866093164961</v>
      </c>
      <c r="E129" s="52" t="n">
        <v>19.6035585635949</v>
      </c>
      <c r="AMG129" s="0"/>
      <c r="AMH129" s="0"/>
      <c r="AMI129" s="0"/>
      <c r="AMJ129" s="0"/>
    </row>
    <row r="130" s="23" customFormat="true" ht="17.35" hidden="false" customHeight="false" outlineLevel="0" collapsed="false">
      <c r="A130" s="23" t="s">
        <v>127</v>
      </c>
      <c r="B130" s="23" t="s">
        <v>2266</v>
      </c>
      <c r="C130" s="52" t="n">
        <v>0.887724546472839</v>
      </c>
      <c r="D130" s="52" t="n">
        <v>0.213466100307613</v>
      </c>
      <c r="E130" s="52" t="n">
        <v>26.0632796455415</v>
      </c>
      <c r="AMG130" s="0"/>
      <c r="AMH130" s="0"/>
      <c r="AMI130" s="0"/>
      <c r="AMJ130" s="0"/>
    </row>
    <row r="131" s="23" customFormat="true" ht="17.35" hidden="false" customHeight="false" outlineLevel="0" collapsed="false">
      <c r="A131" s="23" t="s">
        <v>128</v>
      </c>
      <c r="B131" s="23" t="s">
        <v>2264</v>
      </c>
      <c r="C131" s="52" t="n">
        <v>1.23180406809143</v>
      </c>
      <c r="D131" s="52" t="n">
        <v>0.44923254143789</v>
      </c>
      <c r="E131" s="52" t="n">
        <v>11.6160741726362</v>
      </c>
      <c r="AMG131" s="0"/>
      <c r="AMH131" s="0"/>
      <c r="AMI131" s="0"/>
      <c r="AMJ131" s="0"/>
    </row>
    <row r="132" s="23" customFormat="true" ht="17.35" hidden="false" customHeight="false" outlineLevel="0" collapsed="false">
      <c r="A132" s="23" t="s">
        <v>128</v>
      </c>
      <c r="B132" s="23" t="s">
        <v>2265</v>
      </c>
      <c r="C132" s="52" t="n">
        <v>1.13400705680635</v>
      </c>
      <c r="D132" s="52" t="n">
        <v>0.294738023764891</v>
      </c>
      <c r="E132" s="52" t="n">
        <v>19.3363474881526</v>
      </c>
      <c r="AMG132" s="0"/>
      <c r="AMH132" s="0"/>
      <c r="AMI132" s="0"/>
      <c r="AMJ132" s="0"/>
    </row>
    <row r="133" s="23" customFormat="true" ht="17.35" hidden="false" customHeight="false" outlineLevel="0" collapsed="false">
      <c r="A133" s="23" t="s">
        <v>128</v>
      </c>
      <c r="B133" s="23" t="s">
        <v>2266</v>
      </c>
      <c r="C133" s="52" t="n">
        <v>0.834212893328008</v>
      </c>
      <c r="D133" s="52" t="n">
        <v>0.208275549655391</v>
      </c>
      <c r="E133" s="52" t="n">
        <v>26.9608843673417</v>
      </c>
      <c r="AMG133" s="0"/>
      <c r="AMH133" s="0"/>
      <c r="AMI133" s="0"/>
      <c r="AMJ133" s="0"/>
    </row>
    <row r="134" s="23" customFormat="true" ht="17.35" hidden="false" customHeight="false" outlineLevel="0" collapsed="false">
      <c r="A134" s="23" t="s">
        <v>129</v>
      </c>
      <c r="B134" s="23" t="s">
        <v>2264</v>
      </c>
      <c r="C134" s="52" t="n">
        <v>1.2461039732803</v>
      </c>
      <c r="D134" s="52" t="n">
        <v>0.440173385191338</v>
      </c>
      <c r="E134" s="52" t="n">
        <v>11.7493473821933</v>
      </c>
      <c r="AMG134" s="0"/>
      <c r="AMH134" s="0"/>
      <c r="AMI134" s="0"/>
      <c r="AMJ134" s="0"/>
    </row>
    <row r="135" s="23" customFormat="true" ht="17.35" hidden="false" customHeight="false" outlineLevel="0" collapsed="false">
      <c r="A135" s="23" t="s">
        <v>129</v>
      </c>
      <c r="B135" s="23" t="s">
        <v>2265</v>
      </c>
      <c r="C135" s="52" t="n">
        <v>1.19264429729677</v>
      </c>
      <c r="D135" s="52" t="n">
        <v>0.287728382655649</v>
      </c>
      <c r="E135" s="52" t="n">
        <v>19.1186463682921</v>
      </c>
      <c r="AMG135" s="0"/>
      <c r="AMH135" s="0"/>
      <c r="AMI135" s="0"/>
      <c r="AMJ135" s="0"/>
    </row>
    <row r="136" s="23" customFormat="true" ht="17.35" hidden="false" customHeight="false" outlineLevel="0" collapsed="false">
      <c r="A136" s="23" t="s">
        <v>129</v>
      </c>
      <c r="B136" s="23" t="s">
        <v>2266</v>
      </c>
      <c r="C136" s="52" t="n">
        <v>0.783628928184274</v>
      </c>
      <c r="D136" s="52" t="n">
        <v>0.202508953896769</v>
      </c>
      <c r="E136" s="52" t="n">
        <v>26.9816283315386</v>
      </c>
      <c r="AMG136" s="0"/>
      <c r="AMH136" s="0"/>
      <c r="AMI136" s="0"/>
      <c r="AMJ136" s="0"/>
    </row>
    <row r="137" s="23" customFormat="true" ht="17.35" hidden="false" customHeight="false" outlineLevel="0" collapsed="false">
      <c r="A137" s="23" t="s">
        <v>130</v>
      </c>
      <c r="B137" s="23" t="s">
        <v>2264</v>
      </c>
      <c r="C137" s="52" t="n">
        <v>1.21338099202068</v>
      </c>
      <c r="D137" s="52" t="n">
        <v>0.438165379402252</v>
      </c>
      <c r="E137" s="52" t="n">
        <v>11.6411885060128</v>
      </c>
      <c r="AMG137" s="0"/>
      <c r="AMH137" s="0"/>
      <c r="AMI137" s="0"/>
      <c r="AMJ137" s="0"/>
    </row>
    <row r="138" s="23" customFormat="true" ht="17.35" hidden="false" customHeight="false" outlineLevel="0" collapsed="false">
      <c r="A138" s="23" t="s">
        <v>130</v>
      </c>
      <c r="B138" s="23" t="s">
        <v>2265</v>
      </c>
      <c r="C138" s="52" t="n">
        <v>1.11050676323955</v>
      </c>
      <c r="D138" s="52" t="n">
        <v>0.25142096407379</v>
      </c>
      <c r="E138" s="52" t="n">
        <v>20.2651200498325</v>
      </c>
      <c r="AMG138" s="0"/>
      <c r="AMH138" s="0"/>
      <c r="AMI138" s="0"/>
      <c r="AMJ138" s="0"/>
    </row>
    <row r="139" s="23" customFormat="true" ht="17.35" hidden="false" customHeight="false" outlineLevel="0" collapsed="false">
      <c r="A139" s="23" t="s">
        <v>130</v>
      </c>
      <c r="B139" s="23" t="s">
        <v>2266</v>
      </c>
      <c r="C139" s="52" t="n">
        <v>0.73898741632566</v>
      </c>
      <c r="D139" s="52" t="n">
        <v>0.193849394622828</v>
      </c>
      <c r="E139" s="52" t="n">
        <v>27.2263144465223</v>
      </c>
      <c r="AMG139" s="0"/>
      <c r="AMH139" s="0"/>
      <c r="AMI139" s="0"/>
      <c r="AMJ139" s="0"/>
    </row>
    <row r="140" s="23" customFormat="true" ht="17.35" hidden="false" customHeight="false" outlineLevel="0" collapsed="false">
      <c r="A140" s="23" t="s">
        <v>131</v>
      </c>
      <c r="B140" s="23" t="s">
        <v>2264</v>
      </c>
      <c r="C140" s="52" t="n">
        <v>1.23967987067545</v>
      </c>
      <c r="D140" s="52" t="n">
        <v>0.440094914004154</v>
      </c>
      <c r="E140" s="52" t="n">
        <v>12.5261212100879</v>
      </c>
      <c r="AMG140" s="0"/>
      <c r="AMH140" s="0"/>
      <c r="AMI140" s="0"/>
      <c r="AMJ140" s="0"/>
    </row>
    <row r="141" s="23" customFormat="true" ht="17.35" hidden="false" customHeight="false" outlineLevel="0" collapsed="false">
      <c r="A141" s="23" t="s">
        <v>131</v>
      </c>
      <c r="B141" s="23" t="s">
        <v>2265</v>
      </c>
      <c r="C141" s="52" t="n">
        <v>1.2209172419703</v>
      </c>
      <c r="D141" s="52" t="n">
        <v>0.328697928330318</v>
      </c>
      <c r="E141" s="52" t="n">
        <v>18.0956394526991</v>
      </c>
      <c r="AMG141" s="0"/>
      <c r="AMH141" s="0"/>
      <c r="AMI141" s="0"/>
      <c r="AMJ141" s="0"/>
    </row>
    <row r="142" s="23" customFormat="true" ht="17.35" hidden="false" customHeight="false" outlineLevel="0" collapsed="false">
      <c r="A142" s="23" t="s">
        <v>131</v>
      </c>
      <c r="B142" s="23" t="s">
        <v>2266</v>
      </c>
      <c r="C142" s="52" t="n">
        <v>0.838883620562263</v>
      </c>
      <c r="D142" s="52" t="n">
        <v>0.220474799764553</v>
      </c>
      <c r="E142" s="52" t="n">
        <v>28.7970923192481</v>
      </c>
      <c r="AMG142" s="0"/>
      <c r="AMH142" s="0"/>
      <c r="AMI142" s="0"/>
      <c r="AMJ142" s="0"/>
    </row>
    <row r="143" s="23" customFormat="true" ht="17.35" hidden="false" customHeight="false" outlineLevel="0" collapsed="false">
      <c r="A143" s="23" t="s">
        <v>132</v>
      </c>
      <c r="B143" s="23" t="s">
        <v>2264</v>
      </c>
      <c r="C143" s="52" t="n">
        <v>1.25275616334965</v>
      </c>
      <c r="D143" s="52" t="n">
        <v>0.428570019835217</v>
      </c>
      <c r="E143" s="52" t="n">
        <v>11.6959056689261</v>
      </c>
      <c r="AMG143" s="0"/>
      <c r="AMH143" s="0"/>
      <c r="AMI143" s="0"/>
      <c r="AMJ143" s="0"/>
    </row>
    <row r="144" s="23" customFormat="true" ht="17.35" hidden="false" customHeight="false" outlineLevel="0" collapsed="false">
      <c r="A144" s="23" t="s">
        <v>132</v>
      </c>
      <c r="B144" s="23" t="s">
        <v>2265</v>
      </c>
      <c r="C144" s="52" t="n">
        <v>1.3019176329603</v>
      </c>
      <c r="D144" s="52" t="n">
        <v>0.314755962420215</v>
      </c>
      <c r="E144" s="52" t="n">
        <v>16.676987567009</v>
      </c>
      <c r="AMG144" s="0"/>
      <c r="AMH144" s="0"/>
      <c r="AMI144" s="0"/>
      <c r="AMJ144" s="0"/>
    </row>
    <row r="145" s="23" customFormat="true" ht="17.35" hidden="false" customHeight="false" outlineLevel="0" collapsed="false">
      <c r="A145" s="25" t="s">
        <v>132</v>
      </c>
      <c r="B145" s="25" t="s">
        <v>2266</v>
      </c>
      <c r="C145" s="54" t="n">
        <v>0.828652611945664</v>
      </c>
      <c r="D145" s="54" t="n">
        <v>0.200305739523671</v>
      </c>
      <c r="E145" s="54" t="n">
        <v>25.5847916586259</v>
      </c>
      <c r="AMG145" s="0"/>
      <c r="AMH145" s="0"/>
      <c r="AMI145" s="0"/>
      <c r="AMJ145" s="0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3:E79"/>
  <sheetViews>
    <sheetView showFormulas="false" showGridLines="true" showRowColHeaders="true" showZeros="true" rightToLeft="false" tabSelected="false" showOutlineSymbols="true" defaultGridColor="true" view="normal" topLeftCell="A35" colorId="64" zoomScale="65" zoomScaleNormal="65" zoomScalePageLayoutView="100" workbookViewId="0">
      <selection pane="topLeft" activeCell="O60" activeCellId="0" sqref="O60"/>
    </sheetView>
  </sheetViews>
  <sheetFormatPr defaultColWidth="11.95703125" defaultRowHeight="12.8" zeroHeight="false" outlineLevelRow="0" outlineLevelCol="0"/>
  <cols>
    <col collapsed="false" customWidth="true" hidden="false" outlineLevel="0" max="1" min="1" style="0" width="28.38"/>
    <col collapsed="false" customWidth="true" hidden="false" outlineLevel="0" max="2" min="2" style="0" width="15.94"/>
    <col collapsed="false" customWidth="true" hidden="false" outlineLevel="0" max="3" min="3" style="0" width="56.69"/>
    <col collapsed="false" customWidth="true" hidden="false" outlineLevel="0" max="4" min="4" style="0" width="33.34"/>
    <col collapsed="false" customWidth="true" hidden="false" outlineLevel="0" max="5" min="5" style="0" width="17.99"/>
  </cols>
  <sheetData>
    <row r="3" customFormat="false" ht="17.35" hidden="false" customHeight="false" outlineLevel="0" collapsed="false">
      <c r="A3" s="26" t="s">
        <v>2267</v>
      </c>
    </row>
    <row r="5" customFormat="false" ht="17.35" hidden="false" customHeight="false" outlineLevel="0" collapsed="false">
      <c r="A5" s="21" t="s">
        <v>2268</v>
      </c>
      <c r="B5" s="21" t="s">
        <v>2269</v>
      </c>
      <c r="C5" s="21" t="s">
        <v>2270</v>
      </c>
      <c r="D5" s="21" t="s">
        <v>2271</v>
      </c>
      <c r="E5" s="21" t="s">
        <v>2272</v>
      </c>
    </row>
    <row r="6" customFormat="false" ht="17.35" hidden="false" customHeight="false" outlineLevel="0" collapsed="false">
      <c r="A6" s="13" t="s">
        <v>2273</v>
      </c>
      <c r="B6" s="13" t="s">
        <v>2274</v>
      </c>
      <c r="C6" s="23" t="s">
        <v>2275</v>
      </c>
      <c r="D6" s="23" t="s">
        <v>2276</v>
      </c>
      <c r="E6" s="23" t="s">
        <v>2277</v>
      </c>
    </row>
    <row r="7" customFormat="false" ht="17.35" hidden="false" customHeight="false" outlineLevel="0" collapsed="false">
      <c r="A7" s="13" t="s">
        <v>2278</v>
      </c>
      <c r="B7" s="13" t="s">
        <v>2279</v>
      </c>
      <c r="C7" s="23" t="s">
        <v>2280</v>
      </c>
      <c r="D7" s="23" t="s">
        <v>2280</v>
      </c>
      <c r="E7" s="23" t="s">
        <v>2277</v>
      </c>
    </row>
    <row r="8" customFormat="false" ht="17.35" hidden="false" customHeight="false" outlineLevel="0" collapsed="false">
      <c r="A8" s="13" t="s">
        <v>201</v>
      </c>
      <c r="B8" s="13" t="s">
        <v>200</v>
      </c>
      <c r="C8" s="23" t="s">
        <v>2280</v>
      </c>
      <c r="D8" s="23" t="s">
        <v>2280</v>
      </c>
      <c r="E8" s="23" t="s">
        <v>2277</v>
      </c>
    </row>
    <row r="9" customFormat="false" ht="17.35" hidden="false" customHeight="false" outlineLevel="0" collapsed="false">
      <c r="A9" s="13" t="s">
        <v>2281</v>
      </c>
      <c r="B9" s="13" t="s">
        <v>2282</v>
      </c>
      <c r="C9" s="23" t="s">
        <v>2283</v>
      </c>
      <c r="D9" s="23" t="s">
        <v>2276</v>
      </c>
      <c r="E9" s="23" t="s">
        <v>2284</v>
      </c>
    </row>
    <row r="10" customFormat="false" ht="17.35" hidden="false" customHeight="false" outlineLevel="0" collapsed="false">
      <c r="A10" s="13" t="s">
        <v>2285</v>
      </c>
      <c r="B10" s="13" t="s">
        <v>2286</v>
      </c>
      <c r="C10" s="23" t="s">
        <v>2287</v>
      </c>
      <c r="D10" s="23" t="s">
        <v>2288</v>
      </c>
      <c r="E10" s="23" t="s">
        <v>2284</v>
      </c>
    </row>
    <row r="11" customFormat="false" ht="17.35" hidden="false" customHeight="false" outlineLevel="0" collapsed="false">
      <c r="A11" s="13" t="s">
        <v>2289</v>
      </c>
      <c r="B11" s="13" t="s">
        <v>2290</v>
      </c>
      <c r="C11" s="23" t="s">
        <v>2291</v>
      </c>
      <c r="D11" s="23" t="s">
        <v>2292</v>
      </c>
      <c r="E11" s="23" t="s">
        <v>2284</v>
      </c>
    </row>
    <row r="12" customFormat="false" ht="17.35" hidden="false" customHeight="false" outlineLevel="0" collapsed="false">
      <c r="A12" s="13" t="s">
        <v>2293</v>
      </c>
      <c r="B12" s="13" t="s">
        <v>2294</v>
      </c>
      <c r="C12" s="23" t="s">
        <v>2295</v>
      </c>
      <c r="D12" s="23" t="s">
        <v>2295</v>
      </c>
      <c r="E12" s="23" t="s">
        <v>2284</v>
      </c>
    </row>
    <row r="13" customFormat="false" ht="17.35" hidden="false" customHeight="false" outlineLevel="0" collapsed="false">
      <c r="A13" s="13" t="s">
        <v>2296</v>
      </c>
      <c r="B13" s="13" t="s">
        <v>2297</v>
      </c>
      <c r="C13" s="23" t="s">
        <v>2298</v>
      </c>
      <c r="D13" s="23" t="s">
        <v>2288</v>
      </c>
      <c r="E13" s="23" t="s">
        <v>2284</v>
      </c>
    </row>
    <row r="14" customFormat="false" ht="17.35" hidden="false" customHeight="false" outlineLevel="0" collapsed="false">
      <c r="A14" s="13" t="s">
        <v>1168</v>
      </c>
      <c r="B14" s="13" t="s">
        <v>1167</v>
      </c>
      <c r="C14" s="23" t="s">
        <v>2299</v>
      </c>
      <c r="D14" s="23" t="s">
        <v>2300</v>
      </c>
      <c r="E14" s="23" t="s">
        <v>2284</v>
      </c>
    </row>
    <row r="15" customFormat="false" ht="17.35" hidden="false" customHeight="false" outlineLevel="0" collapsed="false">
      <c r="A15" s="13" t="s">
        <v>2301</v>
      </c>
      <c r="B15" s="13" t="s">
        <v>2302</v>
      </c>
      <c r="C15" s="23" t="s">
        <v>2303</v>
      </c>
      <c r="D15" s="23" t="s">
        <v>2292</v>
      </c>
      <c r="E15" s="23" t="s">
        <v>2304</v>
      </c>
    </row>
    <row r="16" customFormat="false" ht="17.35" hidden="false" customHeight="false" outlineLevel="0" collapsed="false">
      <c r="A16" s="13" t="s">
        <v>2305</v>
      </c>
      <c r="B16" s="13" t="s">
        <v>2306</v>
      </c>
      <c r="C16" s="23" t="s">
        <v>2307</v>
      </c>
      <c r="D16" s="23" t="s">
        <v>2292</v>
      </c>
      <c r="E16" s="23" t="s">
        <v>2304</v>
      </c>
    </row>
    <row r="17" customFormat="false" ht="17.35" hidden="false" customHeight="false" outlineLevel="0" collapsed="false">
      <c r="A17" s="13" t="s">
        <v>2308</v>
      </c>
      <c r="B17" s="13" t="s">
        <v>2309</v>
      </c>
      <c r="C17" s="23" t="s">
        <v>2295</v>
      </c>
      <c r="D17" s="23" t="s">
        <v>2295</v>
      </c>
      <c r="E17" s="23" t="s">
        <v>2304</v>
      </c>
    </row>
    <row r="18" customFormat="false" ht="17.35" hidden="false" customHeight="false" outlineLevel="0" collapsed="false">
      <c r="A18" s="13" t="s">
        <v>2310</v>
      </c>
      <c r="B18" s="13" t="s">
        <v>2311</v>
      </c>
      <c r="C18" s="23" t="s">
        <v>2312</v>
      </c>
      <c r="D18" s="23" t="s">
        <v>2312</v>
      </c>
      <c r="E18" s="23" t="s">
        <v>2313</v>
      </c>
    </row>
    <row r="19" customFormat="false" ht="17.35" hidden="false" customHeight="false" outlineLevel="0" collapsed="false">
      <c r="A19" s="13" t="s">
        <v>2314</v>
      </c>
      <c r="B19" s="13" t="s">
        <v>2315</v>
      </c>
      <c r="C19" s="23" t="s">
        <v>2316</v>
      </c>
      <c r="D19" s="23" t="s">
        <v>2292</v>
      </c>
      <c r="E19" s="23" t="s">
        <v>2313</v>
      </c>
    </row>
    <row r="20" customFormat="false" ht="17.35" hidden="false" customHeight="false" outlineLevel="0" collapsed="false">
      <c r="A20" s="13" t="s">
        <v>2317</v>
      </c>
      <c r="B20" s="13" t="s">
        <v>2318</v>
      </c>
      <c r="C20" s="23" t="s">
        <v>2280</v>
      </c>
      <c r="D20" s="23" t="s">
        <v>2280</v>
      </c>
      <c r="E20" s="23" t="s">
        <v>2313</v>
      </c>
    </row>
    <row r="21" customFormat="false" ht="17.35" hidden="false" customHeight="false" outlineLevel="0" collapsed="false">
      <c r="A21" s="13" t="s">
        <v>2319</v>
      </c>
      <c r="B21" s="13" t="s">
        <v>2320</v>
      </c>
      <c r="C21" s="23" t="s">
        <v>2321</v>
      </c>
      <c r="D21" s="23" t="s">
        <v>2292</v>
      </c>
      <c r="E21" s="23" t="s">
        <v>2322</v>
      </c>
    </row>
    <row r="22" customFormat="false" ht="17.35" hidden="false" customHeight="false" outlineLevel="0" collapsed="false">
      <c r="A22" s="13" t="s">
        <v>2323</v>
      </c>
      <c r="B22" s="13" t="s">
        <v>2324</v>
      </c>
      <c r="C22" s="23" t="s">
        <v>2325</v>
      </c>
      <c r="D22" s="23" t="s">
        <v>2292</v>
      </c>
      <c r="E22" s="23" t="s">
        <v>2322</v>
      </c>
    </row>
    <row r="23" customFormat="false" ht="17.35" hidden="false" customHeight="false" outlineLevel="0" collapsed="false">
      <c r="A23" s="13" t="s">
        <v>2326</v>
      </c>
      <c r="B23" s="13" t="s">
        <v>2327</v>
      </c>
      <c r="C23" s="23" t="s">
        <v>2328</v>
      </c>
      <c r="D23" s="23" t="s">
        <v>2292</v>
      </c>
      <c r="E23" s="23" t="s">
        <v>2322</v>
      </c>
    </row>
    <row r="24" customFormat="false" ht="17.35" hidden="false" customHeight="false" outlineLevel="0" collapsed="false">
      <c r="A24" s="13" t="s">
        <v>1542</v>
      </c>
      <c r="B24" s="13" t="s">
        <v>1541</v>
      </c>
      <c r="C24" s="23" t="s">
        <v>2280</v>
      </c>
      <c r="D24" s="23" t="s">
        <v>2280</v>
      </c>
      <c r="E24" s="23" t="s">
        <v>2322</v>
      </c>
    </row>
    <row r="25" customFormat="false" ht="17.35" hidden="false" customHeight="false" outlineLevel="0" collapsed="false">
      <c r="A25" s="13" t="s">
        <v>2329</v>
      </c>
      <c r="B25" s="13" t="s">
        <v>2330</v>
      </c>
      <c r="C25" s="23" t="s">
        <v>2331</v>
      </c>
      <c r="D25" s="23" t="s">
        <v>2300</v>
      </c>
      <c r="E25" s="23" t="s">
        <v>2332</v>
      </c>
    </row>
    <row r="26" customFormat="false" ht="17.35" hidden="false" customHeight="false" outlineLevel="0" collapsed="false">
      <c r="A26" s="13" t="s">
        <v>2333</v>
      </c>
      <c r="B26" s="13" t="s">
        <v>2334</v>
      </c>
      <c r="C26" s="23" t="s">
        <v>2335</v>
      </c>
      <c r="D26" s="23" t="s">
        <v>2288</v>
      </c>
      <c r="E26" s="23" t="s">
        <v>2332</v>
      </c>
    </row>
    <row r="27" customFormat="false" ht="17.35" hidden="false" customHeight="false" outlineLevel="0" collapsed="false">
      <c r="A27" s="13" t="s">
        <v>2336</v>
      </c>
      <c r="B27" s="13" t="s">
        <v>2337</v>
      </c>
      <c r="C27" s="23" t="s">
        <v>2280</v>
      </c>
      <c r="D27" s="23" t="s">
        <v>2280</v>
      </c>
      <c r="E27" s="23" t="s">
        <v>2332</v>
      </c>
    </row>
    <row r="28" customFormat="false" ht="17.35" hidden="false" customHeight="false" outlineLevel="0" collapsed="false">
      <c r="A28" s="13" t="s">
        <v>750</v>
      </c>
      <c r="B28" s="13" t="s">
        <v>749</v>
      </c>
      <c r="C28" s="23" t="s">
        <v>2338</v>
      </c>
      <c r="D28" s="23" t="s">
        <v>2292</v>
      </c>
      <c r="E28" s="23" t="s">
        <v>2339</v>
      </c>
    </row>
    <row r="29" customFormat="false" ht="17.35" hidden="false" customHeight="false" outlineLevel="0" collapsed="false">
      <c r="A29" s="13" t="s">
        <v>2340</v>
      </c>
      <c r="B29" s="13" t="s">
        <v>2341</v>
      </c>
      <c r="C29" s="23" t="s">
        <v>2342</v>
      </c>
      <c r="D29" s="23" t="s">
        <v>2288</v>
      </c>
      <c r="E29" s="23" t="s">
        <v>2339</v>
      </c>
    </row>
    <row r="30" customFormat="false" ht="17.35" hidden="false" customHeight="false" outlineLevel="0" collapsed="false">
      <c r="A30" s="13" t="s">
        <v>2343</v>
      </c>
      <c r="B30" s="13" t="s">
        <v>2344</v>
      </c>
      <c r="C30" s="23" t="s">
        <v>2280</v>
      </c>
      <c r="D30" s="23" t="s">
        <v>2280</v>
      </c>
      <c r="E30" s="23" t="s">
        <v>2339</v>
      </c>
    </row>
    <row r="31" customFormat="false" ht="17.35" hidden="false" customHeight="false" outlineLevel="0" collapsed="false">
      <c r="A31" s="13" t="s">
        <v>2345</v>
      </c>
      <c r="B31" s="13" t="s">
        <v>2346</v>
      </c>
      <c r="C31" s="23" t="s">
        <v>2347</v>
      </c>
      <c r="D31" s="23" t="s">
        <v>2288</v>
      </c>
      <c r="E31" s="23" t="s">
        <v>2348</v>
      </c>
    </row>
    <row r="32" customFormat="false" ht="17.35" hidden="false" customHeight="false" outlineLevel="0" collapsed="false">
      <c r="A32" s="13" t="s">
        <v>2349</v>
      </c>
      <c r="B32" s="13" t="s">
        <v>2350</v>
      </c>
      <c r="C32" s="23" t="s">
        <v>2351</v>
      </c>
      <c r="D32" s="23" t="s">
        <v>2292</v>
      </c>
      <c r="E32" s="23" t="s">
        <v>2352</v>
      </c>
    </row>
    <row r="33" customFormat="false" ht="17.35" hidden="false" customHeight="false" outlineLevel="0" collapsed="false">
      <c r="A33" s="13" t="s">
        <v>2353</v>
      </c>
      <c r="B33" s="13" t="s">
        <v>2354</v>
      </c>
      <c r="C33" s="23" t="s">
        <v>2355</v>
      </c>
      <c r="D33" s="23" t="s">
        <v>2288</v>
      </c>
      <c r="E33" s="23" t="s">
        <v>2352</v>
      </c>
    </row>
    <row r="34" customFormat="false" ht="17.35" hidden="false" customHeight="false" outlineLevel="0" collapsed="false">
      <c r="A34" s="13" t="s">
        <v>2356</v>
      </c>
      <c r="B34" s="13" t="s">
        <v>2357</v>
      </c>
      <c r="C34" s="23" t="s">
        <v>2358</v>
      </c>
      <c r="D34" s="23" t="s">
        <v>2300</v>
      </c>
      <c r="E34" s="23" t="s">
        <v>2352</v>
      </c>
    </row>
    <row r="35" customFormat="false" ht="17.35" hidden="false" customHeight="false" outlineLevel="0" collapsed="false">
      <c r="A35" s="13" t="s">
        <v>2359</v>
      </c>
      <c r="B35" s="13" t="s">
        <v>2360</v>
      </c>
      <c r="C35" s="23" t="s">
        <v>2291</v>
      </c>
      <c r="D35" s="23" t="s">
        <v>2292</v>
      </c>
      <c r="E35" s="23" t="s">
        <v>2352</v>
      </c>
    </row>
    <row r="36" customFormat="false" ht="17.35" hidden="false" customHeight="false" outlineLevel="0" collapsed="false">
      <c r="A36" s="13" t="s">
        <v>2361</v>
      </c>
      <c r="B36" s="13" t="s">
        <v>2362</v>
      </c>
      <c r="C36" s="23" t="s">
        <v>2363</v>
      </c>
      <c r="D36" s="23" t="s">
        <v>2363</v>
      </c>
      <c r="E36" s="23" t="s">
        <v>2352</v>
      </c>
    </row>
    <row r="37" customFormat="false" ht="17.35" hidden="false" customHeight="false" outlineLevel="0" collapsed="false">
      <c r="A37" s="13" t="s">
        <v>2364</v>
      </c>
      <c r="B37" s="13" t="s">
        <v>2365</v>
      </c>
      <c r="C37" s="23" t="s">
        <v>2325</v>
      </c>
      <c r="D37" s="23" t="s">
        <v>2292</v>
      </c>
      <c r="E37" s="23" t="s">
        <v>2352</v>
      </c>
    </row>
    <row r="38" customFormat="false" ht="17.35" hidden="false" customHeight="false" outlineLevel="0" collapsed="false">
      <c r="A38" s="13" t="s">
        <v>2366</v>
      </c>
      <c r="B38" s="13" t="s">
        <v>2367</v>
      </c>
      <c r="C38" s="23" t="s">
        <v>2325</v>
      </c>
      <c r="D38" s="23" t="s">
        <v>2292</v>
      </c>
      <c r="E38" s="23" t="s">
        <v>2352</v>
      </c>
    </row>
    <row r="39" customFormat="false" ht="17.35" hidden="false" customHeight="false" outlineLevel="0" collapsed="false">
      <c r="A39" s="13" t="s">
        <v>2368</v>
      </c>
      <c r="B39" s="13" t="s">
        <v>2369</v>
      </c>
      <c r="C39" s="23" t="s">
        <v>2325</v>
      </c>
      <c r="D39" s="23" t="s">
        <v>2292</v>
      </c>
      <c r="E39" s="23" t="s">
        <v>2352</v>
      </c>
    </row>
    <row r="40" customFormat="false" ht="17.35" hidden="false" customHeight="false" outlineLevel="0" collapsed="false">
      <c r="A40" s="13" t="s">
        <v>2370</v>
      </c>
      <c r="B40" s="13" t="s">
        <v>2371</v>
      </c>
      <c r="C40" s="23" t="s">
        <v>2372</v>
      </c>
      <c r="D40" s="23" t="s">
        <v>2288</v>
      </c>
      <c r="E40" s="23" t="s">
        <v>2352</v>
      </c>
    </row>
    <row r="41" customFormat="false" ht="17.35" hidden="false" customHeight="false" outlineLevel="0" collapsed="false">
      <c r="A41" s="13" t="s">
        <v>2373</v>
      </c>
      <c r="B41" s="13" t="s">
        <v>2374</v>
      </c>
      <c r="C41" s="23" t="s">
        <v>2375</v>
      </c>
      <c r="D41" s="23" t="s">
        <v>2288</v>
      </c>
      <c r="E41" s="23" t="s">
        <v>2352</v>
      </c>
    </row>
    <row r="42" customFormat="false" ht="17.35" hidden="false" customHeight="false" outlineLevel="0" collapsed="false">
      <c r="A42" s="13" t="s">
        <v>2376</v>
      </c>
      <c r="B42" s="13" t="s">
        <v>2377</v>
      </c>
      <c r="C42" s="23" t="s">
        <v>2307</v>
      </c>
      <c r="D42" s="23" t="s">
        <v>2292</v>
      </c>
      <c r="E42" s="23" t="s">
        <v>2378</v>
      </c>
    </row>
    <row r="43" customFormat="false" ht="17.35" hidden="false" customHeight="false" outlineLevel="0" collapsed="false">
      <c r="A43" s="13" t="s">
        <v>2379</v>
      </c>
      <c r="B43" s="13" t="s">
        <v>2380</v>
      </c>
      <c r="C43" s="23" t="s">
        <v>2325</v>
      </c>
      <c r="D43" s="23" t="s">
        <v>2292</v>
      </c>
      <c r="E43" s="23" t="s">
        <v>2378</v>
      </c>
    </row>
    <row r="44" customFormat="false" ht="17.35" hidden="false" customHeight="false" outlineLevel="0" collapsed="false">
      <c r="A44" s="13" t="s">
        <v>2381</v>
      </c>
      <c r="B44" s="13" t="s">
        <v>2382</v>
      </c>
      <c r="C44" s="23" t="s">
        <v>2295</v>
      </c>
      <c r="D44" s="23" t="s">
        <v>2295</v>
      </c>
      <c r="E44" s="23" t="s">
        <v>2378</v>
      </c>
    </row>
    <row r="45" customFormat="false" ht="17.35" hidden="false" customHeight="false" outlineLevel="0" collapsed="false">
      <c r="A45" s="13" t="s">
        <v>2383</v>
      </c>
      <c r="B45" s="13" t="s">
        <v>2384</v>
      </c>
      <c r="C45" s="23" t="s">
        <v>2363</v>
      </c>
      <c r="D45" s="23" t="s">
        <v>2363</v>
      </c>
      <c r="E45" s="23" t="s">
        <v>2378</v>
      </c>
    </row>
    <row r="46" customFormat="false" ht="17.35" hidden="false" customHeight="false" outlineLevel="0" collapsed="false">
      <c r="A46" s="13" t="s">
        <v>2385</v>
      </c>
      <c r="B46" s="13" t="s">
        <v>2386</v>
      </c>
      <c r="C46" s="23" t="s">
        <v>2387</v>
      </c>
      <c r="D46" s="23" t="s">
        <v>2276</v>
      </c>
      <c r="E46" s="23" t="s">
        <v>2378</v>
      </c>
    </row>
    <row r="47" customFormat="false" ht="17.35" hidden="false" customHeight="false" outlineLevel="0" collapsed="false">
      <c r="A47" s="13" t="s">
        <v>2388</v>
      </c>
      <c r="B47" s="13" t="s">
        <v>2389</v>
      </c>
      <c r="C47" s="23" t="s">
        <v>2390</v>
      </c>
      <c r="D47" s="23" t="s">
        <v>2288</v>
      </c>
      <c r="E47" s="23" t="s">
        <v>2378</v>
      </c>
    </row>
    <row r="48" customFormat="false" ht="17.35" hidden="false" customHeight="false" outlineLevel="0" collapsed="false">
      <c r="A48" s="13" t="s">
        <v>2391</v>
      </c>
      <c r="B48" s="13" t="s">
        <v>2392</v>
      </c>
      <c r="C48" s="23" t="s">
        <v>2299</v>
      </c>
      <c r="D48" s="23" t="s">
        <v>2300</v>
      </c>
      <c r="E48" s="23" t="s">
        <v>2378</v>
      </c>
    </row>
    <row r="49" customFormat="false" ht="17.35" hidden="false" customHeight="false" outlineLevel="0" collapsed="false">
      <c r="A49" s="13" t="s">
        <v>2393</v>
      </c>
      <c r="B49" s="13" t="s">
        <v>2394</v>
      </c>
      <c r="C49" s="23" t="s">
        <v>2331</v>
      </c>
      <c r="D49" s="23" t="s">
        <v>2300</v>
      </c>
      <c r="E49" s="23" t="s">
        <v>2395</v>
      </c>
    </row>
    <row r="50" customFormat="false" ht="17.35" hidden="false" customHeight="false" outlineLevel="0" collapsed="false">
      <c r="A50" s="13" t="s">
        <v>2396</v>
      </c>
      <c r="B50" s="13" t="s">
        <v>2397</v>
      </c>
      <c r="C50" s="23" t="s">
        <v>2316</v>
      </c>
      <c r="D50" s="23" t="s">
        <v>2292</v>
      </c>
      <c r="E50" s="23" t="s">
        <v>2395</v>
      </c>
    </row>
    <row r="51" customFormat="false" ht="17.35" hidden="false" customHeight="false" outlineLevel="0" collapsed="false">
      <c r="A51" s="13" t="s">
        <v>2398</v>
      </c>
      <c r="B51" s="13" t="s">
        <v>2399</v>
      </c>
      <c r="C51" s="23" t="s">
        <v>2328</v>
      </c>
      <c r="D51" s="23" t="s">
        <v>2292</v>
      </c>
      <c r="E51" s="23" t="s">
        <v>2395</v>
      </c>
    </row>
    <row r="52" customFormat="false" ht="17.35" hidden="false" customHeight="false" outlineLevel="0" collapsed="false">
      <c r="A52" s="13" t="s">
        <v>2400</v>
      </c>
      <c r="B52" s="13" t="s">
        <v>2401</v>
      </c>
      <c r="C52" s="23" t="s">
        <v>2358</v>
      </c>
      <c r="D52" s="23" t="s">
        <v>2300</v>
      </c>
      <c r="E52" s="23" t="s">
        <v>2395</v>
      </c>
    </row>
    <row r="53" customFormat="false" ht="17.35" hidden="false" customHeight="false" outlineLevel="0" collapsed="false">
      <c r="A53" s="13" t="s">
        <v>786</v>
      </c>
      <c r="B53" s="13" t="s">
        <v>785</v>
      </c>
      <c r="C53" s="23" t="s">
        <v>2402</v>
      </c>
      <c r="D53" s="23" t="s">
        <v>2292</v>
      </c>
      <c r="E53" s="23" t="s">
        <v>2403</v>
      </c>
    </row>
    <row r="54" customFormat="false" ht="17.35" hidden="false" customHeight="false" outlineLevel="0" collapsed="false">
      <c r="A54" s="13" t="s">
        <v>2404</v>
      </c>
      <c r="B54" s="13" t="s">
        <v>2405</v>
      </c>
      <c r="C54" s="23" t="s">
        <v>2406</v>
      </c>
      <c r="D54" s="23" t="s">
        <v>2276</v>
      </c>
      <c r="E54" s="23" t="s">
        <v>2403</v>
      </c>
    </row>
    <row r="55" customFormat="false" ht="17.35" hidden="false" customHeight="false" outlineLevel="0" collapsed="false">
      <c r="A55" s="13" t="s">
        <v>2407</v>
      </c>
      <c r="B55" s="13" t="s">
        <v>2408</v>
      </c>
      <c r="C55" s="23" t="s">
        <v>2363</v>
      </c>
      <c r="D55" s="23" t="s">
        <v>2363</v>
      </c>
      <c r="E55" s="23" t="s">
        <v>2403</v>
      </c>
    </row>
    <row r="56" customFormat="false" ht="17.35" hidden="false" customHeight="false" outlineLevel="0" collapsed="false">
      <c r="A56" s="13" t="s">
        <v>2409</v>
      </c>
      <c r="B56" s="13" t="s">
        <v>2410</v>
      </c>
      <c r="C56" s="23" t="s">
        <v>2363</v>
      </c>
      <c r="D56" s="23" t="s">
        <v>2363</v>
      </c>
      <c r="E56" s="23" t="s">
        <v>2403</v>
      </c>
    </row>
    <row r="57" customFormat="false" ht="17.35" hidden="false" customHeight="false" outlineLevel="0" collapsed="false">
      <c r="A57" s="13" t="s">
        <v>2411</v>
      </c>
      <c r="B57" s="13" t="s">
        <v>2412</v>
      </c>
      <c r="C57" s="23" t="s">
        <v>2275</v>
      </c>
      <c r="D57" s="23" t="s">
        <v>2276</v>
      </c>
      <c r="E57" s="23" t="s">
        <v>2403</v>
      </c>
    </row>
    <row r="58" customFormat="false" ht="17.35" hidden="false" customHeight="false" outlineLevel="0" collapsed="false">
      <c r="A58" s="13" t="s">
        <v>2413</v>
      </c>
      <c r="B58" s="13" t="s">
        <v>2414</v>
      </c>
      <c r="C58" s="23" t="s">
        <v>2415</v>
      </c>
      <c r="D58" s="23" t="s">
        <v>2288</v>
      </c>
      <c r="E58" s="23" t="s">
        <v>2403</v>
      </c>
    </row>
    <row r="59" customFormat="false" ht="17.35" hidden="false" customHeight="false" outlineLevel="0" collapsed="false">
      <c r="A59" s="13" t="s">
        <v>2416</v>
      </c>
      <c r="B59" s="13" t="s">
        <v>2417</v>
      </c>
      <c r="C59" s="23" t="s">
        <v>2316</v>
      </c>
      <c r="D59" s="23" t="s">
        <v>2292</v>
      </c>
      <c r="E59" s="23" t="s">
        <v>2403</v>
      </c>
    </row>
    <row r="60" customFormat="false" ht="17.35" hidden="false" customHeight="false" outlineLevel="0" collapsed="false">
      <c r="A60" s="13" t="s">
        <v>2418</v>
      </c>
      <c r="B60" s="13" t="s">
        <v>2419</v>
      </c>
      <c r="C60" s="23" t="s">
        <v>2307</v>
      </c>
      <c r="D60" s="23" t="s">
        <v>2292</v>
      </c>
      <c r="E60" s="23" t="s">
        <v>2403</v>
      </c>
    </row>
    <row r="61" customFormat="false" ht="17.35" hidden="false" customHeight="false" outlineLevel="0" collapsed="false">
      <c r="A61" s="13" t="s">
        <v>2420</v>
      </c>
      <c r="B61" s="13" t="s">
        <v>2421</v>
      </c>
      <c r="C61" s="23" t="s">
        <v>2422</v>
      </c>
      <c r="D61" s="23" t="s">
        <v>2288</v>
      </c>
      <c r="E61" s="23" t="s">
        <v>2423</v>
      </c>
    </row>
    <row r="62" customFormat="false" ht="17.35" hidden="false" customHeight="false" outlineLevel="0" collapsed="false">
      <c r="A62" s="13" t="s">
        <v>2424</v>
      </c>
      <c r="B62" s="13" t="s">
        <v>2425</v>
      </c>
      <c r="C62" s="23" t="s">
        <v>2295</v>
      </c>
      <c r="D62" s="23" t="s">
        <v>2295</v>
      </c>
      <c r="E62" s="23" t="s">
        <v>2423</v>
      </c>
    </row>
    <row r="63" customFormat="false" ht="17.35" hidden="false" customHeight="false" outlineLevel="0" collapsed="false">
      <c r="A63" s="13" t="s">
        <v>2426</v>
      </c>
      <c r="B63" s="13" t="s">
        <v>2427</v>
      </c>
      <c r="C63" s="23" t="s">
        <v>2316</v>
      </c>
      <c r="D63" s="23" t="s">
        <v>2292</v>
      </c>
      <c r="E63" s="23" t="s">
        <v>2423</v>
      </c>
    </row>
    <row r="64" customFormat="false" ht="17.35" hidden="false" customHeight="false" outlineLevel="0" collapsed="false">
      <c r="A64" s="13" t="s">
        <v>2428</v>
      </c>
      <c r="B64" s="13" t="s">
        <v>2429</v>
      </c>
      <c r="C64" s="23" t="s">
        <v>2312</v>
      </c>
      <c r="D64" s="23" t="s">
        <v>2312</v>
      </c>
      <c r="E64" s="23" t="s">
        <v>2423</v>
      </c>
    </row>
    <row r="65" customFormat="false" ht="17.35" hidden="false" customHeight="false" outlineLevel="0" collapsed="false">
      <c r="A65" s="13" t="s">
        <v>2430</v>
      </c>
      <c r="B65" s="13" t="s">
        <v>2431</v>
      </c>
      <c r="C65" s="23" t="s">
        <v>2312</v>
      </c>
      <c r="D65" s="23" t="s">
        <v>2312</v>
      </c>
      <c r="E65" s="23" t="s">
        <v>2423</v>
      </c>
    </row>
    <row r="66" customFormat="false" ht="17.35" hidden="false" customHeight="false" outlineLevel="0" collapsed="false">
      <c r="A66" s="13" t="s">
        <v>2432</v>
      </c>
      <c r="B66" s="13" t="s">
        <v>2433</v>
      </c>
      <c r="C66" s="23" t="s">
        <v>2434</v>
      </c>
      <c r="D66" s="23" t="s">
        <v>2288</v>
      </c>
      <c r="E66" s="23" t="s">
        <v>2423</v>
      </c>
    </row>
    <row r="67" customFormat="false" ht="17.35" hidden="false" customHeight="false" outlineLevel="0" collapsed="false">
      <c r="A67" s="13" t="s">
        <v>2435</v>
      </c>
      <c r="B67" s="13" t="s">
        <v>2436</v>
      </c>
      <c r="C67" s="23" t="s">
        <v>2437</v>
      </c>
      <c r="D67" s="23" t="s">
        <v>2288</v>
      </c>
      <c r="E67" s="23" t="s">
        <v>2423</v>
      </c>
    </row>
    <row r="68" customFormat="false" ht="17.35" hidden="false" customHeight="false" outlineLevel="0" collapsed="false">
      <c r="A68" s="13" t="s">
        <v>2438</v>
      </c>
      <c r="B68" s="13" t="s">
        <v>2439</v>
      </c>
      <c r="C68" s="23" t="s">
        <v>2295</v>
      </c>
      <c r="D68" s="23" t="s">
        <v>2295</v>
      </c>
      <c r="E68" s="23" t="s">
        <v>2423</v>
      </c>
    </row>
    <row r="69" customFormat="false" ht="17.35" hidden="false" customHeight="false" outlineLevel="0" collapsed="false">
      <c r="A69" s="13" t="s">
        <v>2440</v>
      </c>
      <c r="B69" s="13" t="s">
        <v>2441</v>
      </c>
      <c r="C69" s="23" t="s">
        <v>2295</v>
      </c>
      <c r="D69" s="23" t="s">
        <v>2295</v>
      </c>
      <c r="E69" s="23" t="s">
        <v>2423</v>
      </c>
    </row>
    <row r="70" customFormat="false" ht="17.35" hidden="false" customHeight="false" outlineLevel="0" collapsed="false">
      <c r="A70" s="13" t="s">
        <v>2442</v>
      </c>
      <c r="B70" s="13" t="s">
        <v>2443</v>
      </c>
      <c r="C70" s="23" t="s">
        <v>2307</v>
      </c>
      <c r="D70" s="23" t="s">
        <v>2292</v>
      </c>
      <c r="E70" s="23" t="s">
        <v>2444</v>
      </c>
    </row>
    <row r="71" customFormat="false" ht="17.35" hidden="false" customHeight="false" outlineLevel="0" collapsed="false">
      <c r="A71" s="13" t="s">
        <v>2445</v>
      </c>
      <c r="B71" s="13" t="s">
        <v>2446</v>
      </c>
      <c r="C71" s="23" t="s">
        <v>2295</v>
      </c>
      <c r="D71" s="23" t="s">
        <v>2295</v>
      </c>
      <c r="E71" s="23" t="s">
        <v>2447</v>
      </c>
    </row>
    <row r="72" customFormat="false" ht="17.35" hidden="false" customHeight="false" outlineLevel="0" collapsed="false">
      <c r="A72" s="13" t="s">
        <v>2448</v>
      </c>
      <c r="B72" s="13" t="s">
        <v>2449</v>
      </c>
      <c r="C72" s="23" t="s">
        <v>2331</v>
      </c>
      <c r="D72" s="23" t="s">
        <v>2300</v>
      </c>
      <c r="E72" s="23" t="s">
        <v>2447</v>
      </c>
    </row>
    <row r="73" customFormat="false" ht="17.35" hidden="false" customHeight="false" outlineLevel="0" collapsed="false">
      <c r="A73" s="13" t="s">
        <v>2450</v>
      </c>
      <c r="B73" s="13" t="s">
        <v>2451</v>
      </c>
      <c r="C73" s="23" t="s">
        <v>2452</v>
      </c>
      <c r="D73" s="23" t="s">
        <v>2288</v>
      </c>
      <c r="E73" s="23" t="s">
        <v>2447</v>
      </c>
    </row>
    <row r="74" customFormat="false" ht="17.35" hidden="false" customHeight="false" outlineLevel="0" collapsed="false">
      <c r="A74" s="13" t="s">
        <v>2453</v>
      </c>
      <c r="B74" s="13" t="s">
        <v>2454</v>
      </c>
      <c r="C74" s="23" t="s">
        <v>2455</v>
      </c>
      <c r="D74" s="23" t="s">
        <v>2288</v>
      </c>
      <c r="E74" s="23" t="s">
        <v>2447</v>
      </c>
    </row>
    <row r="75" customFormat="false" ht="17.35" hidden="false" customHeight="false" outlineLevel="0" collapsed="false">
      <c r="A75" s="13" t="s">
        <v>2456</v>
      </c>
      <c r="B75" s="13" t="s">
        <v>2457</v>
      </c>
      <c r="C75" s="23" t="s">
        <v>2312</v>
      </c>
      <c r="D75" s="23" t="s">
        <v>2312</v>
      </c>
      <c r="E75" s="23" t="s">
        <v>2447</v>
      </c>
    </row>
    <row r="76" customFormat="false" ht="17.35" hidden="false" customHeight="false" outlineLevel="0" collapsed="false">
      <c r="A76" s="13" t="s">
        <v>2458</v>
      </c>
      <c r="B76" s="13" t="s">
        <v>2459</v>
      </c>
      <c r="C76" s="23" t="s">
        <v>2387</v>
      </c>
      <c r="D76" s="23" t="s">
        <v>2276</v>
      </c>
      <c r="E76" s="23" t="s">
        <v>2447</v>
      </c>
    </row>
    <row r="77" customFormat="false" ht="17.35" hidden="false" customHeight="false" outlineLevel="0" collapsed="false">
      <c r="A77" s="13" t="s">
        <v>2460</v>
      </c>
      <c r="B77" s="13" t="s">
        <v>2461</v>
      </c>
      <c r="C77" s="23" t="s">
        <v>2312</v>
      </c>
      <c r="D77" s="23" t="s">
        <v>2312</v>
      </c>
      <c r="E77" s="23" t="s">
        <v>2462</v>
      </c>
    </row>
    <row r="78" customFormat="false" ht="17.35" hidden="false" customHeight="false" outlineLevel="0" collapsed="false">
      <c r="A78" s="13" t="s">
        <v>2463</v>
      </c>
      <c r="B78" s="13" t="s">
        <v>2464</v>
      </c>
      <c r="C78" s="23" t="s">
        <v>2465</v>
      </c>
      <c r="D78" s="23" t="s">
        <v>2288</v>
      </c>
      <c r="E78" s="23" t="s">
        <v>2462</v>
      </c>
    </row>
    <row r="79" customFormat="false" ht="17.35" hidden="false" customHeight="false" outlineLevel="0" collapsed="false">
      <c r="A79" s="20" t="s">
        <v>2466</v>
      </c>
      <c r="B79" s="20" t="s">
        <v>2467</v>
      </c>
      <c r="C79" s="25" t="s">
        <v>2325</v>
      </c>
      <c r="D79" s="25" t="s">
        <v>2292</v>
      </c>
      <c r="E79" s="25" t="s">
        <v>246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2:E194"/>
  <sheetViews>
    <sheetView showFormulas="false" showGridLines="true" showRowColHeaders="true" showZeros="true" rightToLeft="false" tabSelected="true" showOutlineSymbols="true" defaultGridColor="true" view="normal" topLeftCell="A1" colorId="64" zoomScale="65" zoomScaleNormal="65" zoomScalePageLayoutView="100" workbookViewId="0">
      <selection pane="topLeft" activeCell="B14" activeCellId="0" sqref="B14"/>
    </sheetView>
  </sheetViews>
  <sheetFormatPr defaultColWidth="11.95703125" defaultRowHeight="12.8" zeroHeight="false" outlineLevelRow="0" outlineLevelCol="0"/>
  <cols>
    <col collapsed="false" customWidth="true" hidden="false" outlineLevel="0" max="2" min="1" style="0" width="23.15"/>
    <col collapsed="false" customWidth="true" hidden="false" outlineLevel="0" max="5" min="5" style="0" width="20.56"/>
    <col collapsed="false" customWidth="true" hidden="false" outlineLevel="0" max="7" min="7" style="0" width="25.38"/>
  </cols>
  <sheetData>
    <row r="2" customFormat="false" ht="17.35" hidden="false" customHeight="false" outlineLevel="0" collapsed="false">
      <c r="A2" s="26" t="s">
        <v>2468</v>
      </c>
    </row>
    <row r="4" customFormat="false" ht="17.35" hidden="false" customHeight="false" outlineLevel="0" collapsed="false">
      <c r="A4" s="26" t="s">
        <v>2469</v>
      </c>
    </row>
    <row r="6" customFormat="false" ht="17.35" hidden="false" customHeight="false" outlineLevel="0" collapsed="false">
      <c r="A6" s="21" t="s">
        <v>2470</v>
      </c>
      <c r="B6" s="21" t="s">
        <v>2471</v>
      </c>
      <c r="C6" s="21" t="s">
        <v>2472</v>
      </c>
    </row>
    <row r="7" customFormat="false" ht="17.35" hidden="false" customHeight="false" outlineLevel="0" collapsed="false">
      <c r="A7" s="23" t="s">
        <v>2473</v>
      </c>
      <c r="B7" s="23" t="s">
        <v>2290</v>
      </c>
      <c r="C7" s="23" t="s">
        <v>42</v>
      </c>
    </row>
    <row r="8" customFormat="false" ht="17.35" hidden="false" customHeight="false" outlineLevel="0" collapsed="false">
      <c r="A8" s="23" t="s">
        <v>2473</v>
      </c>
      <c r="B8" s="23" t="s">
        <v>2294</v>
      </c>
      <c r="C8" s="23" t="s">
        <v>42</v>
      </c>
    </row>
    <row r="9" customFormat="false" ht="17.35" hidden="false" customHeight="false" outlineLevel="0" collapsed="false">
      <c r="A9" s="23" t="s">
        <v>2473</v>
      </c>
      <c r="B9" s="23" t="s">
        <v>2297</v>
      </c>
      <c r="C9" s="23" t="s">
        <v>42</v>
      </c>
    </row>
    <row r="10" customFormat="false" ht="17.35" hidden="false" customHeight="false" outlineLevel="0" collapsed="false">
      <c r="A10" s="23" t="s">
        <v>2473</v>
      </c>
      <c r="B10" s="23" t="s">
        <v>2311</v>
      </c>
      <c r="C10" s="23" t="s">
        <v>42</v>
      </c>
    </row>
    <row r="11" customFormat="false" ht="17.35" hidden="false" customHeight="false" outlineLevel="0" collapsed="false">
      <c r="A11" s="23" t="s">
        <v>2473</v>
      </c>
      <c r="B11" s="23" t="s">
        <v>2315</v>
      </c>
      <c r="C11" s="23" t="s">
        <v>42</v>
      </c>
    </row>
    <row r="12" customFormat="false" ht="17.35" hidden="false" customHeight="false" outlineLevel="0" collapsed="false">
      <c r="A12" s="23" t="s">
        <v>2473</v>
      </c>
      <c r="B12" s="23" t="s">
        <v>2318</v>
      </c>
      <c r="C12" s="23" t="s">
        <v>42</v>
      </c>
    </row>
    <row r="13" customFormat="false" ht="17.35" hidden="false" customHeight="false" outlineLevel="0" collapsed="false">
      <c r="A13" s="23" t="s">
        <v>2473</v>
      </c>
      <c r="B13" s="23" t="s">
        <v>2324</v>
      </c>
      <c r="C13" s="23" t="s">
        <v>42</v>
      </c>
    </row>
    <row r="14" customFormat="false" ht="17.35" hidden="false" customHeight="false" outlineLevel="0" collapsed="false">
      <c r="A14" s="23" t="s">
        <v>2473</v>
      </c>
      <c r="B14" s="23" t="s">
        <v>2337</v>
      </c>
      <c r="C14" s="23" t="s">
        <v>42</v>
      </c>
    </row>
    <row r="15" customFormat="false" ht="17.35" hidden="false" customHeight="false" outlineLevel="0" collapsed="false">
      <c r="A15" s="23" t="s">
        <v>2473</v>
      </c>
      <c r="B15" s="23" t="s">
        <v>749</v>
      </c>
      <c r="C15" s="23" t="s">
        <v>42</v>
      </c>
    </row>
    <row r="16" customFormat="false" ht="17.35" hidden="false" customHeight="false" outlineLevel="0" collapsed="false">
      <c r="A16" s="23" t="s">
        <v>2473</v>
      </c>
      <c r="B16" s="23" t="s">
        <v>2341</v>
      </c>
      <c r="C16" s="23" t="s">
        <v>42</v>
      </c>
    </row>
    <row r="17" customFormat="false" ht="17.35" hidden="false" customHeight="false" outlineLevel="0" collapsed="false">
      <c r="A17" s="23" t="s">
        <v>2473</v>
      </c>
      <c r="B17" s="23" t="s">
        <v>2346</v>
      </c>
      <c r="C17" s="23" t="s">
        <v>42</v>
      </c>
    </row>
    <row r="18" customFormat="false" ht="17.35" hidden="false" customHeight="false" outlineLevel="0" collapsed="false">
      <c r="A18" s="23" t="s">
        <v>2473</v>
      </c>
      <c r="B18" s="23" t="s">
        <v>2362</v>
      </c>
      <c r="C18" s="23" t="s">
        <v>42</v>
      </c>
    </row>
    <row r="19" customFormat="false" ht="17.35" hidden="false" customHeight="false" outlineLevel="0" collapsed="false">
      <c r="A19" s="23" t="s">
        <v>2473</v>
      </c>
      <c r="B19" s="23" t="s">
        <v>2369</v>
      </c>
      <c r="C19" s="23" t="s">
        <v>42</v>
      </c>
    </row>
    <row r="20" customFormat="false" ht="17.35" hidden="false" customHeight="false" outlineLevel="0" collapsed="false">
      <c r="A20" s="23" t="s">
        <v>2473</v>
      </c>
      <c r="B20" s="23" t="s">
        <v>2389</v>
      </c>
      <c r="C20" s="23" t="s">
        <v>42</v>
      </c>
    </row>
    <row r="21" customFormat="false" ht="17.35" hidden="false" customHeight="false" outlineLevel="0" collapsed="false">
      <c r="A21" s="23" t="s">
        <v>2473</v>
      </c>
      <c r="B21" s="23" t="s">
        <v>2412</v>
      </c>
      <c r="C21" s="23" t="s">
        <v>42</v>
      </c>
    </row>
    <row r="22" customFormat="false" ht="17.35" hidden="false" customHeight="false" outlineLevel="0" collapsed="false">
      <c r="A22" s="23" t="s">
        <v>2473</v>
      </c>
      <c r="B22" s="23" t="s">
        <v>2427</v>
      </c>
      <c r="C22" s="23" t="s">
        <v>42</v>
      </c>
    </row>
    <row r="23" customFormat="false" ht="17.35" hidden="false" customHeight="false" outlineLevel="0" collapsed="false">
      <c r="A23" s="23" t="s">
        <v>2473</v>
      </c>
      <c r="B23" s="23" t="s">
        <v>2429</v>
      </c>
      <c r="C23" s="23" t="s">
        <v>42</v>
      </c>
    </row>
    <row r="24" customFormat="false" ht="17.35" hidden="false" customHeight="false" outlineLevel="0" collapsed="false">
      <c r="A24" s="23" t="s">
        <v>2473</v>
      </c>
      <c r="B24" s="23" t="s">
        <v>2451</v>
      </c>
      <c r="C24" s="23" t="s">
        <v>42</v>
      </c>
    </row>
    <row r="25" customFormat="false" ht="17.35" hidden="false" customHeight="false" outlineLevel="0" collapsed="false">
      <c r="A25" s="23" t="s">
        <v>2473</v>
      </c>
      <c r="B25" s="23" t="s">
        <v>2459</v>
      </c>
      <c r="C25" s="23" t="s">
        <v>42</v>
      </c>
    </row>
    <row r="26" customFormat="false" ht="17.35" hidden="false" customHeight="false" outlineLevel="0" collapsed="false">
      <c r="A26" s="23" t="s">
        <v>2473</v>
      </c>
      <c r="B26" s="23" t="s">
        <v>2464</v>
      </c>
      <c r="C26" s="23" t="s">
        <v>42</v>
      </c>
    </row>
    <row r="27" customFormat="false" ht="17.35" hidden="false" customHeight="false" outlineLevel="0" collapsed="false">
      <c r="A27" s="23" t="s">
        <v>2474</v>
      </c>
      <c r="B27" s="23" t="s">
        <v>2380</v>
      </c>
      <c r="C27" s="23" t="s">
        <v>42</v>
      </c>
    </row>
    <row r="28" customFormat="false" ht="17.35" hidden="false" customHeight="false" outlineLevel="0" collapsed="false">
      <c r="A28" s="23" t="s">
        <v>2474</v>
      </c>
      <c r="B28" s="23" t="s">
        <v>2382</v>
      </c>
      <c r="C28" s="23" t="s">
        <v>42</v>
      </c>
    </row>
    <row r="29" customFormat="false" ht="17.35" hidden="false" customHeight="false" outlineLevel="0" collapsed="false">
      <c r="A29" s="23" t="s">
        <v>2474</v>
      </c>
      <c r="B29" s="23" t="s">
        <v>2412</v>
      </c>
      <c r="C29" s="23" t="s">
        <v>42</v>
      </c>
    </row>
    <row r="30" customFormat="false" ht="17.35" hidden="false" customHeight="false" outlineLevel="0" collapsed="false">
      <c r="A30" s="23" t="s">
        <v>2475</v>
      </c>
      <c r="B30" s="23" t="s">
        <v>2380</v>
      </c>
      <c r="C30" s="23" t="s">
        <v>42</v>
      </c>
    </row>
    <row r="31" customFormat="false" ht="17.35" hidden="false" customHeight="false" outlineLevel="0" collapsed="false">
      <c r="A31" s="23" t="s">
        <v>2475</v>
      </c>
      <c r="B31" s="23" t="s">
        <v>2382</v>
      </c>
      <c r="C31" s="23" t="s">
        <v>42</v>
      </c>
    </row>
    <row r="32" customFormat="false" ht="17.35" hidden="false" customHeight="false" outlineLevel="0" collapsed="false">
      <c r="A32" s="23" t="s">
        <v>2475</v>
      </c>
      <c r="B32" s="23" t="s">
        <v>2412</v>
      </c>
      <c r="C32" s="23" t="s">
        <v>42</v>
      </c>
    </row>
    <row r="33" customFormat="false" ht="17.35" hidden="false" customHeight="false" outlineLevel="0" collapsed="false">
      <c r="A33" s="23" t="s">
        <v>2476</v>
      </c>
      <c r="B33" s="23" t="s">
        <v>2286</v>
      </c>
      <c r="C33" s="23" t="s">
        <v>42</v>
      </c>
    </row>
    <row r="34" customFormat="false" ht="17.35" hidden="false" customHeight="false" outlineLevel="0" collapsed="false">
      <c r="A34" s="23" t="s">
        <v>2476</v>
      </c>
      <c r="B34" s="23" t="s">
        <v>2290</v>
      </c>
      <c r="C34" s="23" t="s">
        <v>42</v>
      </c>
    </row>
    <row r="35" customFormat="false" ht="17.35" hidden="false" customHeight="false" outlineLevel="0" collapsed="false">
      <c r="A35" s="23" t="s">
        <v>2476</v>
      </c>
      <c r="B35" s="23" t="s">
        <v>2327</v>
      </c>
      <c r="C35" s="23" t="s">
        <v>42</v>
      </c>
    </row>
    <row r="36" customFormat="false" ht="17.35" hidden="false" customHeight="false" outlineLevel="0" collapsed="false">
      <c r="A36" s="23" t="s">
        <v>2476</v>
      </c>
      <c r="B36" s="23" t="s">
        <v>749</v>
      </c>
      <c r="C36" s="23" t="s">
        <v>42</v>
      </c>
    </row>
    <row r="37" customFormat="false" ht="17.35" hidden="false" customHeight="false" outlineLevel="0" collapsed="false">
      <c r="A37" s="23" t="s">
        <v>2476</v>
      </c>
      <c r="B37" s="23" t="s">
        <v>2341</v>
      </c>
      <c r="C37" s="23" t="s">
        <v>42</v>
      </c>
    </row>
    <row r="38" customFormat="false" ht="17.35" hidden="false" customHeight="false" outlineLevel="0" collapsed="false">
      <c r="A38" s="23" t="s">
        <v>2476</v>
      </c>
      <c r="B38" s="23" t="s">
        <v>2360</v>
      </c>
      <c r="C38" s="23" t="s">
        <v>42</v>
      </c>
    </row>
    <row r="39" customFormat="false" ht="17.35" hidden="false" customHeight="false" outlineLevel="0" collapsed="false">
      <c r="A39" s="23" t="s">
        <v>2476</v>
      </c>
      <c r="B39" s="23" t="s">
        <v>2362</v>
      </c>
      <c r="C39" s="23" t="s">
        <v>42</v>
      </c>
    </row>
    <row r="40" customFormat="false" ht="17.35" hidden="false" customHeight="false" outlineLevel="0" collapsed="false">
      <c r="A40" s="23" t="s">
        <v>2476</v>
      </c>
      <c r="B40" s="23" t="s">
        <v>2367</v>
      </c>
      <c r="C40" s="23" t="s">
        <v>42</v>
      </c>
    </row>
    <row r="41" customFormat="false" ht="17.35" hidden="false" customHeight="false" outlineLevel="0" collapsed="false">
      <c r="A41" s="23" t="s">
        <v>2476</v>
      </c>
      <c r="B41" s="23" t="s">
        <v>2371</v>
      </c>
      <c r="C41" s="23" t="s">
        <v>42</v>
      </c>
    </row>
    <row r="42" customFormat="false" ht="17.35" hidden="false" customHeight="false" outlineLevel="0" collapsed="false">
      <c r="A42" s="23" t="s">
        <v>2476</v>
      </c>
      <c r="B42" s="23" t="s">
        <v>2374</v>
      </c>
      <c r="C42" s="23" t="s">
        <v>42</v>
      </c>
    </row>
    <row r="43" customFormat="false" ht="17.35" hidden="false" customHeight="false" outlineLevel="0" collapsed="false">
      <c r="A43" s="23" t="s">
        <v>2476</v>
      </c>
      <c r="B43" s="23" t="s">
        <v>2384</v>
      </c>
      <c r="C43" s="23" t="s">
        <v>42</v>
      </c>
    </row>
    <row r="44" customFormat="false" ht="17.35" hidden="false" customHeight="false" outlineLevel="0" collapsed="false">
      <c r="A44" s="23" t="s">
        <v>2476</v>
      </c>
      <c r="B44" s="23" t="s">
        <v>2386</v>
      </c>
      <c r="C44" s="23" t="s">
        <v>42</v>
      </c>
    </row>
    <row r="45" customFormat="false" ht="17.35" hidden="false" customHeight="false" outlineLevel="0" collapsed="false">
      <c r="A45" s="23" t="s">
        <v>2476</v>
      </c>
      <c r="B45" s="23" t="s">
        <v>2399</v>
      </c>
      <c r="C45" s="23" t="s">
        <v>42</v>
      </c>
    </row>
    <row r="46" customFormat="false" ht="17.35" hidden="false" customHeight="false" outlineLevel="0" collapsed="false">
      <c r="A46" s="23" t="s">
        <v>2476</v>
      </c>
      <c r="B46" s="23" t="s">
        <v>2408</v>
      </c>
      <c r="C46" s="23" t="s">
        <v>42</v>
      </c>
    </row>
    <row r="47" customFormat="false" ht="17.35" hidden="false" customHeight="false" outlineLevel="0" collapsed="false">
      <c r="A47" s="23" t="s">
        <v>2476</v>
      </c>
      <c r="B47" s="23" t="s">
        <v>2412</v>
      </c>
      <c r="C47" s="23" t="s">
        <v>42</v>
      </c>
    </row>
    <row r="48" customFormat="false" ht="17.35" hidden="false" customHeight="false" outlineLevel="0" collapsed="false">
      <c r="A48" s="23" t="s">
        <v>2476</v>
      </c>
      <c r="B48" s="23" t="s">
        <v>2446</v>
      </c>
      <c r="C48" s="23" t="s">
        <v>42</v>
      </c>
    </row>
    <row r="49" customFormat="false" ht="17.35" hidden="false" customHeight="false" outlineLevel="0" collapsed="false">
      <c r="A49" s="23" t="s">
        <v>2476</v>
      </c>
      <c r="B49" s="23" t="s">
        <v>2454</v>
      </c>
      <c r="C49" s="23" t="s">
        <v>42</v>
      </c>
    </row>
    <row r="50" customFormat="false" ht="17.35" hidden="false" customHeight="false" outlineLevel="0" collapsed="false">
      <c r="A50" s="23" t="s">
        <v>2476</v>
      </c>
      <c r="B50" s="23" t="s">
        <v>2461</v>
      </c>
      <c r="C50" s="23" t="s">
        <v>42</v>
      </c>
    </row>
    <row r="51" customFormat="false" ht="17.35" hidden="false" customHeight="false" outlineLevel="0" collapsed="false">
      <c r="A51" s="23" t="s">
        <v>2477</v>
      </c>
      <c r="B51" s="23" t="s">
        <v>2286</v>
      </c>
      <c r="C51" s="23" t="s">
        <v>42</v>
      </c>
    </row>
    <row r="52" customFormat="false" ht="17.35" hidden="false" customHeight="false" outlineLevel="0" collapsed="false">
      <c r="A52" s="23" t="s">
        <v>2477</v>
      </c>
      <c r="B52" s="23" t="s">
        <v>2290</v>
      </c>
      <c r="C52" s="23" t="s">
        <v>42</v>
      </c>
    </row>
    <row r="53" customFormat="false" ht="17.35" hidden="false" customHeight="false" outlineLevel="0" collapsed="false">
      <c r="A53" s="23" t="s">
        <v>2477</v>
      </c>
      <c r="B53" s="23" t="s">
        <v>2327</v>
      </c>
      <c r="C53" s="23" t="s">
        <v>42</v>
      </c>
    </row>
    <row r="54" customFormat="false" ht="17.35" hidden="false" customHeight="false" outlineLevel="0" collapsed="false">
      <c r="A54" s="23" t="s">
        <v>2477</v>
      </c>
      <c r="B54" s="23" t="s">
        <v>749</v>
      </c>
      <c r="C54" s="23" t="s">
        <v>42</v>
      </c>
    </row>
    <row r="55" customFormat="false" ht="17.35" hidden="false" customHeight="false" outlineLevel="0" collapsed="false">
      <c r="A55" s="23" t="s">
        <v>2477</v>
      </c>
      <c r="B55" s="23" t="s">
        <v>2341</v>
      </c>
      <c r="C55" s="23" t="s">
        <v>42</v>
      </c>
    </row>
    <row r="56" customFormat="false" ht="17.35" hidden="false" customHeight="false" outlineLevel="0" collapsed="false">
      <c r="A56" s="23" t="s">
        <v>2477</v>
      </c>
      <c r="B56" s="23" t="s">
        <v>2360</v>
      </c>
      <c r="C56" s="23" t="s">
        <v>42</v>
      </c>
    </row>
    <row r="57" customFormat="false" ht="17.35" hidden="false" customHeight="false" outlineLevel="0" collapsed="false">
      <c r="A57" s="23" t="s">
        <v>2477</v>
      </c>
      <c r="B57" s="23" t="s">
        <v>2362</v>
      </c>
      <c r="C57" s="23" t="s">
        <v>42</v>
      </c>
    </row>
    <row r="58" customFormat="false" ht="17.35" hidden="false" customHeight="false" outlineLevel="0" collapsed="false">
      <c r="A58" s="23" t="s">
        <v>2477</v>
      </c>
      <c r="B58" s="23" t="s">
        <v>2367</v>
      </c>
      <c r="C58" s="23" t="s">
        <v>42</v>
      </c>
    </row>
    <row r="59" customFormat="false" ht="17.35" hidden="false" customHeight="false" outlineLevel="0" collapsed="false">
      <c r="A59" s="23" t="s">
        <v>2477</v>
      </c>
      <c r="B59" s="23" t="s">
        <v>2371</v>
      </c>
      <c r="C59" s="23" t="s">
        <v>42</v>
      </c>
    </row>
    <row r="60" customFormat="false" ht="17.35" hidden="false" customHeight="false" outlineLevel="0" collapsed="false">
      <c r="A60" s="23" t="s">
        <v>2477</v>
      </c>
      <c r="B60" s="23" t="s">
        <v>2374</v>
      </c>
      <c r="C60" s="23" t="s">
        <v>42</v>
      </c>
    </row>
    <row r="61" customFormat="false" ht="17.35" hidden="false" customHeight="false" outlineLevel="0" collapsed="false">
      <c r="A61" s="23" t="s">
        <v>2477</v>
      </c>
      <c r="B61" s="23" t="s">
        <v>2384</v>
      </c>
      <c r="C61" s="23" t="s">
        <v>42</v>
      </c>
    </row>
    <row r="62" customFormat="false" ht="17.35" hidden="false" customHeight="false" outlineLevel="0" collapsed="false">
      <c r="A62" s="23" t="s">
        <v>2477</v>
      </c>
      <c r="B62" s="23" t="s">
        <v>2386</v>
      </c>
      <c r="C62" s="23" t="s">
        <v>42</v>
      </c>
    </row>
    <row r="63" customFormat="false" ht="17.35" hidden="false" customHeight="false" outlineLevel="0" collapsed="false">
      <c r="A63" s="23" t="s">
        <v>2477</v>
      </c>
      <c r="B63" s="23" t="s">
        <v>2399</v>
      </c>
      <c r="C63" s="23" t="s">
        <v>42</v>
      </c>
    </row>
    <row r="64" customFormat="false" ht="17.35" hidden="false" customHeight="false" outlineLevel="0" collapsed="false">
      <c r="A64" s="23" t="s">
        <v>2477</v>
      </c>
      <c r="B64" s="23" t="s">
        <v>2408</v>
      </c>
      <c r="C64" s="23" t="s">
        <v>42</v>
      </c>
    </row>
    <row r="65" customFormat="false" ht="17.35" hidden="false" customHeight="false" outlineLevel="0" collapsed="false">
      <c r="A65" s="23" t="s">
        <v>2477</v>
      </c>
      <c r="B65" s="23" t="s">
        <v>2412</v>
      </c>
      <c r="C65" s="23" t="s">
        <v>42</v>
      </c>
    </row>
    <row r="66" customFormat="false" ht="17.35" hidden="false" customHeight="false" outlineLevel="0" collapsed="false">
      <c r="A66" s="23" t="s">
        <v>2477</v>
      </c>
      <c r="B66" s="23" t="s">
        <v>2446</v>
      </c>
      <c r="C66" s="23" t="s">
        <v>42</v>
      </c>
    </row>
    <row r="67" customFormat="false" ht="17.35" hidden="false" customHeight="false" outlineLevel="0" collapsed="false">
      <c r="A67" s="23" t="s">
        <v>2477</v>
      </c>
      <c r="B67" s="23" t="s">
        <v>2454</v>
      </c>
      <c r="C67" s="23" t="s">
        <v>42</v>
      </c>
    </row>
    <row r="68" customFormat="false" ht="17.35" hidden="false" customHeight="false" outlineLevel="0" collapsed="false">
      <c r="A68" s="23" t="s">
        <v>2477</v>
      </c>
      <c r="B68" s="23" t="s">
        <v>2459</v>
      </c>
      <c r="C68" s="23" t="s">
        <v>42</v>
      </c>
    </row>
    <row r="69" customFormat="false" ht="17.35" hidden="false" customHeight="false" outlineLevel="0" collapsed="false">
      <c r="A69" s="23" t="s">
        <v>2477</v>
      </c>
      <c r="B69" s="23" t="s">
        <v>2461</v>
      </c>
      <c r="C69" s="23" t="s">
        <v>42</v>
      </c>
    </row>
    <row r="70" customFormat="false" ht="17.35" hidden="false" customHeight="false" outlineLevel="0" collapsed="false">
      <c r="A70" s="23" t="s">
        <v>2478</v>
      </c>
      <c r="B70" s="23" t="s">
        <v>2311</v>
      </c>
      <c r="C70" s="23" t="s">
        <v>42</v>
      </c>
    </row>
    <row r="71" customFormat="false" ht="17.35" hidden="false" customHeight="false" outlineLevel="0" collapsed="false">
      <c r="A71" s="23" t="s">
        <v>2478</v>
      </c>
      <c r="B71" s="23" t="s">
        <v>2315</v>
      </c>
      <c r="C71" s="23" t="s">
        <v>42</v>
      </c>
    </row>
    <row r="72" customFormat="false" ht="17.35" hidden="false" customHeight="false" outlineLevel="0" collapsed="false">
      <c r="A72" s="23" t="s">
        <v>2478</v>
      </c>
      <c r="B72" s="23" t="s">
        <v>2318</v>
      </c>
      <c r="C72" s="23" t="s">
        <v>42</v>
      </c>
    </row>
    <row r="73" customFormat="false" ht="17.35" hidden="false" customHeight="false" outlineLevel="0" collapsed="false">
      <c r="A73" s="23" t="s">
        <v>2478</v>
      </c>
      <c r="B73" s="23" t="s">
        <v>2384</v>
      </c>
      <c r="C73" s="23" t="s">
        <v>42</v>
      </c>
    </row>
    <row r="74" customFormat="false" ht="17.35" hidden="false" customHeight="false" outlineLevel="0" collapsed="false">
      <c r="A74" s="23" t="s">
        <v>2478</v>
      </c>
      <c r="B74" s="23" t="s">
        <v>2386</v>
      </c>
      <c r="C74" s="23" t="s">
        <v>42</v>
      </c>
    </row>
    <row r="75" customFormat="false" ht="17.35" hidden="false" customHeight="false" outlineLevel="0" collapsed="false">
      <c r="A75" s="23" t="s">
        <v>2478</v>
      </c>
      <c r="B75" s="23" t="s">
        <v>2389</v>
      </c>
      <c r="C75" s="23" t="s">
        <v>42</v>
      </c>
    </row>
    <row r="76" customFormat="false" ht="17.35" hidden="false" customHeight="false" outlineLevel="0" collapsed="false">
      <c r="A76" s="23" t="s">
        <v>2479</v>
      </c>
      <c r="B76" s="23" t="s">
        <v>2294</v>
      </c>
      <c r="C76" s="23" t="s">
        <v>42</v>
      </c>
    </row>
    <row r="77" customFormat="false" ht="17.35" hidden="false" customHeight="false" outlineLevel="0" collapsed="false">
      <c r="A77" s="23" t="s">
        <v>2479</v>
      </c>
      <c r="B77" s="23" t="s">
        <v>2297</v>
      </c>
      <c r="C77" s="23" t="s">
        <v>42</v>
      </c>
    </row>
    <row r="78" customFormat="false" ht="17.35" hidden="false" customHeight="false" outlineLevel="0" collapsed="false">
      <c r="A78" s="23" t="s">
        <v>2479</v>
      </c>
      <c r="B78" s="23" t="s">
        <v>2311</v>
      </c>
      <c r="C78" s="23" t="s">
        <v>42</v>
      </c>
    </row>
    <row r="79" customFormat="false" ht="17.35" hidden="false" customHeight="false" outlineLevel="0" collapsed="false">
      <c r="A79" s="23" t="s">
        <v>2479</v>
      </c>
      <c r="B79" s="23" t="s">
        <v>2315</v>
      </c>
      <c r="C79" s="23" t="s">
        <v>42</v>
      </c>
    </row>
    <row r="80" customFormat="false" ht="17.35" hidden="false" customHeight="false" outlineLevel="0" collapsed="false">
      <c r="A80" s="23" t="s">
        <v>2479</v>
      </c>
      <c r="B80" s="23" t="s">
        <v>2318</v>
      </c>
      <c r="C80" s="23" t="s">
        <v>42</v>
      </c>
    </row>
    <row r="81" customFormat="false" ht="17.35" hidden="false" customHeight="false" outlineLevel="0" collapsed="false">
      <c r="A81" s="23" t="s">
        <v>2479</v>
      </c>
      <c r="B81" s="23" t="s">
        <v>2360</v>
      </c>
      <c r="C81" s="23" t="s">
        <v>42</v>
      </c>
    </row>
    <row r="82" customFormat="false" ht="17.35" hidden="false" customHeight="false" outlineLevel="0" collapsed="false">
      <c r="A82" s="23" t="s">
        <v>2479</v>
      </c>
      <c r="B82" s="23" t="s">
        <v>2367</v>
      </c>
      <c r="C82" s="23" t="s">
        <v>42</v>
      </c>
    </row>
    <row r="83" customFormat="false" ht="17.35" hidden="false" customHeight="false" outlineLevel="0" collapsed="false">
      <c r="A83" s="23" t="s">
        <v>2479</v>
      </c>
      <c r="B83" s="23" t="s">
        <v>2369</v>
      </c>
      <c r="C83" s="23" t="s">
        <v>42</v>
      </c>
    </row>
    <row r="84" customFormat="false" ht="17.35" hidden="false" customHeight="false" outlineLevel="0" collapsed="false">
      <c r="A84" s="23" t="s">
        <v>2479</v>
      </c>
      <c r="B84" s="23" t="s">
        <v>2371</v>
      </c>
      <c r="C84" s="23" t="s">
        <v>42</v>
      </c>
    </row>
    <row r="85" customFormat="false" ht="17.35" hidden="false" customHeight="false" outlineLevel="0" collapsed="false">
      <c r="A85" s="23" t="s">
        <v>2479</v>
      </c>
      <c r="B85" s="23" t="s">
        <v>2374</v>
      </c>
      <c r="C85" s="23" t="s">
        <v>42</v>
      </c>
    </row>
    <row r="86" customFormat="false" ht="17.35" hidden="false" customHeight="false" outlineLevel="0" collapsed="false">
      <c r="A86" s="23" t="s">
        <v>2479</v>
      </c>
      <c r="B86" s="23" t="s">
        <v>2384</v>
      </c>
      <c r="C86" s="23" t="s">
        <v>42</v>
      </c>
    </row>
    <row r="87" customFormat="false" ht="17.35" hidden="false" customHeight="false" outlineLevel="0" collapsed="false">
      <c r="A87" s="23" t="s">
        <v>2479</v>
      </c>
      <c r="B87" s="23" t="s">
        <v>2389</v>
      </c>
      <c r="C87" s="23" t="s">
        <v>42</v>
      </c>
    </row>
    <row r="88" customFormat="false" ht="17.35" hidden="false" customHeight="false" outlineLevel="0" collapsed="false">
      <c r="A88" s="23" t="s">
        <v>2479</v>
      </c>
      <c r="B88" s="23" t="s">
        <v>2427</v>
      </c>
      <c r="C88" s="23" t="s">
        <v>42</v>
      </c>
    </row>
    <row r="89" customFormat="false" ht="17.35" hidden="false" customHeight="false" outlineLevel="0" collapsed="false">
      <c r="A89" s="23" t="s">
        <v>2479</v>
      </c>
      <c r="B89" s="23" t="s">
        <v>2446</v>
      </c>
      <c r="C89" s="23" t="s">
        <v>42</v>
      </c>
    </row>
    <row r="90" customFormat="false" ht="17.35" hidden="false" customHeight="false" outlineLevel="0" collapsed="false">
      <c r="A90" s="23" t="s">
        <v>2479</v>
      </c>
      <c r="B90" s="23" t="s">
        <v>2454</v>
      </c>
      <c r="C90" s="23" t="s">
        <v>42</v>
      </c>
    </row>
    <row r="91" customFormat="false" ht="17.35" hidden="false" customHeight="false" outlineLevel="0" collapsed="false">
      <c r="A91" s="23" t="s">
        <v>2479</v>
      </c>
      <c r="B91" s="23" t="s">
        <v>2457</v>
      </c>
      <c r="C91" s="23" t="s">
        <v>42</v>
      </c>
    </row>
    <row r="92" customFormat="false" ht="17.35" hidden="false" customHeight="false" outlineLevel="0" collapsed="false">
      <c r="A92" s="23" t="s">
        <v>2479</v>
      </c>
      <c r="B92" s="23" t="s">
        <v>2461</v>
      </c>
      <c r="C92" s="23" t="s">
        <v>42</v>
      </c>
    </row>
    <row r="93" customFormat="false" ht="17.35" hidden="false" customHeight="false" outlineLevel="0" collapsed="false">
      <c r="A93" s="23" t="s">
        <v>2479</v>
      </c>
      <c r="B93" s="23" t="s">
        <v>2464</v>
      </c>
      <c r="C93" s="23" t="s">
        <v>42</v>
      </c>
    </row>
    <row r="94" customFormat="false" ht="17.35" hidden="false" customHeight="false" outlineLevel="0" collapsed="false">
      <c r="A94" s="23" t="s">
        <v>2480</v>
      </c>
      <c r="B94" s="23" t="s">
        <v>2294</v>
      </c>
      <c r="C94" s="23" t="s">
        <v>42</v>
      </c>
    </row>
    <row r="95" customFormat="false" ht="17.35" hidden="false" customHeight="false" outlineLevel="0" collapsed="false">
      <c r="A95" s="23" t="s">
        <v>2480</v>
      </c>
      <c r="B95" s="23" t="s">
        <v>2311</v>
      </c>
      <c r="C95" s="23" t="s">
        <v>42</v>
      </c>
    </row>
    <row r="96" customFormat="false" ht="17.35" hidden="false" customHeight="false" outlineLevel="0" collapsed="false">
      <c r="A96" s="23" t="s">
        <v>2480</v>
      </c>
      <c r="B96" s="23" t="s">
        <v>2315</v>
      </c>
      <c r="C96" s="23" t="s">
        <v>42</v>
      </c>
    </row>
    <row r="97" customFormat="false" ht="17.35" hidden="false" customHeight="false" outlineLevel="0" collapsed="false">
      <c r="A97" s="23" t="s">
        <v>2480</v>
      </c>
      <c r="B97" s="23" t="s">
        <v>2318</v>
      </c>
      <c r="C97" s="23" t="s">
        <v>42</v>
      </c>
    </row>
    <row r="98" customFormat="false" ht="17.35" hidden="false" customHeight="false" outlineLevel="0" collapsed="false">
      <c r="A98" s="23" t="s">
        <v>2480</v>
      </c>
      <c r="B98" s="23" t="s">
        <v>2337</v>
      </c>
      <c r="C98" s="23" t="s">
        <v>42</v>
      </c>
    </row>
    <row r="99" customFormat="false" ht="17.35" hidden="false" customHeight="false" outlineLevel="0" collapsed="false">
      <c r="A99" s="23" t="s">
        <v>2480</v>
      </c>
      <c r="B99" s="23" t="s">
        <v>2360</v>
      </c>
      <c r="C99" s="23" t="s">
        <v>42</v>
      </c>
    </row>
    <row r="100" customFormat="false" ht="17.35" hidden="false" customHeight="false" outlineLevel="0" collapsed="false">
      <c r="A100" s="23" t="s">
        <v>2480</v>
      </c>
      <c r="B100" s="23" t="s">
        <v>2367</v>
      </c>
      <c r="C100" s="23" t="s">
        <v>42</v>
      </c>
    </row>
    <row r="101" customFormat="false" ht="17.35" hidden="false" customHeight="false" outlineLevel="0" collapsed="false">
      <c r="A101" s="23" t="s">
        <v>2480</v>
      </c>
      <c r="B101" s="23" t="s">
        <v>2369</v>
      </c>
      <c r="C101" s="23" t="s">
        <v>42</v>
      </c>
    </row>
    <row r="102" customFormat="false" ht="17.35" hidden="false" customHeight="false" outlineLevel="0" collapsed="false">
      <c r="A102" s="23" t="s">
        <v>2480</v>
      </c>
      <c r="B102" s="23" t="s">
        <v>2371</v>
      </c>
      <c r="C102" s="23" t="s">
        <v>42</v>
      </c>
    </row>
    <row r="103" customFormat="false" ht="17.35" hidden="false" customHeight="false" outlineLevel="0" collapsed="false">
      <c r="A103" s="23" t="s">
        <v>2480</v>
      </c>
      <c r="B103" s="23" t="s">
        <v>2374</v>
      </c>
      <c r="C103" s="23" t="s">
        <v>42</v>
      </c>
    </row>
    <row r="104" customFormat="false" ht="17.35" hidden="false" customHeight="false" outlineLevel="0" collapsed="false">
      <c r="A104" s="23" t="s">
        <v>2480</v>
      </c>
      <c r="B104" s="23" t="s">
        <v>2384</v>
      </c>
      <c r="C104" s="23" t="s">
        <v>42</v>
      </c>
    </row>
    <row r="105" customFormat="false" ht="17.35" hidden="false" customHeight="false" outlineLevel="0" collapsed="false">
      <c r="A105" s="23" t="s">
        <v>2480</v>
      </c>
      <c r="B105" s="23" t="s">
        <v>2389</v>
      </c>
      <c r="C105" s="23" t="s">
        <v>42</v>
      </c>
    </row>
    <row r="106" customFormat="false" ht="17.35" hidden="false" customHeight="false" outlineLevel="0" collapsed="false">
      <c r="A106" s="23" t="s">
        <v>2480</v>
      </c>
      <c r="B106" s="23" t="s">
        <v>2427</v>
      </c>
      <c r="C106" s="23" t="s">
        <v>42</v>
      </c>
    </row>
    <row r="107" customFormat="false" ht="17.35" hidden="false" customHeight="false" outlineLevel="0" collapsed="false">
      <c r="A107" s="23" t="s">
        <v>2480</v>
      </c>
      <c r="B107" s="23" t="s">
        <v>2446</v>
      </c>
      <c r="C107" s="23" t="s">
        <v>42</v>
      </c>
    </row>
    <row r="108" customFormat="false" ht="17.35" hidden="false" customHeight="false" outlineLevel="0" collapsed="false">
      <c r="A108" s="23" t="s">
        <v>2480</v>
      </c>
      <c r="B108" s="23" t="s">
        <v>2454</v>
      </c>
      <c r="C108" s="23" t="s">
        <v>42</v>
      </c>
    </row>
    <row r="109" customFormat="false" ht="17.35" hidden="false" customHeight="false" outlineLevel="0" collapsed="false">
      <c r="A109" s="23" t="s">
        <v>2480</v>
      </c>
      <c r="B109" s="23" t="s">
        <v>2457</v>
      </c>
      <c r="C109" s="23" t="s">
        <v>42</v>
      </c>
    </row>
    <row r="110" customFormat="false" ht="17.35" hidden="false" customHeight="false" outlineLevel="0" collapsed="false">
      <c r="A110" s="23" t="s">
        <v>2480</v>
      </c>
      <c r="B110" s="23" t="s">
        <v>2461</v>
      </c>
      <c r="C110" s="23" t="s">
        <v>42</v>
      </c>
    </row>
    <row r="111" customFormat="false" ht="17.35" hidden="false" customHeight="false" outlineLevel="0" collapsed="false">
      <c r="A111" s="23" t="s">
        <v>2480</v>
      </c>
      <c r="B111" s="23" t="s">
        <v>2464</v>
      </c>
      <c r="C111" s="23" t="s">
        <v>42</v>
      </c>
    </row>
    <row r="112" customFormat="false" ht="17.35" hidden="false" customHeight="false" outlineLevel="0" collapsed="false">
      <c r="A112" s="23" t="s">
        <v>2481</v>
      </c>
      <c r="B112" s="23" t="s">
        <v>2311</v>
      </c>
      <c r="C112" s="23" t="s">
        <v>42</v>
      </c>
    </row>
    <row r="113" customFormat="false" ht="17.35" hidden="false" customHeight="false" outlineLevel="0" collapsed="false">
      <c r="A113" s="23" t="s">
        <v>2481</v>
      </c>
      <c r="B113" s="23" t="s">
        <v>2315</v>
      </c>
      <c r="C113" s="23" t="s">
        <v>42</v>
      </c>
    </row>
    <row r="114" customFormat="false" ht="17.35" hidden="false" customHeight="false" outlineLevel="0" collapsed="false">
      <c r="A114" s="23" t="s">
        <v>2481</v>
      </c>
      <c r="B114" s="23" t="s">
        <v>2318</v>
      </c>
      <c r="C114" s="23" t="s">
        <v>42</v>
      </c>
    </row>
    <row r="115" customFormat="false" ht="17.35" hidden="false" customHeight="false" outlineLevel="0" collapsed="false">
      <c r="A115" s="23" t="s">
        <v>2481</v>
      </c>
      <c r="B115" s="23" t="s">
        <v>2337</v>
      </c>
      <c r="C115" s="23" t="s">
        <v>42</v>
      </c>
    </row>
    <row r="116" customFormat="false" ht="17.35" hidden="false" customHeight="false" outlineLevel="0" collapsed="false">
      <c r="A116" s="23" t="s">
        <v>2481</v>
      </c>
      <c r="B116" s="23" t="s">
        <v>2357</v>
      </c>
      <c r="C116" s="23" t="s">
        <v>42</v>
      </c>
    </row>
    <row r="117" customFormat="false" ht="17.35" hidden="false" customHeight="false" outlineLevel="0" collapsed="false">
      <c r="A117" s="23" t="s">
        <v>2481</v>
      </c>
      <c r="B117" s="23" t="s">
        <v>2362</v>
      </c>
      <c r="C117" s="23" t="s">
        <v>42</v>
      </c>
    </row>
    <row r="118" customFormat="false" ht="17.35" hidden="false" customHeight="false" outlineLevel="0" collapsed="false">
      <c r="A118" s="23" t="s">
        <v>2481</v>
      </c>
      <c r="B118" s="23" t="s">
        <v>2365</v>
      </c>
      <c r="C118" s="23" t="s">
        <v>42</v>
      </c>
    </row>
    <row r="119" customFormat="false" ht="17.35" hidden="false" customHeight="false" outlineLevel="0" collapsed="false">
      <c r="A119" s="23" t="s">
        <v>2481</v>
      </c>
      <c r="B119" s="23" t="s">
        <v>2399</v>
      </c>
      <c r="C119" s="23" t="s">
        <v>42</v>
      </c>
    </row>
    <row r="120" customFormat="false" ht="17.35" hidden="false" customHeight="false" outlineLevel="0" collapsed="false">
      <c r="A120" s="23" t="s">
        <v>2481</v>
      </c>
      <c r="B120" s="23" t="s">
        <v>2412</v>
      </c>
      <c r="C120" s="23" t="s">
        <v>42</v>
      </c>
    </row>
    <row r="121" customFormat="false" ht="17.35" hidden="false" customHeight="false" outlineLevel="0" collapsed="false">
      <c r="A121" s="23" t="s">
        <v>2481</v>
      </c>
      <c r="B121" s="23" t="s">
        <v>2429</v>
      </c>
      <c r="C121" s="23" t="s">
        <v>42</v>
      </c>
    </row>
    <row r="122" customFormat="false" ht="17.35" hidden="false" customHeight="false" outlineLevel="0" collapsed="false">
      <c r="A122" s="23" t="s">
        <v>2481</v>
      </c>
      <c r="B122" s="23" t="s">
        <v>2433</v>
      </c>
      <c r="C122" s="23" t="s">
        <v>42</v>
      </c>
    </row>
    <row r="123" customFormat="false" ht="17.35" hidden="false" customHeight="false" outlineLevel="0" collapsed="false">
      <c r="A123" s="23" t="s">
        <v>2481</v>
      </c>
      <c r="B123" s="23" t="s">
        <v>2439</v>
      </c>
      <c r="C123" s="23" t="s">
        <v>42</v>
      </c>
    </row>
    <row r="124" customFormat="false" ht="17.35" hidden="false" customHeight="false" outlineLevel="0" collapsed="false">
      <c r="A124" s="23" t="s">
        <v>2481</v>
      </c>
      <c r="B124" s="23" t="s">
        <v>2441</v>
      </c>
      <c r="C124" s="23" t="s">
        <v>42</v>
      </c>
    </row>
    <row r="125" customFormat="false" ht="17.35" hidden="false" customHeight="false" outlineLevel="0" collapsed="false">
      <c r="A125" s="23" t="s">
        <v>2481</v>
      </c>
      <c r="B125" s="23" t="s">
        <v>2443</v>
      </c>
      <c r="C125" s="23" t="s">
        <v>42</v>
      </c>
    </row>
    <row r="126" customFormat="false" ht="17.35" hidden="false" customHeight="false" outlineLevel="0" collapsed="false">
      <c r="A126" s="23" t="s">
        <v>2481</v>
      </c>
      <c r="B126" s="23" t="s">
        <v>2451</v>
      </c>
      <c r="C126" s="23" t="s">
        <v>42</v>
      </c>
    </row>
    <row r="127" customFormat="false" ht="17.35" hidden="false" customHeight="false" outlineLevel="0" collapsed="false">
      <c r="A127" s="23" t="s">
        <v>2481</v>
      </c>
      <c r="B127" s="23" t="s">
        <v>2461</v>
      </c>
      <c r="C127" s="23" t="s">
        <v>42</v>
      </c>
    </row>
    <row r="128" customFormat="false" ht="17.35" hidden="false" customHeight="false" outlineLevel="0" collapsed="false">
      <c r="A128" s="23" t="s">
        <v>2482</v>
      </c>
      <c r="B128" s="23" t="s">
        <v>2311</v>
      </c>
      <c r="C128" s="23" t="s">
        <v>42</v>
      </c>
    </row>
    <row r="129" customFormat="false" ht="17.35" hidden="false" customHeight="false" outlineLevel="0" collapsed="false">
      <c r="A129" s="23" t="s">
        <v>2482</v>
      </c>
      <c r="B129" s="23" t="s">
        <v>2315</v>
      </c>
      <c r="C129" s="23" t="s">
        <v>42</v>
      </c>
    </row>
    <row r="130" customFormat="false" ht="17.35" hidden="false" customHeight="false" outlineLevel="0" collapsed="false">
      <c r="A130" s="23" t="s">
        <v>2482</v>
      </c>
      <c r="B130" s="23" t="s">
        <v>2318</v>
      </c>
      <c r="C130" s="23" t="s">
        <v>42</v>
      </c>
    </row>
    <row r="131" customFormat="false" ht="17.35" hidden="false" customHeight="false" outlineLevel="0" collapsed="false">
      <c r="A131" s="23" t="s">
        <v>2482</v>
      </c>
      <c r="B131" s="23" t="s">
        <v>2337</v>
      </c>
      <c r="C131" s="23" t="s">
        <v>42</v>
      </c>
    </row>
    <row r="132" customFormat="false" ht="17.35" hidden="false" customHeight="false" outlineLevel="0" collapsed="false">
      <c r="A132" s="23" t="s">
        <v>2482</v>
      </c>
      <c r="B132" s="23" t="s">
        <v>2357</v>
      </c>
      <c r="C132" s="23" t="s">
        <v>42</v>
      </c>
    </row>
    <row r="133" customFormat="false" ht="17.35" hidden="false" customHeight="false" outlineLevel="0" collapsed="false">
      <c r="A133" s="23" t="s">
        <v>2482</v>
      </c>
      <c r="B133" s="23" t="s">
        <v>2360</v>
      </c>
      <c r="C133" s="23" t="s">
        <v>42</v>
      </c>
    </row>
    <row r="134" customFormat="false" ht="17.35" hidden="false" customHeight="false" outlineLevel="0" collapsed="false">
      <c r="A134" s="23" t="s">
        <v>2482</v>
      </c>
      <c r="B134" s="23" t="s">
        <v>2362</v>
      </c>
      <c r="C134" s="22" t="s">
        <v>42</v>
      </c>
    </row>
    <row r="135" customFormat="false" ht="17.35" hidden="false" customHeight="false" outlineLevel="0" collapsed="false">
      <c r="A135" s="23" t="s">
        <v>2482</v>
      </c>
      <c r="B135" s="23" t="s">
        <v>2365</v>
      </c>
      <c r="C135" s="22" t="s">
        <v>42</v>
      </c>
    </row>
    <row r="136" customFormat="false" ht="17.35" hidden="false" customHeight="false" outlineLevel="0" collapsed="false">
      <c r="A136" s="23" t="s">
        <v>2482</v>
      </c>
      <c r="B136" s="23" t="s">
        <v>2399</v>
      </c>
      <c r="C136" s="22" t="s">
        <v>42</v>
      </c>
    </row>
    <row r="137" customFormat="false" ht="17.35" hidden="false" customHeight="false" outlineLevel="0" collapsed="false">
      <c r="A137" s="23" t="s">
        <v>2482</v>
      </c>
      <c r="B137" s="23" t="s">
        <v>2412</v>
      </c>
      <c r="C137" s="22" t="s">
        <v>42</v>
      </c>
      <c r="E137" s="26"/>
    </row>
    <row r="138" customFormat="false" ht="17.35" hidden="false" customHeight="false" outlineLevel="0" collapsed="false">
      <c r="A138" s="23" t="s">
        <v>2482</v>
      </c>
      <c r="B138" s="23" t="s">
        <v>2429</v>
      </c>
      <c r="C138" s="22" t="s">
        <v>42</v>
      </c>
    </row>
    <row r="139" customFormat="false" ht="17.35" hidden="false" customHeight="false" outlineLevel="0" collapsed="false">
      <c r="A139" s="23" t="s">
        <v>2482</v>
      </c>
      <c r="B139" s="23" t="s">
        <v>2433</v>
      </c>
      <c r="C139" s="22" t="s">
        <v>42</v>
      </c>
    </row>
    <row r="140" customFormat="false" ht="17.35" hidden="false" customHeight="false" outlineLevel="0" collapsed="false">
      <c r="A140" s="23" t="s">
        <v>2482</v>
      </c>
      <c r="B140" s="23" t="s">
        <v>2439</v>
      </c>
      <c r="C140" s="22" t="s">
        <v>42</v>
      </c>
    </row>
    <row r="141" customFormat="false" ht="17.35" hidden="false" customHeight="false" outlineLevel="0" collapsed="false">
      <c r="A141" s="23" t="s">
        <v>2482</v>
      </c>
      <c r="B141" s="23" t="s">
        <v>2451</v>
      </c>
      <c r="C141" s="22" t="s">
        <v>42</v>
      </c>
    </row>
    <row r="142" customFormat="false" ht="17.35" hidden="false" customHeight="false" outlineLevel="0" collapsed="false">
      <c r="A142" s="23" t="s">
        <v>2482</v>
      </c>
      <c r="B142" s="23" t="s">
        <v>2461</v>
      </c>
      <c r="C142" s="22" t="s">
        <v>42</v>
      </c>
    </row>
    <row r="143" customFormat="false" ht="17.35" hidden="false" customHeight="false" outlineLevel="0" collapsed="false">
      <c r="A143" s="23" t="s">
        <v>2483</v>
      </c>
      <c r="B143" s="23" t="s">
        <v>2446</v>
      </c>
      <c r="C143" s="22" t="s">
        <v>42</v>
      </c>
    </row>
    <row r="144" customFormat="false" ht="17.35" hidden="false" customHeight="false" outlineLevel="0" collapsed="false">
      <c r="A144" s="23" t="s">
        <v>2484</v>
      </c>
      <c r="B144" s="23" t="s">
        <v>2446</v>
      </c>
      <c r="C144" s="22" t="s">
        <v>42</v>
      </c>
    </row>
    <row r="145" customFormat="false" ht="17.35" hidden="false" customHeight="false" outlineLevel="0" collapsed="false">
      <c r="A145" s="23" t="s">
        <v>2485</v>
      </c>
      <c r="B145" s="23" t="s">
        <v>2384</v>
      </c>
      <c r="C145" s="22" t="s">
        <v>42</v>
      </c>
    </row>
    <row r="146" customFormat="false" ht="17.35" hidden="false" customHeight="false" outlineLevel="0" collapsed="false">
      <c r="A146" s="23" t="s">
        <v>2485</v>
      </c>
      <c r="B146" s="23" t="s">
        <v>2386</v>
      </c>
      <c r="C146" s="22" t="s">
        <v>42</v>
      </c>
    </row>
    <row r="147" customFormat="false" ht="17.35" hidden="false" customHeight="false" outlineLevel="0" collapsed="false">
      <c r="A147" s="23" t="s">
        <v>2485</v>
      </c>
      <c r="B147" s="23" t="s">
        <v>2389</v>
      </c>
      <c r="C147" s="22" t="s">
        <v>42</v>
      </c>
    </row>
    <row r="148" customFormat="false" ht="17.35" hidden="false" customHeight="false" outlineLevel="0" collapsed="false">
      <c r="A148" s="23" t="s">
        <v>2486</v>
      </c>
      <c r="B148" s="23" t="s">
        <v>2297</v>
      </c>
      <c r="C148" s="22" t="s">
        <v>42</v>
      </c>
    </row>
    <row r="149" customFormat="false" ht="17.35" hidden="false" customHeight="false" outlineLevel="0" collapsed="false">
      <c r="A149" s="23" t="s">
        <v>2486</v>
      </c>
      <c r="B149" s="23" t="s">
        <v>2446</v>
      </c>
      <c r="C149" s="22" t="s">
        <v>42</v>
      </c>
    </row>
    <row r="150" customFormat="false" ht="17.35" hidden="false" customHeight="false" outlineLevel="0" collapsed="false">
      <c r="A150" s="23" t="s">
        <v>2487</v>
      </c>
      <c r="B150" s="23" t="s">
        <v>2297</v>
      </c>
      <c r="C150" s="22" t="s">
        <v>42</v>
      </c>
    </row>
    <row r="151" customFormat="false" ht="17.35" hidden="false" customHeight="false" outlineLevel="0" collapsed="false">
      <c r="A151" s="23" t="s">
        <v>2487</v>
      </c>
      <c r="B151" s="23" t="s">
        <v>2446</v>
      </c>
      <c r="C151" s="22" t="s">
        <v>42</v>
      </c>
    </row>
    <row r="152" customFormat="false" ht="17.35" hidden="false" customHeight="false" outlineLevel="0" collapsed="false">
      <c r="A152" s="23" t="s">
        <v>2488</v>
      </c>
      <c r="B152" s="23" t="s">
        <v>2371</v>
      </c>
      <c r="C152" s="22" t="s">
        <v>42</v>
      </c>
    </row>
    <row r="153" customFormat="false" ht="17.35" hidden="false" customHeight="false" outlineLevel="0" collapsed="false">
      <c r="A153" s="23" t="s">
        <v>2488</v>
      </c>
      <c r="B153" s="23" t="s">
        <v>2374</v>
      </c>
      <c r="C153" s="22" t="s">
        <v>42</v>
      </c>
    </row>
    <row r="154" customFormat="false" ht="17.35" hidden="false" customHeight="false" outlineLevel="0" collapsed="false">
      <c r="A154" s="23" t="s">
        <v>2488</v>
      </c>
      <c r="B154" s="23" t="s">
        <v>2412</v>
      </c>
      <c r="C154" s="22" t="s">
        <v>42</v>
      </c>
    </row>
    <row r="155" customFormat="false" ht="17.35" hidden="false" customHeight="false" outlineLevel="0" collapsed="false">
      <c r="A155" s="23" t="s">
        <v>2488</v>
      </c>
      <c r="B155" s="23" t="s">
        <v>2446</v>
      </c>
      <c r="C155" s="22" t="s">
        <v>42</v>
      </c>
    </row>
    <row r="156" customFormat="false" ht="17.35" hidden="false" customHeight="false" outlineLevel="0" collapsed="false">
      <c r="A156" s="23" t="s">
        <v>2488</v>
      </c>
      <c r="B156" s="23" t="s">
        <v>2459</v>
      </c>
      <c r="C156" s="22" t="s">
        <v>42</v>
      </c>
    </row>
    <row r="157" customFormat="false" ht="17.35" hidden="false" customHeight="false" outlineLevel="0" collapsed="false">
      <c r="A157" s="23" t="s">
        <v>2489</v>
      </c>
      <c r="B157" s="23" t="s">
        <v>2446</v>
      </c>
      <c r="C157" s="22" t="s">
        <v>42</v>
      </c>
    </row>
    <row r="158" customFormat="false" ht="17.35" hidden="false" customHeight="false" outlineLevel="0" collapsed="false">
      <c r="A158" s="23" t="s">
        <v>2489</v>
      </c>
      <c r="B158" s="23" t="s">
        <v>2451</v>
      </c>
      <c r="C158" s="22" t="s">
        <v>42</v>
      </c>
    </row>
    <row r="159" customFormat="false" ht="17.35" hidden="false" customHeight="false" outlineLevel="0" collapsed="false">
      <c r="A159" s="23" t="s">
        <v>2490</v>
      </c>
      <c r="B159" s="23" t="s">
        <v>2446</v>
      </c>
      <c r="C159" s="22" t="s">
        <v>42</v>
      </c>
    </row>
    <row r="160" customFormat="false" ht="17.35" hidden="false" customHeight="false" outlineLevel="0" collapsed="false">
      <c r="A160" s="23" t="s">
        <v>2491</v>
      </c>
      <c r="B160" s="23" t="s">
        <v>2311</v>
      </c>
      <c r="C160" s="22" t="s">
        <v>42</v>
      </c>
    </row>
    <row r="161" customFormat="false" ht="17.35" hidden="false" customHeight="false" outlineLevel="0" collapsed="false">
      <c r="A161" s="23" t="s">
        <v>2491</v>
      </c>
      <c r="B161" s="23" t="s">
        <v>2315</v>
      </c>
      <c r="C161" s="22" t="s">
        <v>42</v>
      </c>
    </row>
    <row r="162" customFormat="false" ht="17.35" hidden="false" customHeight="false" outlineLevel="0" collapsed="false">
      <c r="A162" s="23" t="s">
        <v>2491</v>
      </c>
      <c r="B162" s="23" t="s">
        <v>2318</v>
      </c>
      <c r="C162" s="22" t="s">
        <v>42</v>
      </c>
    </row>
    <row r="163" customFormat="false" ht="17.35" hidden="false" customHeight="false" outlineLevel="0" collapsed="false">
      <c r="A163" s="23" t="s">
        <v>2491</v>
      </c>
      <c r="B163" s="23" t="s">
        <v>2384</v>
      </c>
      <c r="C163" s="22" t="s">
        <v>42</v>
      </c>
    </row>
    <row r="164" customFormat="false" ht="17.35" hidden="false" customHeight="false" outlineLevel="0" collapsed="false">
      <c r="A164" s="23" t="s">
        <v>2491</v>
      </c>
      <c r="B164" s="23" t="s">
        <v>2386</v>
      </c>
      <c r="C164" s="22" t="s">
        <v>42</v>
      </c>
    </row>
    <row r="165" customFormat="false" ht="17.35" hidden="false" customHeight="false" outlineLevel="0" collapsed="false">
      <c r="A165" s="23" t="s">
        <v>2491</v>
      </c>
      <c r="B165" s="23" t="s">
        <v>2389</v>
      </c>
      <c r="C165" s="22" t="s">
        <v>42</v>
      </c>
    </row>
    <row r="166" customFormat="false" ht="17.35" hidden="false" customHeight="false" outlineLevel="0" collapsed="false">
      <c r="A166" s="23" t="s">
        <v>2492</v>
      </c>
      <c r="B166" s="23" t="s">
        <v>2274</v>
      </c>
      <c r="C166" s="22" t="s">
        <v>42</v>
      </c>
    </row>
    <row r="167" customFormat="false" ht="17.35" hidden="false" customHeight="false" outlineLevel="0" collapsed="false">
      <c r="A167" s="23" t="s">
        <v>2492</v>
      </c>
      <c r="B167" s="23" t="s">
        <v>749</v>
      </c>
      <c r="C167" s="22" t="s">
        <v>42</v>
      </c>
    </row>
    <row r="168" customFormat="false" ht="17.35" hidden="false" customHeight="false" outlineLevel="0" collapsed="false">
      <c r="A168" s="23" t="s">
        <v>2492</v>
      </c>
      <c r="B168" s="23" t="s">
        <v>2341</v>
      </c>
      <c r="C168" s="22" t="s">
        <v>42</v>
      </c>
    </row>
    <row r="169" customFormat="false" ht="17.35" hidden="false" customHeight="false" outlineLevel="0" collapsed="false">
      <c r="A169" s="23" t="s">
        <v>2492</v>
      </c>
      <c r="B169" s="23" t="s">
        <v>2369</v>
      </c>
      <c r="C169" s="22" t="s">
        <v>42</v>
      </c>
    </row>
    <row r="170" customFormat="false" ht="17.35" hidden="false" customHeight="false" outlineLevel="0" collapsed="false">
      <c r="A170" s="23" t="s">
        <v>2492</v>
      </c>
      <c r="B170" s="23" t="s">
        <v>2371</v>
      </c>
      <c r="C170" s="22" t="s">
        <v>42</v>
      </c>
    </row>
    <row r="171" customFormat="false" ht="17.35" hidden="false" customHeight="false" outlineLevel="0" collapsed="false">
      <c r="A171" s="23" t="s">
        <v>2492</v>
      </c>
      <c r="B171" s="23" t="s">
        <v>2374</v>
      </c>
      <c r="C171" s="22" t="s">
        <v>42</v>
      </c>
    </row>
    <row r="172" customFormat="false" ht="17.35" hidden="false" customHeight="false" outlineLevel="0" collapsed="false">
      <c r="A172" s="23" t="s">
        <v>2492</v>
      </c>
      <c r="B172" s="23" t="s">
        <v>2382</v>
      </c>
      <c r="C172" s="22" t="s">
        <v>42</v>
      </c>
    </row>
    <row r="173" customFormat="false" ht="17.35" hidden="false" customHeight="false" outlineLevel="0" collapsed="false">
      <c r="A173" s="23" t="s">
        <v>2492</v>
      </c>
      <c r="B173" s="23" t="s">
        <v>2408</v>
      </c>
      <c r="C173" s="22" t="s">
        <v>42</v>
      </c>
    </row>
    <row r="174" customFormat="false" ht="17.35" hidden="false" customHeight="false" outlineLevel="0" collapsed="false">
      <c r="A174" s="23" t="s">
        <v>2492</v>
      </c>
      <c r="B174" s="23" t="s">
        <v>2427</v>
      </c>
      <c r="C174" s="22" t="s">
        <v>42</v>
      </c>
    </row>
    <row r="175" customFormat="false" ht="17.35" hidden="false" customHeight="false" outlineLevel="0" collapsed="false">
      <c r="A175" s="23" t="s">
        <v>2492</v>
      </c>
      <c r="B175" s="23" t="s">
        <v>2433</v>
      </c>
      <c r="C175" s="22" t="s">
        <v>42</v>
      </c>
    </row>
    <row r="176" customFormat="false" ht="17.35" hidden="false" customHeight="false" outlineLevel="0" collapsed="false">
      <c r="A176" s="23" t="s">
        <v>2492</v>
      </c>
      <c r="B176" s="23" t="s">
        <v>2436</v>
      </c>
      <c r="C176" s="22" t="s">
        <v>42</v>
      </c>
    </row>
    <row r="177" customFormat="false" ht="17.35" hidden="false" customHeight="false" outlineLevel="0" collapsed="false">
      <c r="A177" s="23" t="s">
        <v>2492</v>
      </c>
      <c r="B177" s="23" t="s">
        <v>2439</v>
      </c>
      <c r="C177" s="22" t="s">
        <v>42</v>
      </c>
    </row>
    <row r="178" customFormat="false" ht="17.35" hidden="false" customHeight="false" outlineLevel="0" collapsed="false">
      <c r="A178" s="23" t="s">
        <v>2492</v>
      </c>
      <c r="B178" s="23" t="s">
        <v>2441</v>
      </c>
      <c r="C178" s="22" t="s">
        <v>42</v>
      </c>
    </row>
    <row r="179" customFormat="false" ht="17.35" hidden="false" customHeight="false" outlineLevel="0" collapsed="false">
      <c r="A179" s="23" t="s">
        <v>2492</v>
      </c>
      <c r="B179" s="23" t="s">
        <v>2454</v>
      </c>
      <c r="C179" s="22" t="s">
        <v>42</v>
      </c>
    </row>
    <row r="180" customFormat="false" ht="17.35" hidden="false" customHeight="false" outlineLevel="0" collapsed="false">
      <c r="A180" s="23" t="s">
        <v>2493</v>
      </c>
      <c r="B180" s="23" t="s">
        <v>2274</v>
      </c>
      <c r="C180" s="22" t="s">
        <v>42</v>
      </c>
    </row>
    <row r="181" customFormat="false" ht="17.35" hidden="false" customHeight="false" outlineLevel="0" collapsed="false">
      <c r="A181" s="23" t="s">
        <v>2493</v>
      </c>
      <c r="B181" s="23" t="s">
        <v>2324</v>
      </c>
      <c r="C181" s="22" t="s">
        <v>42</v>
      </c>
    </row>
    <row r="182" customFormat="false" ht="17.35" hidden="false" customHeight="false" outlineLevel="0" collapsed="false">
      <c r="A182" s="23" t="s">
        <v>2493</v>
      </c>
      <c r="B182" s="23" t="s">
        <v>749</v>
      </c>
      <c r="C182" s="22" t="s">
        <v>42</v>
      </c>
    </row>
    <row r="183" customFormat="false" ht="17.35" hidden="false" customHeight="false" outlineLevel="0" collapsed="false">
      <c r="A183" s="23" t="s">
        <v>2493</v>
      </c>
      <c r="B183" s="23" t="s">
        <v>2341</v>
      </c>
      <c r="C183" s="22" t="s">
        <v>42</v>
      </c>
    </row>
    <row r="184" customFormat="false" ht="17.35" hidden="false" customHeight="false" outlineLevel="0" collapsed="false">
      <c r="A184" s="23" t="s">
        <v>2493</v>
      </c>
      <c r="B184" s="23" t="s">
        <v>2369</v>
      </c>
      <c r="C184" s="22" t="s">
        <v>42</v>
      </c>
    </row>
    <row r="185" customFormat="false" ht="17.35" hidden="false" customHeight="false" outlineLevel="0" collapsed="false">
      <c r="A185" s="23" t="s">
        <v>2493</v>
      </c>
      <c r="B185" s="23" t="s">
        <v>2371</v>
      </c>
      <c r="C185" s="22" t="s">
        <v>42</v>
      </c>
    </row>
    <row r="186" customFormat="false" ht="17.35" hidden="false" customHeight="false" outlineLevel="0" collapsed="false">
      <c r="A186" s="23" t="s">
        <v>2493</v>
      </c>
      <c r="B186" s="23" t="s">
        <v>2374</v>
      </c>
      <c r="C186" s="22" t="s">
        <v>42</v>
      </c>
    </row>
    <row r="187" customFormat="false" ht="17.35" hidden="false" customHeight="false" outlineLevel="0" collapsed="false">
      <c r="A187" s="23" t="s">
        <v>2493</v>
      </c>
      <c r="B187" s="23" t="s">
        <v>2382</v>
      </c>
      <c r="C187" s="22" t="s">
        <v>42</v>
      </c>
    </row>
    <row r="188" customFormat="false" ht="17.35" hidden="false" customHeight="false" outlineLevel="0" collapsed="false">
      <c r="A188" s="23" t="s">
        <v>2493</v>
      </c>
      <c r="B188" s="23" t="s">
        <v>2408</v>
      </c>
      <c r="C188" s="22" t="s">
        <v>42</v>
      </c>
    </row>
    <row r="189" customFormat="false" ht="17.35" hidden="false" customHeight="false" outlineLevel="0" collapsed="false">
      <c r="A189" s="23" t="s">
        <v>2493</v>
      </c>
      <c r="B189" s="23" t="s">
        <v>2427</v>
      </c>
      <c r="C189" s="22" t="s">
        <v>42</v>
      </c>
    </row>
    <row r="190" customFormat="false" ht="17.35" hidden="false" customHeight="false" outlineLevel="0" collapsed="false">
      <c r="A190" s="23" t="s">
        <v>2493</v>
      </c>
      <c r="B190" s="23" t="s">
        <v>2433</v>
      </c>
      <c r="C190" s="22" t="s">
        <v>42</v>
      </c>
    </row>
    <row r="191" customFormat="false" ht="17.35" hidden="false" customHeight="false" outlineLevel="0" collapsed="false">
      <c r="A191" s="23" t="s">
        <v>2493</v>
      </c>
      <c r="B191" s="23" t="s">
        <v>2436</v>
      </c>
      <c r="C191" s="22" t="s">
        <v>42</v>
      </c>
    </row>
    <row r="192" customFormat="false" ht="17.35" hidden="false" customHeight="false" outlineLevel="0" collapsed="false">
      <c r="A192" s="23" t="s">
        <v>2493</v>
      </c>
      <c r="B192" s="23" t="s">
        <v>2439</v>
      </c>
      <c r="C192" s="22" t="s">
        <v>42</v>
      </c>
    </row>
    <row r="193" customFormat="false" ht="17.35" hidden="false" customHeight="false" outlineLevel="0" collapsed="false">
      <c r="A193" s="23" t="s">
        <v>2493</v>
      </c>
      <c r="B193" s="23" t="s">
        <v>2441</v>
      </c>
      <c r="C193" s="22" t="s">
        <v>42</v>
      </c>
    </row>
    <row r="194" customFormat="false" ht="17.35" hidden="false" customHeight="false" outlineLevel="0" collapsed="false">
      <c r="A194" s="25" t="s">
        <v>2493</v>
      </c>
      <c r="B194" s="25" t="s">
        <v>2454</v>
      </c>
      <c r="C194" s="25" t="s">
        <v>4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2:K38"/>
  <sheetViews>
    <sheetView showFormulas="false" showGridLines="true" showRowColHeaders="true" showZeros="true" rightToLeft="false" tabSelected="false" showOutlineSymbols="true" defaultGridColor="true" view="normal" topLeftCell="A1" colorId="64" zoomScale="65" zoomScaleNormal="65" zoomScalePageLayoutView="100" workbookViewId="0">
      <selection pane="topLeft" activeCell="A1" activeCellId="0" sqref="A1"/>
    </sheetView>
  </sheetViews>
  <sheetFormatPr defaultColWidth="11.95703125" defaultRowHeight="12.8" zeroHeight="false" outlineLevelRow="0" outlineLevelCol="0"/>
  <sheetData>
    <row r="2" customFormat="false" ht="17.35" hidden="false" customHeight="false" outlineLevel="0" collapsed="false">
      <c r="A2" s="26" t="s">
        <v>2494</v>
      </c>
    </row>
    <row r="3" customFormat="false" ht="17.35" hidden="false" customHeight="false" outlineLevel="0" collapsed="false">
      <c r="A3" s="23"/>
      <c r="B3" s="23"/>
      <c r="C3" s="23"/>
      <c r="D3" s="23"/>
      <c r="E3" s="23"/>
      <c r="F3" s="23"/>
      <c r="G3" s="23"/>
      <c r="H3" s="23"/>
      <c r="I3" s="23"/>
      <c r="J3" s="23"/>
      <c r="K3" s="23"/>
    </row>
    <row r="4" customFormat="false" ht="17.35" hidden="false" customHeight="false" outlineLevel="0" collapsed="false">
      <c r="A4" s="23"/>
      <c r="B4" s="41" t="s">
        <v>2495</v>
      </c>
      <c r="C4" s="41"/>
      <c r="D4" s="41"/>
      <c r="E4" s="41"/>
      <c r="F4" s="41"/>
      <c r="G4" s="41"/>
      <c r="H4" s="41"/>
      <c r="I4" s="41"/>
      <c r="J4" s="23"/>
      <c r="K4" s="23"/>
    </row>
    <row r="5" customFormat="false" ht="17.35" hidden="false" customHeight="false" outlineLevel="0" collapsed="false">
      <c r="A5" s="23"/>
      <c r="B5" s="23" t="n">
        <v>0</v>
      </c>
      <c r="C5" s="23" t="n">
        <v>25.3333333333139</v>
      </c>
      <c r="D5" s="23" t="n">
        <v>49.2499999998836</v>
      </c>
      <c r="E5" s="23" t="n">
        <v>105.833333333256</v>
      </c>
      <c r="F5" s="23" t="n">
        <v>144</v>
      </c>
      <c r="G5" s="23" t="n">
        <v>193.833333333198</v>
      </c>
      <c r="H5" s="23" t="n">
        <v>241.5</v>
      </c>
      <c r="I5" s="23" t="n">
        <v>312.083333333256</v>
      </c>
      <c r="J5" s="23"/>
      <c r="K5" s="23"/>
    </row>
    <row r="6" customFormat="false" ht="17.35" hidden="false" customHeight="false" outlineLevel="0" collapsed="false">
      <c r="A6" s="21" t="s">
        <v>2496</v>
      </c>
      <c r="B6" s="41" t="s">
        <v>2497</v>
      </c>
      <c r="C6" s="41"/>
      <c r="D6" s="41"/>
      <c r="E6" s="41"/>
      <c r="F6" s="41"/>
      <c r="G6" s="41"/>
      <c r="H6" s="41"/>
      <c r="I6" s="41"/>
      <c r="J6" s="21" t="s">
        <v>2498</v>
      </c>
      <c r="K6" s="23"/>
    </row>
    <row r="7" customFormat="false" ht="17.35" hidden="false" customHeight="false" outlineLevel="0" collapsed="false">
      <c r="A7" s="23" t="s">
        <v>7</v>
      </c>
      <c r="B7" s="23" t="n">
        <v>0</v>
      </c>
      <c r="C7" s="23" t="n">
        <v>1.5</v>
      </c>
      <c r="D7" s="23" t="n">
        <v>2.8</v>
      </c>
      <c r="E7" s="23" t="n">
        <v>4.4</v>
      </c>
      <c r="F7" s="23" t="n">
        <v>4.9</v>
      </c>
      <c r="G7" s="23" t="n">
        <v>5.3</v>
      </c>
      <c r="H7" s="23" t="n">
        <v>5.6</v>
      </c>
      <c r="I7" s="23" t="n">
        <v>6.1</v>
      </c>
      <c r="J7" s="23" t="n">
        <v>9.4</v>
      </c>
      <c r="K7" s="23"/>
    </row>
    <row r="8" customFormat="false" ht="17.35" hidden="false" customHeight="false" outlineLevel="0" collapsed="false">
      <c r="A8" s="23" t="s">
        <v>38</v>
      </c>
      <c r="B8" s="23" t="n">
        <v>0</v>
      </c>
      <c r="C8" s="23" t="n">
        <v>1.2</v>
      </c>
      <c r="D8" s="23" t="n">
        <v>3.2</v>
      </c>
      <c r="E8" s="23" t="n">
        <v>4.9</v>
      </c>
      <c r="F8" s="23" t="n">
        <v>5.4</v>
      </c>
      <c r="G8" s="23" t="n">
        <v>5.8</v>
      </c>
      <c r="H8" s="23" t="n">
        <v>6.1</v>
      </c>
      <c r="I8" s="23" t="n">
        <v>6.6</v>
      </c>
      <c r="J8" s="23" t="n">
        <v>9.4</v>
      </c>
      <c r="K8" s="23"/>
    </row>
    <row r="9" customFormat="false" ht="17.35" hidden="false" customHeight="false" outlineLevel="0" collapsed="false">
      <c r="A9" s="23" t="s">
        <v>41</v>
      </c>
      <c r="B9" s="23" t="n">
        <v>0</v>
      </c>
      <c r="C9" s="23" t="n">
        <v>1.9</v>
      </c>
      <c r="D9" s="23" t="n">
        <v>3.7</v>
      </c>
      <c r="E9" s="23" t="n">
        <v>5.3</v>
      </c>
      <c r="F9" s="23" t="n">
        <v>5.8</v>
      </c>
      <c r="G9" s="23" t="n">
        <v>6.2</v>
      </c>
      <c r="H9" s="23" t="n">
        <v>6.6</v>
      </c>
      <c r="I9" s="23" t="n">
        <v>7.1</v>
      </c>
      <c r="J9" s="23" t="n">
        <v>10.9</v>
      </c>
      <c r="K9" s="23"/>
    </row>
    <row r="10" customFormat="false" ht="17.35" hidden="false" customHeight="false" outlineLevel="0" collapsed="false">
      <c r="A10" s="23" t="s">
        <v>44</v>
      </c>
      <c r="B10" s="23" t="n">
        <v>0</v>
      </c>
      <c r="C10" s="23" t="n">
        <v>1.7</v>
      </c>
      <c r="D10" s="23" t="n">
        <v>3.6</v>
      </c>
      <c r="E10" s="23" t="n">
        <v>5.2</v>
      </c>
      <c r="F10" s="23" t="n">
        <v>5.7</v>
      </c>
      <c r="G10" s="23" t="n">
        <v>6.3</v>
      </c>
      <c r="H10" s="23" t="n">
        <v>6.8</v>
      </c>
      <c r="I10" s="23" t="n">
        <v>7.5</v>
      </c>
      <c r="J10" s="23" t="n">
        <v>11.4</v>
      </c>
      <c r="K10" s="23"/>
    </row>
    <row r="11" customFormat="false" ht="17.35" hidden="false" customHeight="false" outlineLevel="0" collapsed="false">
      <c r="A11" s="23" t="s">
        <v>45</v>
      </c>
      <c r="B11" s="23" t="n">
        <v>0</v>
      </c>
      <c r="C11" s="23" t="n">
        <v>0.9</v>
      </c>
      <c r="D11" s="23" t="n">
        <v>2.5</v>
      </c>
      <c r="E11" s="23" t="n">
        <v>4.1</v>
      </c>
      <c r="F11" s="23" t="n">
        <v>4.8</v>
      </c>
      <c r="G11" s="23" t="n">
        <v>5.7</v>
      </c>
      <c r="H11" s="23" t="n">
        <v>6.3</v>
      </c>
      <c r="I11" s="23" t="n">
        <v>6.7</v>
      </c>
      <c r="J11" s="23" t="n">
        <v>10.3</v>
      </c>
      <c r="K11" s="23"/>
    </row>
    <row r="12" customFormat="false" ht="17.35" hidden="false" customHeight="false" outlineLevel="0" collapsed="false">
      <c r="A12" s="23" t="s">
        <v>77</v>
      </c>
      <c r="B12" s="23" t="n">
        <v>0</v>
      </c>
      <c r="C12" s="23" t="n">
        <v>1.5</v>
      </c>
      <c r="D12" s="23" t="n">
        <v>3.7</v>
      </c>
      <c r="E12" s="23" t="n">
        <v>5.4</v>
      </c>
      <c r="F12" s="23" t="n">
        <v>6</v>
      </c>
      <c r="G12" s="23" t="n">
        <v>6.6</v>
      </c>
      <c r="H12" s="23" t="n">
        <v>7.1</v>
      </c>
      <c r="I12" s="23" t="n">
        <v>7.7</v>
      </c>
      <c r="J12" s="23" t="n">
        <v>11.9</v>
      </c>
      <c r="K12" s="23"/>
    </row>
    <row r="13" customFormat="false" ht="17.35" hidden="false" customHeight="false" outlineLevel="0" collapsed="false">
      <c r="A13" s="23" t="s">
        <v>79</v>
      </c>
      <c r="B13" s="23" t="n">
        <v>0</v>
      </c>
      <c r="C13" s="23" t="n">
        <v>1.6</v>
      </c>
      <c r="D13" s="23" t="n">
        <v>4</v>
      </c>
      <c r="E13" s="23" t="n">
        <v>5.3</v>
      </c>
      <c r="F13" s="23" t="n">
        <v>5.7</v>
      </c>
      <c r="G13" s="23" t="n">
        <v>6.2</v>
      </c>
      <c r="H13" s="23" t="n">
        <v>6.6</v>
      </c>
      <c r="I13" s="23" t="n">
        <v>7</v>
      </c>
      <c r="J13" s="23" t="n">
        <v>11</v>
      </c>
      <c r="K13" s="23"/>
    </row>
    <row r="14" customFormat="false" ht="17.35" hidden="false" customHeight="false" outlineLevel="0" collapsed="false">
      <c r="A14" s="23" t="s">
        <v>81</v>
      </c>
      <c r="B14" s="23" t="n">
        <v>0</v>
      </c>
      <c r="C14" s="23" t="n">
        <v>1.8</v>
      </c>
      <c r="D14" s="23" t="n">
        <v>3.6</v>
      </c>
      <c r="E14" s="23" t="n">
        <v>4.9</v>
      </c>
      <c r="F14" s="23" t="n">
        <v>5.4</v>
      </c>
      <c r="G14" s="23" t="n">
        <v>5.9</v>
      </c>
      <c r="H14" s="23" t="n">
        <v>6.4</v>
      </c>
      <c r="I14" s="23" t="n">
        <v>7</v>
      </c>
      <c r="J14" s="23" t="n">
        <v>10.8</v>
      </c>
      <c r="K14" s="23"/>
    </row>
    <row r="15" customFormat="false" ht="17.35" hidden="false" customHeight="false" outlineLevel="0" collapsed="false">
      <c r="A15" s="23" t="s">
        <v>83</v>
      </c>
      <c r="B15" s="23" t="n">
        <v>0</v>
      </c>
      <c r="C15" s="23" t="n">
        <v>1</v>
      </c>
      <c r="D15" s="23" t="n">
        <v>2.5</v>
      </c>
      <c r="E15" s="23" t="n">
        <v>4.8</v>
      </c>
      <c r="F15" s="23" t="n">
        <v>5.4</v>
      </c>
      <c r="G15" s="23" t="n">
        <v>5.9</v>
      </c>
      <c r="H15" s="23" t="n">
        <v>6.2</v>
      </c>
      <c r="I15" s="23" t="n">
        <v>6.7</v>
      </c>
      <c r="J15" s="23" t="n">
        <v>10.4</v>
      </c>
      <c r="K15" s="23"/>
    </row>
    <row r="16" customFormat="false" ht="17.35" hidden="false" customHeight="false" outlineLevel="0" collapsed="false">
      <c r="A16" s="23" t="s">
        <v>86</v>
      </c>
      <c r="B16" s="23" t="n">
        <v>0</v>
      </c>
      <c r="C16" s="23" t="n">
        <v>1.9</v>
      </c>
      <c r="D16" s="23" t="n">
        <v>4.1</v>
      </c>
      <c r="E16" s="23" t="n">
        <v>5.8</v>
      </c>
      <c r="F16" s="23" t="n">
        <v>6.3</v>
      </c>
      <c r="G16" s="23" t="n">
        <v>6.9</v>
      </c>
      <c r="H16" s="23" t="n">
        <v>7.3</v>
      </c>
      <c r="I16" s="23" t="n">
        <v>7.8</v>
      </c>
      <c r="J16" s="23" t="n">
        <v>12</v>
      </c>
      <c r="K16" s="23"/>
    </row>
    <row r="17" customFormat="false" ht="17.35" hidden="false" customHeight="false" outlineLevel="0" collapsed="false">
      <c r="A17" s="23" t="s">
        <v>89</v>
      </c>
      <c r="B17" s="23" t="n">
        <v>0</v>
      </c>
      <c r="C17" s="23" t="n">
        <v>1</v>
      </c>
      <c r="D17" s="23" t="n">
        <v>2.3</v>
      </c>
      <c r="E17" s="23" t="n">
        <v>4.9</v>
      </c>
      <c r="F17" s="23" t="n">
        <v>5.6</v>
      </c>
      <c r="G17" s="23" t="n">
        <v>6.2</v>
      </c>
      <c r="H17" s="23" t="n">
        <v>6.6</v>
      </c>
      <c r="I17" s="23" t="n">
        <v>7.1</v>
      </c>
      <c r="J17" s="23" t="n">
        <v>11</v>
      </c>
      <c r="K17" s="23"/>
    </row>
    <row r="18" customFormat="false" ht="17.35" hidden="false" customHeight="false" outlineLevel="0" collapsed="false">
      <c r="A18" s="23" t="s">
        <v>93</v>
      </c>
      <c r="B18" s="23" t="n">
        <v>0</v>
      </c>
      <c r="C18" s="23" t="n">
        <v>1.6</v>
      </c>
      <c r="D18" s="23" t="n">
        <v>3.9</v>
      </c>
      <c r="E18" s="23" t="n">
        <v>5.4</v>
      </c>
      <c r="F18" s="23" t="n">
        <v>5.8</v>
      </c>
      <c r="G18" s="23" t="n">
        <v>6.3</v>
      </c>
      <c r="H18" s="23" t="n">
        <v>6.7</v>
      </c>
      <c r="I18" s="23" t="n">
        <v>7.2</v>
      </c>
      <c r="J18" s="23" t="n">
        <v>11.1</v>
      </c>
      <c r="K18" s="23"/>
    </row>
    <row r="19" customFormat="false" ht="17.35" hidden="false" customHeight="false" outlineLevel="0" collapsed="false">
      <c r="A19" s="25" t="s">
        <v>95</v>
      </c>
      <c r="B19" s="25" t="n">
        <v>0</v>
      </c>
      <c r="C19" s="25" t="n">
        <v>1.8</v>
      </c>
      <c r="D19" s="25" t="n">
        <v>3.7</v>
      </c>
      <c r="E19" s="25" t="n">
        <v>5</v>
      </c>
      <c r="F19" s="25" t="n">
        <v>5.4</v>
      </c>
      <c r="G19" s="25" t="n">
        <v>5.9</v>
      </c>
      <c r="H19" s="25" t="n">
        <v>6.3</v>
      </c>
      <c r="I19" s="25" t="n">
        <v>6.8</v>
      </c>
      <c r="J19" s="25" t="n">
        <v>10.5</v>
      </c>
      <c r="K19" s="23"/>
    </row>
    <row r="20" customFormat="false" ht="17.35" hidden="false" customHeight="false" outlineLevel="0" collapsed="false">
      <c r="A20" s="23"/>
      <c r="B20" s="23"/>
      <c r="C20" s="23"/>
      <c r="D20" s="23"/>
      <c r="E20" s="23"/>
      <c r="F20" s="23"/>
      <c r="G20" s="23"/>
      <c r="H20" s="23"/>
      <c r="I20" s="23"/>
      <c r="J20" s="23"/>
      <c r="K20" s="23"/>
    </row>
    <row r="21" customFormat="false" ht="17.35" hidden="false" customHeight="false" outlineLevel="0" collapsed="false">
      <c r="A21" s="23"/>
      <c r="B21" s="23"/>
      <c r="C21" s="23"/>
      <c r="D21" s="23"/>
      <c r="E21" s="23"/>
      <c r="F21" s="23"/>
      <c r="G21" s="23"/>
      <c r="H21" s="23"/>
      <c r="I21" s="23"/>
      <c r="J21" s="23"/>
      <c r="K21" s="23"/>
    </row>
    <row r="22" customFormat="false" ht="17.35" hidden="false" customHeight="false" outlineLevel="0" collapsed="false">
      <c r="A22" s="23"/>
      <c r="B22" s="41" t="s">
        <v>2495</v>
      </c>
      <c r="C22" s="41"/>
      <c r="D22" s="41"/>
      <c r="E22" s="41"/>
      <c r="F22" s="41"/>
      <c r="G22" s="41"/>
      <c r="H22" s="41"/>
      <c r="I22" s="41"/>
      <c r="J22" s="41"/>
      <c r="K22" s="23"/>
    </row>
    <row r="23" customFormat="false" ht="17.35" hidden="false" customHeight="false" outlineLevel="0" collapsed="false">
      <c r="A23" s="23"/>
      <c r="B23" s="23" t="n">
        <v>0</v>
      </c>
      <c r="C23" s="23" t="n">
        <v>22.1666666666279</v>
      </c>
      <c r="D23" s="23" t="n">
        <v>49.4166666665697</v>
      </c>
      <c r="E23" s="23" t="n">
        <v>119.349999999977</v>
      </c>
      <c r="F23" s="23" t="n">
        <v>171.833333333256</v>
      </c>
      <c r="G23" s="23" t="n">
        <v>192.849999999977</v>
      </c>
      <c r="H23" s="23" t="n">
        <v>216.516666666605</v>
      </c>
      <c r="I23" s="23" t="n">
        <v>283.933333333349</v>
      </c>
      <c r="J23" s="23" t="n">
        <v>307.450000000012</v>
      </c>
      <c r="K23" s="23"/>
    </row>
    <row r="24" customFormat="false" ht="17.35" hidden="false" customHeight="false" outlineLevel="0" collapsed="false">
      <c r="A24" s="21" t="s">
        <v>2496</v>
      </c>
      <c r="B24" s="41" t="s">
        <v>2497</v>
      </c>
      <c r="C24" s="41"/>
      <c r="D24" s="41"/>
      <c r="E24" s="41"/>
      <c r="F24" s="41"/>
      <c r="G24" s="41"/>
      <c r="H24" s="41"/>
      <c r="I24" s="41"/>
      <c r="J24" s="41"/>
      <c r="K24" s="21" t="s">
        <v>2498</v>
      </c>
    </row>
    <row r="25" customFormat="false" ht="17.35" hidden="false" customHeight="false" outlineLevel="0" collapsed="false">
      <c r="A25" s="23" t="s">
        <v>12</v>
      </c>
      <c r="B25" s="23" t="n">
        <v>0</v>
      </c>
      <c r="C25" s="23" t="n">
        <v>1.4</v>
      </c>
      <c r="D25" s="23" t="n">
        <v>4.2</v>
      </c>
      <c r="E25" s="23" t="n">
        <v>6.1</v>
      </c>
      <c r="F25" s="23" t="n">
        <v>6.7</v>
      </c>
      <c r="G25" s="23" t="n">
        <v>6.9</v>
      </c>
      <c r="H25" s="23" t="n">
        <v>7</v>
      </c>
      <c r="I25" s="23" t="n">
        <v>7.3</v>
      </c>
      <c r="J25" s="23" t="n">
        <v>7.3</v>
      </c>
      <c r="K25" s="23" t="n">
        <v>11.2</v>
      </c>
    </row>
    <row r="26" customFormat="false" ht="17.35" hidden="false" customHeight="false" outlineLevel="0" collapsed="false">
      <c r="A26" s="23" t="s">
        <v>55</v>
      </c>
      <c r="B26" s="23" t="n">
        <v>0</v>
      </c>
      <c r="C26" s="23" t="n">
        <v>1.3</v>
      </c>
      <c r="D26" s="23" t="n">
        <v>4.2</v>
      </c>
      <c r="E26" s="23" t="n">
        <v>6.2</v>
      </c>
      <c r="F26" s="23" t="n">
        <v>6.8</v>
      </c>
      <c r="G26" s="23" t="n">
        <v>7</v>
      </c>
      <c r="H26" s="23" t="n">
        <v>7.1</v>
      </c>
      <c r="I26" s="23" t="n">
        <v>7.4</v>
      </c>
      <c r="J26" s="23" t="n">
        <v>7.4</v>
      </c>
      <c r="K26" s="23" t="n">
        <v>11.3</v>
      </c>
    </row>
    <row r="27" customFormat="false" ht="17.35" hidden="false" customHeight="false" outlineLevel="0" collapsed="false">
      <c r="A27" s="23" t="s">
        <v>56</v>
      </c>
      <c r="B27" s="23" t="n">
        <v>0</v>
      </c>
      <c r="C27" s="23" t="n">
        <v>1.5</v>
      </c>
      <c r="D27" s="23" t="n">
        <v>4.3</v>
      </c>
      <c r="E27" s="23" t="n">
        <v>6.4</v>
      </c>
      <c r="F27" s="23" t="n">
        <v>7</v>
      </c>
      <c r="G27" s="23" t="n">
        <v>7.2</v>
      </c>
      <c r="H27" s="23" t="n">
        <v>7.4</v>
      </c>
      <c r="I27" s="23" t="n">
        <v>7.7</v>
      </c>
      <c r="J27" s="23" t="n">
        <v>7.8</v>
      </c>
      <c r="K27" s="23" t="n">
        <v>11.7</v>
      </c>
    </row>
    <row r="28" customFormat="false" ht="17.35" hidden="false" customHeight="false" outlineLevel="0" collapsed="false">
      <c r="A28" s="23" t="s">
        <v>123</v>
      </c>
      <c r="B28" s="23" t="n">
        <v>0</v>
      </c>
      <c r="C28" s="23" t="n">
        <v>1.6</v>
      </c>
      <c r="D28" s="23" t="n">
        <v>4.9</v>
      </c>
      <c r="E28" s="23" t="n">
        <v>7.1</v>
      </c>
      <c r="F28" s="23" t="n">
        <v>7.5</v>
      </c>
      <c r="G28" s="23" t="n">
        <v>7.7</v>
      </c>
      <c r="H28" s="23" t="n">
        <v>7.8</v>
      </c>
      <c r="I28" s="23" t="n">
        <v>8</v>
      </c>
      <c r="J28" s="23" t="n">
        <v>8.1</v>
      </c>
      <c r="K28" s="23" t="n">
        <v>12.2</v>
      </c>
    </row>
    <row r="29" customFormat="false" ht="17.35" hidden="false" customHeight="false" outlineLevel="0" collapsed="false">
      <c r="A29" s="23" t="s">
        <v>124</v>
      </c>
      <c r="B29" s="23" t="n">
        <v>0</v>
      </c>
      <c r="C29" s="23" t="n">
        <v>1.2</v>
      </c>
      <c r="D29" s="23" t="n">
        <v>3.8</v>
      </c>
      <c r="E29" s="23" t="n">
        <v>6.1</v>
      </c>
      <c r="F29" s="23" t="n">
        <v>6.7</v>
      </c>
      <c r="G29" s="23" t="n">
        <v>6.8</v>
      </c>
      <c r="H29" s="23" t="n">
        <v>7</v>
      </c>
      <c r="I29" s="23" t="n">
        <v>7.3</v>
      </c>
      <c r="J29" s="23" t="n">
        <v>7.4</v>
      </c>
      <c r="K29" s="23" t="n">
        <v>10.7</v>
      </c>
    </row>
    <row r="30" customFormat="false" ht="17.35" hidden="false" customHeight="false" outlineLevel="0" collapsed="false">
      <c r="A30" s="23" t="s">
        <v>127</v>
      </c>
      <c r="B30" s="23" t="n">
        <v>0</v>
      </c>
      <c r="C30" s="23" t="n">
        <v>1.2</v>
      </c>
      <c r="D30" s="23" t="n">
        <v>4.3</v>
      </c>
      <c r="E30" s="23" t="n">
        <v>6.4</v>
      </c>
      <c r="F30" s="23" t="n">
        <v>6.9</v>
      </c>
      <c r="G30" s="23" t="n">
        <v>7</v>
      </c>
      <c r="H30" s="23" t="n">
        <v>7.2</v>
      </c>
      <c r="I30" s="23" t="n">
        <v>7.4</v>
      </c>
      <c r="J30" s="23" t="n">
        <v>7.5</v>
      </c>
      <c r="K30" s="23" t="n">
        <v>11.1</v>
      </c>
    </row>
    <row r="31" customFormat="false" ht="17.35" hidden="false" customHeight="false" outlineLevel="0" collapsed="false">
      <c r="A31" s="23" t="s">
        <v>128</v>
      </c>
      <c r="B31" s="23" t="n">
        <v>0</v>
      </c>
      <c r="C31" s="23" t="n">
        <v>1.2</v>
      </c>
      <c r="D31" s="23" t="n">
        <v>3.8</v>
      </c>
      <c r="E31" s="23" t="n">
        <v>5.9</v>
      </c>
      <c r="F31" s="23" t="n">
        <v>6.6</v>
      </c>
      <c r="G31" s="23" t="n">
        <v>6.7</v>
      </c>
      <c r="H31" s="23" t="n">
        <v>6.9</v>
      </c>
      <c r="I31" s="23" t="n">
        <v>7.2</v>
      </c>
      <c r="J31" s="23" t="n">
        <v>7.3</v>
      </c>
      <c r="K31" s="23" t="n">
        <v>11.1</v>
      </c>
    </row>
    <row r="32" customFormat="false" ht="17.35" hidden="false" customHeight="false" outlineLevel="0" collapsed="false">
      <c r="A32" s="23" t="s">
        <v>129</v>
      </c>
      <c r="B32" s="23" t="n">
        <v>0</v>
      </c>
      <c r="C32" s="23" t="n">
        <v>1.2</v>
      </c>
      <c r="D32" s="23" t="n">
        <v>4.4</v>
      </c>
      <c r="E32" s="23" t="n">
        <v>6.5</v>
      </c>
      <c r="F32" s="23" t="n">
        <v>7</v>
      </c>
      <c r="G32" s="23" t="n">
        <v>7.2</v>
      </c>
      <c r="H32" s="23" t="n">
        <v>7.3</v>
      </c>
      <c r="I32" s="23" t="n">
        <v>7.5</v>
      </c>
      <c r="J32" s="23" t="n">
        <v>7.6</v>
      </c>
      <c r="K32" s="23" t="n">
        <v>11.5</v>
      </c>
    </row>
    <row r="33" customFormat="false" ht="17.35" hidden="false" customHeight="false" outlineLevel="0" collapsed="false">
      <c r="A33" s="23" t="s">
        <v>130</v>
      </c>
      <c r="B33" s="23" t="n">
        <v>0</v>
      </c>
      <c r="C33" s="23" t="n">
        <v>1.3</v>
      </c>
      <c r="D33" s="23" t="n">
        <v>3.8</v>
      </c>
      <c r="E33" s="23" t="n">
        <v>5.8</v>
      </c>
      <c r="F33" s="23" t="n">
        <v>6.4</v>
      </c>
      <c r="G33" s="23" t="n">
        <v>6.6</v>
      </c>
      <c r="H33" s="23" t="n">
        <v>6.7</v>
      </c>
      <c r="I33" s="23" t="n">
        <v>7.1</v>
      </c>
      <c r="J33" s="23" t="n">
        <v>7.2</v>
      </c>
      <c r="K33" s="23" t="n">
        <v>11</v>
      </c>
    </row>
    <row r="34" customFormat="false" ht="17.35" hidden="false" customHeight="false" outlineLevel="0" collapsed="false">
      <c r="A34" s="23" t="s">
        <v>131</v>
      </c>
      <c r="B34" s="23" t="n">
        <v>0</v>
      </c>
      <c r="C34" s="23" t="n">
        <v>1.4</v>
      </c>
      <c r="D34" s="23" t="n">
        <v>3.8</v>
      </c>
      <c r="E34" s="23" t="n">
        <v>6</v>
      </c>
      <c r="F34" s="23" t="n">
        <v>6.6</v>
      </c>
      <c r="G34" s="23" t="n">
        <v>6.7</v>
      </c>
      <c r="H34" s="23" t="n">
        <v>6.9</v>
      </c>
      <c r="I34" s="23" t="n">
        <v>7.1</v>
      </c>
      <c r="J34" s="23" t="n">
        <v>7.2</v>
      </c>
      <c r="K34" s="23" t="n">
        <v>10.6</v>
      </c>
    </row>
    <row r="35" customFormat="false" ht="17.35" hidden="false" customHeight="false" outlineLevel="0" collapsed="false">
      <c r="A35" s="25" t="s">
        <v>132</v>
      </c>
      <c r="B35" s="25" t="n">
        <v>0</v>
      </c>
      <c r="C35" s="25" t="n">
        <v>1.3</v>
      </c>
      <c r="D35" s="25" t="n">
        <v>4.1</v>
      </c>
      <c r="E35" s="25" t="n">
        <v>6.3</v>
      </c>
      <c r="F35" s="25" t="n">
        <v>6.9</v>
      </c>
      <c r="G35" s="25" t="n">
        <v>7.1</v>
      </c>
      <c r="H35" s="25" t="n">
        <v>7.2</v>
      </c>
      <c r="I35" s="25" t="n">
        <v>7.5</v>
      </c>
      <c r="J35" s="25" t="n">
        <v>7.5</v>
      </c>
      <c r="K35" s="25" t="n">
        <v>11.4</v>
      </c>
    </row>
    <row r="38" customFormat="false" ht="13.55" hidden="false" customHeight="false" outlineLevel="0" collapsed="false">
      <c r="B38" s="55" t="s">
        <v>2499</v>
      </c>
    </row>
  </sheetData>
  <mergeCells count="4">
    <mergeCell ref="B4:I4"/>
    <mergeCell ref="B6:I6"/>
    <mergeCell ref="B22:J22"/>
    <mergeCell ref="B24:J24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829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0-22T12:59:31Z</dcterms:created>
  <dc:creator>Simone Mozzachiodi</dc:creator>
  <dc:description/>
  <dc:language>en-GB</dc:language>
  <cp:lastModifiedBy>Simone Mozzachiodi</cp:lastModifiedBy>
  <dcterms:modified xsi:type="dcterms:W3CDTF">2021-10-12T11:17:53Z</dcterms:modified>
  <cp:revision>81</cp:revision>
  <dc:subject/>
  <dc:title/>
</cp:coreProperties>
</file>